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720" yWindow="320" windowWidth="17960" windowHeight="11020" activeTab="1"/>
  </bookViews>
  <sheets>
    <sheet name="EXPT data" sheetId="1" r:id="rId1"/>
    <sheet name="FINAL DATA" sheetId="2" r:id="rId2"/>
    <sheet name="Sheet3" sheetId="3" r:id="rId3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P4" i="1"/>
</calcChain>
</file>

<file path=xl/sharedStrings.xml><?xml version="1.0" encoding="utf-8"?>
<sst xmlns="http://schemas.openxmlformats.org/spreadsheetml/2006/main" count="2860" uniqueCount="1439">
  <si>
    <t>PTP4A1</t>
  </si>
  <si>
    <t>Ratio H/L variability [%] KO1_expt1</t>
  </si>
  <si>
    <t>Ratio H/L count KO1_expt1</t>
  </si>
  <si>
    <t>Ratio H/L variability [%] KO1_expt2</t>
  </si>
  <si>
    <t>Ratio H/L KO1_expt1</t>
  </si>
  <si>
    <t>Ratio H/L KO1_expt2</t>
  </si>
  <si>
    <t>Ratio H/L count KO1_expt2</t>
  </si>
  <si>
    <t>Ratio H/L KO2_expt1</t>
  </si>
  <si>
    <t>Ratio H/L variability [%] KO2_expt1</t>
  </si>
  <si>
    <t>Ratio H/L count KO2_expt1</t>
  </si>
  <si>
    <t>Ratio H/L count KO2_expt2</t>
  </si>
  <si>
    <t>Ratio H/L variability [%] KO2_expt2</t>
  </si>
  <si>
    <t>Ratio H/L KO2_expt2</t>
  </si>
  <si>
    <t>GBA*</t>
  </si>
  <si>
    <t>TBC1D5*</t>
  </si>
  <si>
    <t>ARL8A*</t>
  </si>
  <si>
    <t>GNS*</t>
  </si>
  <si>
    <t>HEXA*</t>
  </si>
  <si>
    <t>DAGLB*</t>
  </si>
  <si>
    <t>TM</t>
  </si>
  <si>
    <t>yes</t>
  </si>
  <si>
    <t>no</t>
  </si>
  <si>
    <t>ATXN10*</t>
  </si>
  <si>
    <t>Disease-related</t>
  </si>
  <si>
    <t xml:space="preserve">Spinocerebellar ataxia 10 </t>
  </si>
  <si>
    <t>ADP-ribosylation factor-like protein 8B</t>
  </si>
  <si>
    <t>ARL8B*</t>
  </si>
  <si>
    <t>PIK3R4*</t>
  </si>
  <si>
    <t>LDLR</t>
  </si>
  <si>
    <t>Tyrosine-protein kinase Lyn</t>
  </si>
  <si>
    <t>LYN</t>
  </si>
  <si>
    <t>Sodium/potassium-transporting ATPase subunit beta-1</t>
  </si>
  <si>
    <t>ATP1B1</t>
  </si>
  <si>
    <t>Sequestosome-1;Tyrosine-protein kinase receptor</t>
  </si>
  <si>
    <t>Putative adenosylhomocysteinase 2;Adenosylhomocysteinase;Putative adenosylhomocysteinase 3</t>
  </si>
  <si>
    <t>Fermitin family homolog 2</t>
  </si>
  <si>
    <t>FERMT2</t>
  </si>
  <si>
    <t>Annexin A1;Annexin</t>
  </si>
  <si>
    <t>ANXA1</t>
  </si>
  <si>
    <t>Desmoglein-2</t>
  </si>
  <si>
    <t>DSG2</t>
  </si>
  <si>
    <t>Zinc transporter 1</t>
  </si>
  <si>
    <t>SLC30A1</t>
  </si>
  <si>
    <t>AP-2 complex subunit alpha-1</t>
  </si>
  <si>
    <t>AP2A1</t>
  </si>
  <si>
    <t>Neutral amino acid transporter A</t>
  </si>
  <si>
    <t>SLC1A4</t>
  </si>
  <si>
    <t>Thioredoxin-like protein 1</t>
  </si>
  <si>
    <t>TXNL1</t>
  </si>
  <si>
    <t>Band 4.1-like protein 2</t>
  </si>
  <si>
    <t>EPB41L2</t>
  </si>
  <si>
    <t>Tyrosine-protein kinase Fyn</t>
  </si>
  <si>
    <t>FYN</t>
  </si>
  <si>
    <t>hCG_1994130</t>
  </si>
  <si>
    <t>ATP6V0A1</t>
  </si>
  <si>
    <t>RAB13</t>
  </si>
  <si>
    <t>RPS26</t>
  </si>
  <si>
    <t>PIK3C2B variant protein</t>
  </si>
  <si>
    <t>EML4</t>
  </si>
  <si>
    <t>HNRPK</t>
  </si>
  <si>
    <t>TUBB</t>
  </si>
  <si>
    <t>RPS17</t>
  </si>
  <si>
    <t>PCBP2</t>
  </si>
  <si>
    <t>RPS27A</t>
  </si>
  <si>
    <t>PABPC1</t>
  </si>
  <si>
    <t>RPL35</t>
  </si>
  <si>
    <t>RPL3</t>
  </si>
  <si>
    <t>DDX19A</t>
  </si>
  <si>
    <t>RPS4X</t>
  </si>
  <si>
    <t>RPL10</t>
  </si>
  <si>
    <t>RAC1</t>
  </si>
  <si>
    <t>RPS2</t>
  </si>
  <si>
    <t>DKFZp686L20222</t>
  </si>
  <si>
    <t>YWHAE</t>
  </si>
  <si>
    <t>RPL7A</t>
  </si>
  <si>
    <t>TRAPPC8</t>
  </si>
  <si>
    <t>TUBB4B</t>
  </si>
  <si>
    <t>RPSA</t>
  </si>
  <si>
    <t>TRAPPC12</t>
  </si>
  <si>
    <t>RPL27A</t>
  </si>
  <si>
    <t>RPLP0</t>
  </si>
  <si>
    <t>GNAI2</t>
  </si>
  <si>
    <t>RHOG</t>
  </si>
  <si>
    <t>DRIP4</t>
  </si>
  <si>
    <t>EIF4G1 variant protein</t>
  </si>
  <si>
    <t>EEF1A1</t>
  </si>
  <si>
    <t>WDR11</t>
  </si>
  <si>
    <t>STX4</t>
  </si>
  <si>
    <t>RPL12</t>
  </si>
  <si>
    <t>HNRNPU</t>
  </si>
  <si>
    <t>EIF4G2</t>
  </si>
  <si>
    <t>C17orf75</t>
  </si>
  <si>
    <t>BSG</t>
  </si>
  <si>
    <t>CTNND1</t>
  </si>
  <si>
    <t>HSPA4</t>
  </si>
  <si>
    <t>NME1-NME2</t>
  </si>
  <si>
    <t>PCYT1A</t>
  </si>
  <si>
    <t>TMEM50A</t>
  </si>
  <si>
    <t>AP2B1</t>
  </si>
  <si>
    <t>SLC2A3</t>
  </si>
  <si>
    <t>ANXA2</t>
  </si>
  <si>
    <t>THUMPD1</t>
  </si>
  <si>
    <t>GNAS</t>
  </si>
  <si>
    <t>SQSTM1</t>
  </si>
  <si>
    <t>AHCYL1</t>
  </si>
  <si>
    <t>Protein type</t>
  </si>
  <si>
    <t>lipase</t>
  </si>
  <si>
    <t>GTPase-activating protein for RAB7A</t>
  </si>
  <si>
    <t>receptor for neuropeptides</t>
  </si>
  <si>
    <t>regulatory subunit of the PI3K</t>
  </si>
  <si>
    <t>BORCS6*</t>
  </si>
  <si>
    <t>lysosome positioning</t>
  </si>
  <si>
    <t xml:space="preserve">associates with dopamine transporter </t>
  </si>
  <si>
    <t>Lysosomal Storage Disease</t>
  </si>
  <si>
    <r>
      <rPr>
        <b/>
        <sz val="11"/>
        <color theme="1"/>
        <rFont val="Calibri"/>
        <family val="2"/>
        <scheme val="minor"/>
      </rPr>
      <t>SORT1</t>
    </r>
    <r>
      <rPr>
        <sz val="11"/>
        <color theme="1"/>
        <rFont val="Calibri"/>
        <family val="2"/>
        <scheme val="minor"/>
      </rPr>
      <t>*</t>
    </r>
  </si>
  <si>
    <t>Solute carrier family 2, facilitated glucose transporter member 1</t>
  </si>
  <si>
    <t>SLC2A1</t>
  </si>
  <si>
    <t>Stonin-2</t>
  </si>
  <si>
    <t>STON2</t>
  </si>
  <si>
    <t>Procollagen-lysine,2-oxoglutarate 5-dioxygenase 2</t>
  </si>
  <si>
    <t>PLOD2</t>
  </si>
  <si>
    <t>Putative serine protease 56</t>
  </si>
  <si>
    <t>PRSS56</t>
  </si>
  <si>
    <t>Neurogenic locus notch homolog protein 2;Notch 2 extracellular truncation;Notch 2 intracellular domain</t>
  </si>
  <si>
    <t>NOTCH2</t>
  </si>
  <si>
    <t>Protein tyrosine phosphatase type IVA 1</t>
  </si>
  <si>
    <t>Synaptosomal-associated protein;Synaptosomal-associated protein 23</t>
  </si>
  <si>
    <t>SNAP23</t>
  </si>
  <si>
    <t>Triosephosphate isomerase</t>
  </si>
  <si>
    <t>TPI1</t>
  </si>
  <si>
    <t>Brain-specific angiogenesis inhibitor 1-associated protein 2-like protein 1</t>
  </si>
  <si>
    <t>BAIAP2L1</t>
  </si>
  <si>
    <t>Prostaglandin F2 receptor negative regulator</t>
  </si>
  <si>
    <t>PTGFRN</t>
  </si>
  <si>
    <t>Probable ATP-dependent RNA helicase DDX20</t>
  </si>
  <si>
    <t>DDX20</t>
  </si>
  <si>
    <t>Switch-associated protein 70</t>
  </si>
  <si>
    <t>SWAP70</t>
  </si>
  <si>
    <t>Cytoplasmic FMR1-interacting protein 1</t>
  </si>
  <si>
    <t>CYFIP1</t>
  </si>
  <si>
    <t>Gem-associated protein 5</t>
  </si>
  <si>
    <t>GEMIN5</t>
  </si>
  <si>
    <t>Guanine nucleotide-binding protein subunit alpha-13</t>
  </si>
  <si>
    <t>GNA13</t>
  </si>
  <si>
    <t>Nck-associated protein 1</t>
  </si>
  <si>
    <t>NCKAP1</t>
  </si>
  <si>
    <t>Poliovirus receptor-related protein 2</t>
  </si>
  <si>
    <t>PVRL2</t>
  </si>
  <si>
    <t>PLD1*</t>
  </si>
  <si>
    <t>Low density lipoprotein cholesterol level QTL6</t>
  </si>
  <si>
    <t>Golgi</t>
  </si>
  <si>
    <t>lysosome</t>
  </si>
  <si>
    <t>endosome</t>
  </si>
  <si>
    <t>lysosomal positioning</t>
  </si>
  <si>
    <t>endosome/TGN</t>
  </si>
  <si>
    <t>Associated with</t>
  </si>
  <si>
    <t>neuronal survival</t>
  </si>
  <si>
    <t>hydrolase</t>
  </si>
  <si>
    <t>SYNGR3</t>
  </si>
  <si>
    <t>GBA</t>
  </si>
  <si>
    <t>TBC1D5</t>
  </si>
  <si>
    <t>HEXA</t>
  </si>
  <si>
    <t>SORT1</t>
  </si>
  <si>
    <t>DAGLB</t>
  </si>
  <si>
    <t>ARL8A</t>
  </si>
  <si>
    <t>GNS</t>
  </si>
  <si>
    <t>ARL8B</t>
  </si>
  <si>
    <t>EIF3E</t>
  </si>
  <si>
    <t>EIF3EIP</t>
  </si>
  <si>
    <t>HARS</t>
  </si>
  <si>
    <t>STX16-NPEPL1</t>
  </si>
  <si>
    <t>RABGEF1</t>
  </si>
  <si>
    <t>LU</t>
  </si>
  <si>
    <t>GNL1</t>
  </si>
  <si>
    <t>EIF3G</t>
  </si>
  <si>
    <t>SYPL</t>
  </si>
  <si>
    <t>ARCN1</t>
  </si>
  <si>
    <t>IARS</t>
  </si>
  <si>
    <t>HSP90B1</t>
  </si>
  <si>
    <t>POR</t>
  </si>
  <si>
    <t>EIF2S3</t>
  </si>
  <si>
    <t>ACLY variant protein</t>
  </si>
  <si>
    <t>PSMA7</t>
  </si>
  <si>
    <t>NARG1L</t>
  </si>
  <si>
    <t>ARPC4</t>
  </si>
  <si>
    <t>METAP1</t>
  </si>
  <si>
    <t>ALPP</t>
  </si>
  <si>
    <t>RAB1B</t>
  </si>
  <si>
    <t>ECM29</t>
  </si>
  <si>
    <t>PSMD2</t>
  </si>
  <si>
    <t>HNRNPC</t>
  </si>
  <si>
    <t>DMD</t>
  </si>
  <si>
    <t>EEF1B2</t>
  </si>
  <si>
    <t>BZW1</t>
  </si>
  <si>
    <t>AP3M1</t>
  </si>
  <si>
    <t>TPD52</t>
  </si>
  <si>
    <t>AFTPH</t>
  </si>
  <si>
    <t>C14orf133</t>
  </si>
  <si>
    <t>RAB11B</t>
  </si>
  <si>
    <t>VCP</t>
  </si>
  <si>
    <t>XRCC6</t>
  </si>
  <si>
    <t>EIF1AX</t>
  </si>
  <si>
    <t>VPS35</t>
  </si>
  <si>
    <t>VPS29</t>
  </si>
  <si>
    <t>ADRM1</t>
  </si>
  <si>
    <t>ARF3</t>
  </si>
  <si>
    <t>DDX3X</t>
  </si>
  <si>
    <t>FARSLA</t>
  </si>
  <si>
    <t>NAA15</t>
  </si>
  <si>
    <t>EIF5A</t>
  </si>
  <si>
    <t>HLA-A</t>
  </si>
  <si>
    <t>KNS2</t>
  </si>
  <si>
    <t>IKBKAP variant protein</t>
  </si>
  <si>
    <t>RHOA</t>
  </si>
  <si>
    <t>CD9</t>
  </si>
  <si>
    <t>KIF5B</t>
  </si>
  <si>
    <t>ST13</t>
  </si>
  <si>
    <t>M6PR</t>
  </si>
  <si>
    <t>MCM3</t>
  </si>
  <si>
    <t>Guanine nucleotide-binding protein G(s) subunit alpha isoforms XLas;Guanine nucleotide-binding protein G(s) subunit alpha isoforms short</t>
  </si>
  <si>
    <t>Serine/threonine-protein kinase TAO3</t>
  </si>
  <si>
    <t>TAOK3</t>
  </si>
  <si>
    <t>Scavenger receptor class B member 1</t>
  </si>
  <si>
    <t>SCARB1</t>
  </si>
  <si>
    <t>Ras-related protein Rap-1b;Ras-related protein Rap-1b-like protein</t>
  </si>
  <si>
    <t>RAP1B</t>
  </si>
  <si>
    <t>Low-density lipoprotein receptor</t>
  </si>
  <si>
    <t>Heat shock protein 105 kDa</t>
  </si>
  <si>
    <t>HSPH1</t>
  </si>
  <si>
    <t>Protein transport protein Sec31A</t>
  </si>
  <si>
    <t>SEC31A</t>
  </si>
  <si>
    <t>V-type proton ATPase catalytic subunit A</t>
  </si>
  <si>
    <t>ATP6V1A</t>
  </si>
  <si>
    <t>60S ribosomal protein L29</t>
  </si>
  <si>
    <t>RPL29</t>
  </si>
  <si>
    <t>Ezrin</t>
  </si>
  <si>
    <t>EZR</t>
  </si>
  <si>
    <t>Phosphorylase b kinase regulatory subunit beta</t>
  </si>
  <si>
    <t>PHKB</t>
  </si>
  <si>
    <t>Tubulin beta-6 chain</t>
  </si>
  <si>
    <t>TUBB6</t>
  </si>
  <si>
    <t>Heat shock 70 kDa protein 4</t>
  </si>
  <si>
    <t>14-3-3 protein zeta/delta</t>
  </si>
  <si>
    <t>YWHAZ</t>
  </si>
  <si>
    <t>Nucleoside diphosphate kinase;Nucleoside diphosphate kinase B;Putative nucleoside diphosphate kinase</t>
  </si>
  <si>
    <t>Nicastrin</t>
  </si>
  <si>
    <t>NCSTN</t>
  </si>
  <si>
    <t>Syntaxin-binding protein 3</t>
  </si>
  <si>
    <t>STXBP3</t>
  </si>
  <si>
    <t>Ras-related protein Rab-23</t>
  </si>
  <si>
    <t>RAB23</t>
  </si>
  <si>
    <t>Peroxiredoxin-6</t>
  </si>
  <si>
    <t>PRDX6</t>
  </si>
  <si>
    <t>Integrin alpha-V;Integrin alpha-V heavy chain;Integrin alpha-V light chain</t>
  </si>
  <si>
    <t>ITGAV</t>
  </si>
  <si>
    <t>Rho-related GTP-binding protein RhoB</t>
  </si>
  <si>
    <t>RHOB</t>
  </si>
  <si>
    <t>Rab GDP dissociation inhibitor beta</t>
  </si>
  <si>
    <t>GDI2</t>
  </si>
  <si>
    <t>Guanine nucleotide-binding protein G(I)/G(S)/G(O) subunit gamma-12;Guanine nucleotide-binding protein subunit gamma</t>
  </si>
  <si>
    <t>GNG12</t>
  </si>
  <si>
    <t>Sodium/potassium-transporting ATPase subunit alpha-1</t>
  </si>
  <si>
    <t>ATP1A1</t>
  </si>
  <si>
    <t>Arrestin domain-containing protein 1</t>
  </si>
  <si>
    <t>ARRDC1</t>
  </si>
  <si>
    <t>Endophilin-B1</t>
  </si>
  <si>
    <t>SH3GLB1</t>
  </si>
  <si>
    <t>Copine-3</t>
  </si>
  <si>
    <t>CPNE3</t>
  </si>
  <si>
    <t>Aldehyde dehydrogenase family 3 member B1;Aldehyde dehydrogenase</t>
  </si>
  <si>
    <t>ALDH3B1</t>
  </si>
  <si>
    <t>Tyrosine-protein kinase Yes</t>
  </si>
  <si>
    <t>YES1</t>
  </si>
  <si>
    <t>Cathepsin D;Cathepsin D light chain;Cathepsin D heavy chain</t>
  </si>
  <si>
    <t>CTSD</t>
  </si>
  <si>
    <t>Integrin beta-5;Integrin beta</t>
  </si>
  <si>
    <t>ITGB5</t>
  </si>
  <si>
    <t>Vesicle-trafficking protein SEC22b</t>
  </si>
  <si>
    <t>SEC22B</t>
  </si>
  <si>
    <t>Vang-like protein 1</t>
  </si>
  <si>
    <t>VANGL1</t>
  </si>
  <si>
    <t>Monocarboxylate transporter 1</t>
  </si>
  <si>
    <t>SLC16A1</t>
  </si>
  <si>
    <t>Sodium/potassium-transporting ATPase subunit beta-3</t>
  </si>
  <si>
    <t>ATP1B3</t>
  </si>
  <si>
    <t>Guanine nucleotide-binding protein G(q) subunit alpha</t>
  </si>
  <si>
    <t>GNAQ</t>
  </si>
  <si>
    <t>Solute carrier family 2, facilitated glucose transporter member 3;Solute carrier family 2, facilitated glucose transporter member 14</t>
  </si>
  <si>
    <t>Plasma membrane calcium-transporting ATPase 1</t>
  </si>
  <si>
    <t>ATP2B1</t>
  </si>
  <si>
    <t>Unconventional myosin-Ie</t>
  </si>
  <si>
    <t>MYO1E</t>
  </si>
  <si>
    <t>Unconventional myosin-Ib</t>
  </si>
  <si>
    <t>MYO1B</t>
  </si>
  <si>
    <t>BAG family molecular chaperone regulator 2</t>
  </si>
  <si>
    <t>BAG2</t>
  </si>
  <si>
    <t>Myotubularin-related protein 6</t>
  </si>
  <si>
    <t>MTMR6</t>
  </si>
  <si>
    <t>Golgi-specific brefeldin A-resistance guanine nucleotide exchange factor 1</t>
  </si>
  <si>
    <t>GBF1</t>
  </si>
  <si>
    <t>Importin-5</t>
  </si>
  <si>
    <t>IPO5</t>
  </si>
  <si>
    <t>Protein FAM91A1</t>
  </si>
  <si>
    <t>FAM91A1</t>
  </si>
  <si>
    <t>Plasminogen activator inhibitor 1 RNA-binding protein</t>
  </si>
  <si>
    <t>SERBP1</t>
  </si>
  <si>
    <t>Plastin-3</t>
  </si>
  <si>
    <t>PLS3</t>
  </si>
  <si>
    <t>Eukaryotic translation initiation factor 4 gamma 2</t>
  </si>
  <si>
    <t>DnaJ homolog subfamily C member 7</t>
  </si>
  <si>
    <t>DNAJC7</t>
  </si>
  <si>
    <t>DnaJ homolog subfamily A member 1</t>
  </si>
  <si>
    <t>DNAJA1</t>
  </si>
  <si>
    <t>Adenosylhomocysteinase</t>
  </si>
  <si>
    <t>AHCY</t>
  </si>
  <si>
    <t>Heat shock 70 kDa protein 1A/1B</t>
  </si>
  <si>
    <t>HSPA1A</t>
  </si>
  <si>
    <t>Laforin</t>
  </si>
  <si>
    <t>EPM2A</t>
  </si>
  <si>
    <t>Annexin A2;Putative annexin A2-like protein;Annexin</t>
  </si>
  <si>
    <t>Guanine nucleotide-binding protein G(I)/G(S)/G(T) subunit beta-1</t>
  </si>
  <si>
    <t>GNB1</t>
  </si>
  <si>
    <t>Hepatocyte growth factor receptor</t>
  </si>
  <si>
    <t>MET</t>
  </si>
  <si>
    <t>Gem-associated protein 4</t>
  </si>
  <si>
    <t>GEMIN4</t>
  </si>
  <si>
    <t>Ras-related protein Rab-9A</t>
  </si>
  <si>
    <t>RAB9A</t>
  </si>
  <si>
    <t>GTPase NRas</t>
  </si>
  <si>
    <t>NRAS</t>
  </si>
  <si>
    <t>Protein numb homolog</t>
  </si>
  <si>
    <t>NUMB</t>
  </si>
  <si>
    <t>Syntenin-1</t>
  </si>
  <si>
    <t>SDCBP</t>
  </si>
  <si>
    <t>Poliovirus receptor</t>
  </si>
  <si>
    <t>PVR</t>
  </si>
  <si>
    <t>AP-2 complex subunit alpha-2</t>
  </si>
  <si>
    <t>AP2A2</t>
  </si>
  <si>
    <t>Phosphatidylinositol-binding clathrin assembly protein</t>
  </si>
  <si>
    <t>PICALM</t>
  </si>
  <si>
    <t>Ras-related protein Rab-35</t>
  </si>
  <si>
    <t>RAB35</t>
  </si>
  <si>
    <t>Choline transporter-like protein 2</t>
  </si>
  <si>
    <t>SLC44A2</t>
  </si>
  <si>
    <t>4-hydroxyphenylpyruvate dioxygenase</t>
  </si>
  <si>
    <t>HPD</t>
  </si>
  <si>
    <t>Guanine nucleotide-binding protein G(k) subunit alpha</t>
  </si>
  <si>
    <t>GNAI3</t>
  </si>
  <si>
    <t>AP-2 complex subunit mu</t>
  </si>
  <si>
    <t>AP2M1</t>
  </si>
  <si>
    <t>THUMP domain-containing protein 1</t>
  </si>
  <si>
    <t>Tyrosine-protein phosphatase non-receptor type 11</t>
  </si>
  <si>
    <t>PTPN11</t>
  </si>
  <si>
    <t>ACT</t>
  </si>
  <si>
    <t>UV excision repair protein RAD23 homolog B</t>
  </si>
  <si>
    <t>RAD23B</t>
  </si>
  <si>
    <t>Leukocyte surface antigen CD47</t>
  </si>
  <si>
    <t>CD47</t>
  </si>
  <si>
    <t>Copine-8</t>
  </si>
  <si>
    <t>CPNE8</t>
  </si>
  <si>
    <t>Neutral amino acid transporter B(0)</t>
  </si>
  <si>
    <t>SLC1A5</t>
  </si>
  <si>
    <t>Tyrosine-protein kinase transmembrane receptor ROR2</t>
  </si>
  <si>
    <t>ROR2</t>
  </si>
  <si>
    <t>Phosphorylase b kinase gamma catalytic chain, testis/liver isoform</t>
  </si>
  <si>
    <t>PHKG2</t>
  </si>
  <si>
    <t>Protein SEC13 homolog</t>
  </si>
  <si>
    <t>SEC13</t>
  </si>
  <si>
    <t>Catenin delta-1</t>
  </si>
  <si>
    <t>14-3-3 protein theta</t>
  </si>
  <si>
    <t>YWHAQ</t>
  </si>
  <si>
    <t>60S ribosomal protein L4</t>
  </si>
  <si>
    <t>RPL4</t>
  </si>
  <si>
    <t>60S acidic ribosomal protein P0;60S acidic ribosomal protein P0-like</t>
  </si>
  <si>
    <t>14-3-3 protein eta</t>
  </si>
  <si>
    <t>YWHAH</t>
  </si>
  <si>
    <t>60S ribosomal protein L36</t>
  </si>
  <si>
    <t>RPL36</t>
  </si>
  <si>
    <t>4F2 cell-surface antigen heavy chain</t>
  </si>
  <si>
    <t>SLC3A2</t>
  </si>
  <si>
    <t>Large neutral amino acids transporter small subunit 1</t>
  </si>
  <si>
    <t>SLC7A5</t>
  </si>
  <si>
    <t>Phosphoribosyl pyrophosphate synthase-associated protein 2</t>
  </si>
  <si>
    <t>PRPSAP2</t>
  </si>
  <si>
    <t>Epidermal growth factor receptor</t>
  </si>
  <si>
    <t>EGFR</t>
  </si>
  <si>
    <t>60S ribosomal protein L27</t>
  </si>
  <si>
    <t>RPL27</t>
  </si>
  <si>
    <t>DnaJ homolog subfamily A member 2</t>
  </si>
  <si>
    <t>DNAJA2</t>
  </si>
  <si>
    <t>Guanine nucleotide-binding protein G(i) subunit alpha-2</t>
  </si>
  <si>
    <t>Heat shock cognate 71 kDa protein</t>
  </si>
  <si>
    <t>HSPA8</t>
  </si>
  <si>
    <t>Brain acid soluble protein 1</t>
  </si>
  <si>
    <t>BASP1</t>
  </si>
  <si>
    <t>Complement decay-accelerating factor</t>
  </si>
  <si>
    <t>CD55</t>
  </si>
  <si>
    <t>Choline-phosphate cytidylyltransferase A</t>
  </si>
  <si>
    <t>Niemann-Pick C1 protein</t>
  </si>
  <si>
    <t>NPC1</t>
  </si>
  <si>
    <t>Transmembrane protein 50A</t>
  </si>
  <si>
    <t>Cell division control protein 42 homolog</t>
  </si>
  <si>
    <t>CDC42</t>
  </si>
  <si>
    <t>Leucine-rich repeat-containing protein 47</t>
  </si>
  <si>
    <t>LRRC47</t>
  </si>
  <si>
    <t>CD81 antigen</t>
  </si>
  <si>
    <t>CD81</t>
  </si>
  <si>
    <t>V-type proton ATPase 116 kDa subunit a isoform 2</t>
  </si>
  <si>
    <t>ATP6V0A2</t>
  </si>
  <si>
    <t>Transferrin receptor protein 1;Transferrin receptor protein 1, serum form</t>
  </si>
  <si>
    <t>TFRC</t>
  </si>
  <si>
    <t>Ras-related protein R-Ras2</t>
  </si>
  <si>
    <t>RRAS2</t>
  </si>
  <si>
    <t>Rho GTPase-activating protein 1</t>
  </si>
  <si>
    <t>ARHGAP1</t>
  </si>
  <si>
    <t>Guanine nucleotide-binding protein G(I)/G(S)/G(T) subunit beta-2</t>
  </si>
  <si>
    <t>GNB2</t>
  </si>
  <si>
    <t>Equilibrative nucleoside transporter 1</t>
  </si>
  <si>
    <t>SLC29A1</t>
  </si>
  <si>
    <t>Guanine nucleotide-binding protein subunit alpha-11</t>
  </si>
  <si>
    <t>GNA11</t>
  </si>
  <si>
    <t>AP-2 complex subunit beta</t>
  </si>
  <si>
    <t>Ubiquitin carboxyl-terminal hydrolase;Ubiquitin carboxyl-terminal hydrolase 14</t>
  </si>
  <si>
    <t>USP14</t>
  </si>
  <si>
    <t>60S ribosomal protein L12</t>
  </si>
  <si>
    <t>40S ribosomal protein S14</t>
  </si>
  <si>
    <t>RPS14</t>
  </si>
  <si>
    <t>Transmembrane protein 106B</t>
  </si>
  <si>
    <t>TMEM106B</t>
  </si>
  <si>
    <t>Neural cell adhesion molecule L1</t>
  </si>
  <si>
    <t>L1CAM</t>
  </si>
  <si>
    <t>Alpha-enolase;Enolase</t>
  </si>
  <si>
    <t>ENO1</t>
  </si>
  <si>
    <t>Heterogeneous nuclear ribonucleoprotein U</t>
  </si>
  <si>
    <t>Protocadherin-7</t>
  </si>
  <si>
    <t>PCDH7</t>
  </si>
  <si>
    <t>Sodium-coupled neutral amino acid transporter 1</t>
  </si>
  <si>
    <t>SLC38A1</t>
  </si>
  <si>
    <t>14-3-3 protein epsilon</t>
  </si>
  <si>
    <t>AP-1 complex subunit sigma-2</t>
  </si>
  <si>
    <t>AP1S2</t>
  </si>
  <si>
    <t>60S ribosomal protein L35a</t>
  </si>
  <si>
    <t>RPL35A</t>
  </si>
  <si>
    <t>GTPase KRas;GTPase KRas, N-terminally processed</t>
  </si>
  <si>
    <t>KRAS</t>
  </si>
  <si>
    <t>Importin-9</t>
  </si>
  <si>
    <t>IPO9</t>
  </si>
  <si>
    <t>CD59 glycoprotein</t>
  </si>
  <si>
    <t>CD59</t>
  </si>
  <si>
    <t>Ras-related protein Rab-4A</t>
  </si>
  <si>
    <t>RAB4A</t>
  </si>
  <si>
    <t>60S ribosomal protein L7a</t>
  </si>
  <si>
    <t>Alanine--tRNA ligase, cytoplasmic</t>
  </si>
  <si>
    <t>AARS</t>
  </si>
  <si>
    <t>60S ribosomal protein L13</t>
  </si>
  <si>
    <t>RPL13</t>
  </si>
  <si>
    <t>60S ribosomal protein L9</t>
  </si>
  <si>
    <t>RPL9</t>
  </si>
  <si>
    <t>40S ribosomal protein S20</t>
  </si>
  <si>
    <t>RPS20</t>
  </si>
  <si>
    <t>SEC23-interacting protein</t>
  </si>
  <si>
    <t>SEC23IP</t>
  </si>
  <si>
    <t>60S ribosomal protein L8</t>
  </si>
  <si>
    <t>RPL8</t>
  </si>
  <si>
    <t>Syntaxin-7</t>
  </si>
  <si>
    <t>STX7</t>
  </si>
  <si>
    <t>N-alpha-acetyltransferase 30</t>
  </si>
  <si>
    <t>NAA30</t>
  </si>
  <si>
    <t>60S ribosomal protein L7</t>
  </si>
  <si>
    <t>14-3-3 protein beta/alpha;14-3-3 protein beta/alpha, N-terminally processed</t>
  </si>
  <si>
    <t>YWHAB</t>
  </si>
  <si>
    <t>Huntingtin-interacting protein 1</t>
  </si>
  <si>
    <t>HIP1</t>
  </si>
  <si>
    <t>Paralemmin-1</t>
  </si>
  <si>
    <t>PALM</t>
  </si>
  <si>
    <t>Protein Njmu-R1</t>
  </si>
  <si>
    <t>Methylosome protein 50</t>
  </si>
  <si>
    <t>WDR77</t>
  </si>
  <si>
    <t>Myristoylated alanine-rich C-kinase substrate</t>
  </si>
  <si>
    <t>MARCKS</t>
  </si>
  <si>
    <t>Phosphoglycerate kinase 1;Phosphoglycerate kinase</t>
  </si>
  <si>
    <t>PGK1</t>
  </si>
  <si>
    <t>Basigin</t>
  </si>
  <si>
    <t>Sorting nexin-3</t>
  </si>
  <si>
    <t>SNX3</t>
  </si>
  <si>
    <t>Synaptosomal-associated protein 29;Synaptosomal-associated protein</t>
  </si>
  <si>
    <t>SNAP29</t>
  </si>
  <si>
    <t>Glycogen debranching enzyme;4-alpha-glucanotransferase;Amylo-alpha-1,6-glucosidase</t>
  </si>
  <si>
    <t>AGL</t>
  </si>
  <si>
    <t>Phosphorylase b kinase regulatory subunit alpha, liver isoform</t>
  </si>
  <si>
    <t>PHKA2</t>
  </si>
  <si>
    <t>Sorting nexin-9</t>
  </si>
  <si>
    <t>SNX9</t>
  </si>
  <si>
    <t>FERM, RhoGEF and pleckstrin domain-containing protein 1</t>
  </si>
  <si>
    <t>FARP1</t>
  </si>
  <si>
    <t>LIM and SH3 domain protein 1</t>
  </si>
  <si>
    <t>LASP1</t>
  </si>
  <si>
    <t>2,3-cyclic-nucleotide 3-phosphodiesterase</t>
  </si>
  <si>
    <t>CNP</t>
  </si>
  <si>
    <t>EIF4B</t>
  </si>
  <si>
    <t>60S ribosomal protein L31</t>
  </si>
  <si>
    <t>RPL31</t>
  </si>
  <si>
    <t>Serine-threonine kinase receptor-associated protein</t>
  </si>
  <si>
    <t>STRAP</t>
  </si>
  <si>
    <t>Tripeptidyl-peptidase 2</t>
  </si>
  <si>
    <t>TPP2</t>
  </si>
  <si>
    <t>40S ribosomal protein S16</t>
  </si>
  <si>
    <t>RPS16</t>
  </si>
  <si>
    <t>Trafficking protein particle complex subunit 12</t>
  </si>
  <si>
    <t>60S ribosomal protein L13a</t>
  </si>
  <si>
    <t>RPL13A</t>
  </si>
  <si>
    <t>40S ribosomal protein S27</t>
  </si>
  <si>
    <t>RPS27</t>
  </si>
  <si>
    <t>60S ribosomal protein L27a</t>
  </si>
  <si>
    <t>Ribosome maturation protein SBDS</t>
  </si>
  <si>
    <t>SBDS</t>
  </si>
  <si>
    <t>Ubiquitin-40S ribosomal protein S27a;Ubiquitin;40S ribosomal protein S27a;Polyubiquitin-C;Ubiquitin;Polyubiquitin-B;Ubiquitin;Ubiquitin-60S ribosomal protein L40;Ubiquitin;60S ribosomal protein L40</t>
  </si>
  <si>
    <t>Microtubule-associated protein;Microtubule-associated protein 4</t>
  </si>
  <si>
    <t>MAP4</t>
  </si>
  <si>
    <t>Polyadenylate-binding protein 1;Polyadenylate-binding protein 3</t>
  </si>
  <si>
    <t>60S ribosomal protein L35</t>
  </si>
  <si>
    <t>Glyceraldehyde-3-phosphate dehydrogenase</t>
  </si>
  <si>
    <t>GAPDH</t>
  </si>
  <si>
    <t>60S ribosomal protein L3</t>
  </si>
  <si>
    <t>EH domain-containing protein 1</t>
  </si>
  <si>
    <t>EHD1</t>
  </si>
  <si>
    <t>ATP-dependent RNA helicase DDX19A;ATP-dependent RNA helicase DDX19B</t>
  </si>
  <si>
    <t>Guanine nucleotide-binding protein G(i) subunit alpha-1</t>
  </si>
  <si>
    <t>GNAI1</t>
  </si>
  <si>
    <t>60S ribosomal protein L18a</t>
  </si>
  <si>
    <t>60S ribosomal protein L19;Ribosomal protein L19</t>
  </si>
  <si>
    <t>RPL19</t>
  </si>
  <si>
    <t>Rho-related GTP-binding protein RhoG</t>
  </si>
  <si>
    <t>Exportin-2</t>
  </si>
  <si>
    <t>CSE1L</t>
  </si>
  <si>
    <t>Programmed cell death 6-interacting protein</t>
  </si>
  <si>
    <t>Eukaryotic translation initiation factor 4 gamma 1</t>
  </si>
  <si>
    <t>60S ribosomal protein L22</t>
  </si>
  <si>
    <t>RPL22</t>
  </si>
  <si>
    <t>Unconventional myosin-Ic</t>
  </si>
  <si>
    <t>MYO1C</t>
  </si>
  <si>
    <t>60S ribosomal protein L6</t>
  </si>
  <si>
    <t>RPL6</t>
  </si>
  <si>
    <t>60S ribosomal protein L32</t>
  </si>
  <si>
    <t>RPL32</t>
  </si>
  <si>
    <t>60S ribosomal protein L5</t>
  </si>
  <si>
    <t>RPL5</t>
  </si>
  <si>
    <t>Vesicle transport through interaction with t-SNAREs homolog 1A</t>
  </si>
  <si>
    <t>VTI1A</t>
  </si>
  <si>
    <t>EH domain-containing protein 2</t>
  </si>
  <si>
    <t>EHD2</t>
  </si>
  <si>
    <t>Elongation factor 1-alpha 1;Elongation factor 1-alpha;Putative elongation factor 1-alpha-like 3</t>
  </si>
  <si>
    <t>60S ribosomal protein L23a</t>
  </si>
  <si>
    <t>RPL23A</t>
  </si>
  <si>
    <t>WD repeat-containing protein 11</t>
  </si>
  <si>
    <t>60S ribosomal protein L17</t>
  </si>
  <si>
    <t>RPL17</t>
  </si>
  <si>
    <t>Lysosomal acid phosphatase</t>
  </si>
  <si>
    <t>ACP2</t>
  </si>
  <si>
    <t>Syntaxin-4</t>
  </si>
  <si>
    <t>60S ribosomal protein L10a;Ribosomal protein</t>
  </si>
  <si>
    <t>RPL10A</t>
  </si>
  <si>
    <t>40S ribosomal protein S2</t>
  </si>
  <si>
    <t>40S ribosomal protein S5;40S ribosomal protein S5, N-terminally processed</t>
  </si>
  <si>
    <t>RPS5</t>
  </si>
  <si>
    <t>60 kDa heat shock protein, mitochondrial</t>
  </si>
  <si>
    <t>HSPD1</t>
  </si>
  <si>
    <t>14-3-3 protein gamma;14-3-3 protein gamma, N-terminally processed</t>
  </si>
  <si>
    <t>YWHAG</t>
  </si>
  <si>
    <t>Cyclin-dependent kinase 1</t>
  </si>
  <si>
    <t>40S ribosomal protein S3</t>
  </si>
  <si>
    <t>RPS3</t>
  </si>
  <si>
    <t>40S ribosomal protein S6</t>
  </si>
  <si>
    <t>RPS6</t>
  </si>
  <si>
    <t>Phosphatidylinositol 4-phosphate 3-kinase C2 domain-containing subunit beta</t>
  </si>
  <si>
    <t>Syntaxin-8</t>
  </si>
  <si>
    <t>STX8</t>
  </si>
  <si>
    <t>40S ribosomal protein S12</t>
  </si>
  <si>
    <t>RPS12</t>
  </si>
  <si>
    <t>Heterogeneous nuclear ribonucleoprotein Q</t>
  </si>
  <si>
    <t>SYNCRIP</t>
  </si>
  <si>
    <t>Ubiquilin-1</t>
  </si>
  <si>
    <t>UBQLN1</t>
  </si>
  <si>
    <t>Echinoderm microtubule-associated protein-like 4;Tyrosine-protein kinase receptor</t>
  </si>
  <si>
    <t>40S ribosomal protein S9</t>
  </si>
  <si>
    <t>RPS9</t>
  </si>
  <si>
    <t>Heterogeneous nuclear ribonucleoprotein K</t>
  </si>
  <si>
    <t>Ras-related protein Rab-10</t>
  </si>
  <si>
    <t>RAB10</t>
  </si>
  <si>
    <t>GTPase-activating protein and VPS9 domain-containing protein 1</t>
  </si>
  <si>
    <t>GAPVD1</t>
  </si>
  <si>
    <t>Sorting nexin-1</t>
  </si>
  <si>
    <t>SNX1</t>
  </si>
  <si>
    <t>40S ribosomal protein S28</t>
  </si>
  <si>
    <t>RPS28</t>
  </si>
  <si>
    <t>RPL7</t>
  </si>
  <si>
    <t>Probable phospholipid-transporting ATPase IG</t>
  </si>
  <si>
    <t>ATP11C</t>
  </si>
  <si>
    <t>Trafficking protein particle complex subunit 8</t>
  </si>
  <si>
    <t>Asparagine--tRNA ligase, cytoplasmic</t>
  </si>
  <si>
    <t>NARS</t>
  </si>
  <si>
    <t>MARCKS-related protein</t>
  </si>
  <si>
    <t>MARCKSL1</t>
  </si>
  <si>
    <t>CD63 antigen</t>
  </si>
  <si>
    <t>CD63</t>
  </si>
  <si>
    <t>60S ribosomal protein L21</t>
  </si>
  <si>
    <t>RPL21</t>
  </si>
  <si>
    <t>La-related protein 1</t>
  </si>
  <si>
    <t>LARP1</t>
  </si>
  <si>
    <t>Tubulin beta-4B chain;Tubulin beta-4A chain</t>
  </si>
  <si>
    <t>Elongation factor 2</t>
  </si>
  <si>
    <t>EEF2</t>
  </si>
  <si>
    <t>LanC-like protein 1</t>
  </si>
  <si>
    <t>LANCL1</t>
  </si>
  <si>
    <t>40S ribosomal protein SA</t>
  </si>
  <si>
    <t>60S ribosomal protein L11</t>
  </si>
  <si>
    <t>RPL11</t>
  </si>
  <si>
    <t>60S ribosomal protein L28</t>
  </si>
  <si>
    <t>RPL28</t>
  </si>
  <si>
    <t>60S ribosomal protein L36a</t>
  </si>
  <si>
    <t>RPL36A</t>
  </si>
  <si>
    <t>Eukaryotic translation initiation factor 3 subunit J</t>
  </si>
  <si>
    <t>EIF3J</t>
  </si>
  <si>
    <t>60S ribosomal protein L23</t>
  </si>
  <si>
    <t>RPL23</t>
  </si>
  <si>
    <t>Protein scribble homolog</t>
  </si>
  <si>
    <t>SCRIB</t>
  </si>
  <si>
    <t>60S ribosomal protein L26</t>
  </si>
  <si>
    <t>RPL26</t>
  </si>
  <si>
    <t>Eukaryotic translation initiation factor 4B</t>
  </si>
  <si>
    <t>Huntingtin-interacting protein 1-related protein</t>
  </si>
  <si>
    <t>HIP1R</t>
  </si>
  <si>
    <t>Disintegrin and metalloproteinase domain-containing protein 15</t>
  </si>
  <si>
    <t>ADAM15</t>
  </si>
  <si>
    <t>Sorting nexin-30</t>
  </si>
  <si>
    <t>SNX30</t>
  </si>
  <si>
    <t>Poly(rC)-binding protein 2;Poly(rC)-binding protein 3</t>
  </si>
  <si>
    <t>40S ribosomal protein S3a</t>
  </si>
  <si>
    <t>RPS3A</t>
  </si>
  <si>
    <t>60S ribosomal protein L30</t>
  </si>
  <si>
    <t>RPL30</t>
  </si>
  <si>
    <t>ATP-binding cassette sub-family G member 2</t>
  </si>
  <si>
    <t>ABCG2</t>
  </si>
  <si>
    <t>40S ribosomal protein S7</t>
  </si>
  <si>
    <t>RPS7</t>
  </si>
  <si>
    <t>Dyslexia-associated protein KIAA0319-like protein</t>
  </si>
  <si>
    <t>KIAA0319L</t>
  </si>
  <si>
    <t>Kinesin-1 heavy chain;Tyrosine-protein kinase receptor</t>
  </si>
  <si>
    <t>Hsc70-interacting protein;Putative protein FAM10A5</t>
  </si>
  <si>
    <t>40S ribosomal protein S24</t>
  </si>
  <si>
    <t>RPS24</t>
  </si>
  <si>
    <t>Sorting nexin-6</t>
  </si>
  <si>
    <t>SNX6</t>
  </si>
  <si>
    <t>L-lactate dehydrogenase A chain;L-lactate dehydrogenase</t>
  </si>
  <si>
    <t>LDHA</t>
  </si>
  <si>
    <t>Regulatory-associated protein of mTOR</t>
  </si>
  <si>
    <t>RPTOR</t>
  </si>
  <si>
    <t>Cation-dependent mannose-6-phosphate receptor</t>
  </si>
  <si>
    <t>DNA-(apurinic or apyrimidinic site) lyase;DNA-(apurinic or apyrimidinic site) lyase, mitochondrial</t>
  </si>
  <si>
    <t>APEX1</t>
  </si>
  <si>
    <t>IST1 homolog</t>
  </si>
  <si>
    <t>IST1</t>
  </si>
  <si>
    <t>RPL18A</t>
  </si>
  <si>
    <t>Ribose-phosphate pyrophosphokinase 1;Ribose-phosphate pyrophosphokinase</t>
  </si>
  <si>
    <t>PRPS1</t>
  </si>
  <si>
    <t>40S ribosomal protein S4, X isoform;40S ribosomal protein S4, Y isoform 2</t>
  </si>
  <si>
    <t>Importin subunit beta-1</t>
  </si>
  <si>
    <t>KPNB1</t>
  </si>
  <si>
    <t>60S ribosomal protein L10;60S ribosomal protein L10-like</t>
  </si>
  <si>
    <t>Protein arginine N-methyltransferase 5;Protein arginine N-methyltransferase 5, N-terminally processed</t>
  </si>
  <si>
    <t>PRMT5</t>
  </si>
  <si>
    <t>F-actin-capping protein subunit alpha-1</t>
  </si>
  <si>
    <t>CAPZA1</t>
  </si>
  <si>
    <t>Nuclease-sensitive element-binding protein 1</t>
  </si>
  <si>
    <t>YBX1</t>
  </si>
  <si>
    <t>Serine/threonine-protein kinase N2</t>
  </si>
  <si>
    <t>PKN2</t>
  </si>
  <si>
    <t>40S ribosomal protein S13</t>
  </si>
  <si>
    <t>RPS13</t>
  </si>
  <si>
    <t>60S ribosomal protein L15;Ribosomal protein L15</t>
  </si>
  <si>
    <t>RPL15</t>
  </si>
  <si>
    <t>40S ribosomal protein S8</t>
  </si>
  <si>
    <t>RPS8</t>
  </si>
  <si>
    <t>Ras-related C3 botulinum toxin substrate 1;Ras-related C3 botulinum toxin substrate 3</t>
  </si>
  <si>
    <t>Serine/threonine-protein kinase MST4</t>
  </si>
  <si>
    <t>MST4</t>
  </si>
  <si>
    <t>Cation-independent mannose-6-phosphate receptor</t>
  </si>
  <si>
    <t>IGF2R</t>
  </si>
  <si>
    <t>Ras-related protein Rab-5B</t>
  </si>
  <si>
    <t>RAB5B</t>
  </si>
  <si>
    <t>60S ribosomal protein L37a</t>
  </si>
  <si>
    <t>RPL37A</t>
  </si>
  <si>
    <t>Radixin</t>
  </si>
  <si>
    <t>RDX</t>
  </si>
  <si>
    <t>Vacuolar protein sorting-associated protein 26A</t>
  </si>
  <si>
    <t>VPS26A</t>
  </si>
  <si>
    <t>40S ribosomal protein S26;Putative 40S ribosomal protein S26-like 1</t>
  </si>
  <si>
    <t>Transketolase</t>
  </si>
  <si>
    <t>TKT</t>
  </si>
  <si>
    <t>Serine/threonine-protein phosphatase PP1-beta catalytic subunit;Serine/threonine-protein phosphatase</t>
  </si>
  <si>
    <t>PPP1CB</t>
  </si>
  <si>
    <t>Ras-related protein Rab-5C</t>
  </si>
  <si>
    <t>RAB5C</t>
  </si>
  <si>
    <t>T-complex protein 1 subunit theta</t>
  </si>
  <si>
    <t>CCT8</t>
  </si>
  <si>
    <t>Methionine--tRNA ligase, cytoplasmic</t>
  </si>
  <si>
    <t>MARS</t>
  </si>
  <si>
    <t>Plexin-A1</t>
  </si>
  <si>
    <t>PLXNA1</t>
  </si>
  <si>
    <t>HLA class I histocompatibility antigen, A-68 alpha chain;HLA class I histocompatibility antigen, A-11 alpha chain;HLA class I histocompatibility antigen, A-34 alpha chain;HLA class I histocompatibility antigen, A-66 alpha chain;HLA class I histocompatibility antigen, A-3 alpha chain;HLA class I histocompatibility antigen, A-30 alpha chain</t>
  </si>
  <si>
    <t>Poly(rC)-binding protein 1</t>
  </si>
  <si>
    <t>PCBP1</t>
  </si>
  <si>
    <t>78 kDa glucose-regulated protein</t>
  </si>
  <si>
    <t>HSPA5</t>
  </si>
  <si>
    <t>SRSF protein kinase 1</t>
  </si>
  <si>
    <t>SRPK1</t>
  </si>
  <si>
    <t>Annexin A7;Annexin</t>
  </si>
  <si>
    <t>ANXA7</t>
  </si>
  <si>
    <t>Syntaxin-12</t>
  </si>
  <si>
    <t>STX12</t>
  </si>
  <si>
    <t>60S ribosomal protein L24</t>
  </si>
  <si>
    <t>RPL24</t>
  </si>
  <si>
    <t>N-alpha-acetyltransferase 50</t>
  </si>
  <si>
    <t>NAA50</t>
  </si>
  <si>
    <t>Nucleosome assembly protein 1-like 4</t>
  </si>
  <si>
    <t>NAP1L4</t>
  </si>
  <si>
    <t>40S ribosomal protein S19</t>
  </si>
  <si>
    <t>RPS19</t>
  </si>
  <si>
    <t>Trafficking protein particle complex subunit 11</t>
  </si>
  <si>
    <t>TRAPPC11</t>
  </si>
  <si>
    <t>40S ribosomal protein S10</t>
  </si>
  <si>
    <t>RPS10</t>
  </si>
  <si>
    <t>Tubulin beta chain</t>
  </si>
  <si>
    <t>Erythrocyte band 7 integral membrane protein</t>
  </si>
  <si>
    <t>STOM</t>
  </si>
  <si>
    <t>Kinesin-like protein KIF13A</t>
  </si>
  <si>
    <t>KIF13A</t>
  </si>
  <si>
    <t>COP9 signalosome complex subunit 3</t>
  </si>
  <si>
    <t>COPS3</t>
  </si>
  <si>
    <t>40S ribosomal protein S18</t>
  </si>
  <si>
    <t>RPS18</t>
  </si>
  <si>
    <t>40S ribosomal protein S11</t>
  </si>
  <si>
    <t>RPS11</t>
  </si>
  <si>
    <t>40S ribosomal protein S17;40S ribosomal protein S17-like</t>
  </si>
  <si>
    <t>Guanine nucleotide-binding protein subunit beta-2-like 1</t>
  </si>
  <si>
    <t>GNB2L1</t>
  </si>
  <si>
    <t>60S ribosomal protein L34</t>
  </si>
  <si>
    <t>RPL34</t>
  </si>
  <si>
    <t>40S ribosomal protein S21</t>
  </si>
  <si>
    <t>RPS21</t>
  </si>
  <si>
    <t>T-complex protein 1 subunit gamma</t>
  </si>
  <si>
    <t>CCT3</t>
  </si>
  <si>
    <t>Importin-7</t>
  </si>
  <si>
    <t>IPO7</t>
  </si>
  <si>
    <t>Ras-related protein Rab-7a</t>
  </si>
  <si>
    <t>RAB7A</t>
  </si>
  <si>
    <t>Coiled-coil domain-containing protein 124</t>
  </si>
  <si>
    <t>CCDC124</t>
  </si>
  <si>
    <t>Protein disulfide-isomerase</t>
  </si>
  <si>
    <t>P4HB</t>
  </si>
  <si>
    <t>T-complex protein 1 subunit beta</t>
  </si>
  <si>
    <t>CCT2</t>
  </si>
  <si>
    <t>Trafficking protein particle complex subunit 3</t>
  </si>
  <si>
    <t>TRAPPC3</t>
  </si>
  <si>
    <t>Transforming protein RhoA</t>
  </si>
  <si>
    <t>Sorting nexin-2</t>
  </si>
  <si>
    <t>SNX2</t>
  </si>
  <si>
    <t>T-complex protein 1 subunit alpha</t>
  </si>
  <si>
    <t>TCP1</t>
  </si>
  <si>
    <t>Ras GTPase-activating-like protein IQGAP1</t>
  </si>
  <si>
    <t>IQGAP1</t>
  </si>
  <si>
    <t>CD9 antigen</t>
  </si>
  <si>
    <t>Eukaryotic peptide chain release factor subunit 1</t>
  </si>
  <si>
    <t>ETF1</t>
  </si>
  <si>
    <t>Ras-related protein Ral-A</t>
  </si>
  <si>
    <t>RALA</t>
  </si>
  <si>
    <t>Leucyl-cystinyl aminopeptidase;Leucyl-cystinyl aminopeptidase, pregnancy serum form</t>
  </si>
  <si>
    <t>LNPEP</t>
  </si>
  <si>
    <t>Ras-related protein Ral-B</t>
  </si>
  <si>
    <t>RALB</t>
  </si>
  <si>
    <t>Type-1 angiotensin II receptor-associated protein</t>
  </si>
  <si>
    <t>AGTRAP</t>
  </si>
  <si>
    <t>Rho-associated protein kinase 2</t>
  </si>
  <si>
    <t>ROCK2</t>
  </si>
  <si>
    <t>Tyrosine-protein phosphatase non-receptor type 9</t>
  </si>
  <si>
    <t>PTPN9</t>
  </si>
  <si>
    <t>DENN domain-containing protein 4C</t>
  </si>
  <si>
    <t>DENND4C</t>
  </si>
  <si>
    <t>Phenylalanine--tRNA ligase alpha subunit</t>
  </si>
  <si>
    <t>T-complex protein 1 subunit zeta</t>
  </si>
  <si>
    <t>CCT6A</t>
  </si>
  <si>
    <t>N-alpha-acetyltransferase 20</t>
  </si>
  <si>
    <t>NAA20</t>
  </si>
  <si>
    <t>Gamma-soluble NSF attachment protein</t>
  </si>
  <si>
    <t>NAPG</t>
  </si>
  <si>
    <t>L-lactate dehydrogenase B chain;L-lactate dehydrogenase</t>
  </si>
  <si>
    <t>LDHB</t>
  </si>
  <si>
    <t>Annexin;Annexin A4</t>
  </si>
  <si>
    <t>ANXA4</t>
  </si>
  <si>
    <t>Vesicle transport through interaction with t-SNAREs homolog 1B</t>
  </si>
  <si>
    <t>VTI1B</t>
  </si>
  <si>
    <t>Ras-related protein Rab-8A</t>
  </si>
  <si>
    <t>RAB8A</t>
  </si>
  <si>
    <t>SCY1-like protein 2</t>
  </si>
  <si>
    <t>SCYL2</t>
  </si>
  <si>
    <t>40S ribosomal protein S25</t>
  </si>
  <si>
    <t>RPS25</t>
  </si>
  <si>
    <t>D-3-phosphoglycerate dehydrogenase</t>
  </si>
  <si>
    <t>PHGDH</t>
  </si>
  <si>
    <t>Cofilin-1</t>
  </si>
  <si>
    <t>CFL1</t>
  </si>
  <si>
    <t>Tyrosine--tRNA ligase, cytoplasmic</t>
  </si>
  <si>
    <t>YARS</t>
  </si>
  <si>
    <t>Fascin</t>
  </si>
  <si>
    <t>FSCN1</t>
  </si>
  <si>
    <t>Acidic leucine-rich nuclear phosphoprotein 32 family member A</t>
  </si>
  <si>
    <t>ANP32A</t>
  </si>
  <si>
    <t>DNA replication licensing factor MCM3</t>
  </si>
  <si>
    <t>Serine/threonine-protein phosphatase 2A 65 kDa regulatory subunit A alpha isoform</t>
  </si>
  <si>
    <t>PPP2R1A</t>
  </si>
  <si>
    <t>40S ribosomal protein S15a</t>
  </si>
  <si>
    <t>Syntaxin-10</t>
  </si>
  <si>
    <t>STX10</t>
  </si>
  <si>
    <t>V-type proton ATPase 116 kDa subunit a isoform 1</t>
  </si>
  <si>
    <t>Ras-related protein Rab-13</t>
  </si>
  <si>
    <t>Eukaryotic translation initiation factor 5A-1;Eukaryotic translation initiation factor 5A-1-like</t>
  </si>
  <si>
    <t>Plexin-B2</t>
  </si>
  <si>
    <t>PLXNB2</t>
  </si>
  <si>
    <t>Glycylpeptide N-tetradecanoyltransferase 1;Glycylpeptide N-tetradecanoyltransferase</t>
  </si>
  <si>
    <t>NMT1</t>
  </si>
  <si>
    <t>Serpin H1</t>
  </si>
  <si>
    <t>SERPINH1</t>
  </si>
  <si>
    <t>Chloride intracellular channel protein 1</t>
  </si>
  <si>
    <t>CLIC1</t>
  </si>
  <si>
    <t>WD repeat and FYVE domain-containing protein 1</t>
  </si>
  <si>
    <t>WDFY1</t>
  </si>
  <si>
    <t>Transgelin-2</t>
  </si>
  <si>
    <t>TAGLN2</t>
  </si>
  <si>
    <t>Proliferation-associated protein 2G4</t>
  </si>
  <si>
    <t>PA2G4</t>
  </si>
  <si>
    <t>X-ray repair cross-complementing protein 6</t>
  </si>
  <si>
    <t>Eukaryotic translation initiation factor 1A, X-chromosomal;Eukaryotic translation initiation factor 1A, Y-chromosomal</t>
  </si>
  <si>
    <t>Coatomer subunit gamma-2;Coatomer subunit gamma</t>
  </si>
  <si>
    <t>COPG2</t>
  </si>
  <si>
    <t>Rab3 GTPase-activating protein catalytic subunit</t>
  </si>
  <si>
    <t>RAB3GAP1</t>
  </si>
  <si>
    <t>Cell surface glycoprotein MUC18</t>
  </si>
  <si>
    <t>MCAM</t>
  </si>
  <si>
    <t>Clathrin light chain B</t>
  </si>
  <si>
    <t>CLTB</t>
  </si>
  <si>
    <t>Secretory carrier-associated membrane protein 2</t>
  </si>
  <si>
    <t>SCAMP2</t>
  </si>
  <si>
    <t>Sorting nexin-5</t>
  </si>
  <si>
    <t>SNX5</t>
  </si>
  <si>
    <t>Peptidyl-prolyl cis-trans isomerase FKBP3;Peptidyl-prolyl cis-trans isomerase</t>
  </si>
  <si>
    <t>FKBP3</t>
  </si>
  <si>
    <t>Vacuolar protein sorting-associated protein 35</t>
  </si>
  <si>
    <t>Flap endonuclease 1</t>
  </si>
  <si>
    <t>FEN1</t>
  </si>
  <si>
    <t>Oxidoreductase HTATIP2</t>
  </si>
  <si>
    <t>C-1-tetrahydrofolate synthase, cytoplasmic;Methylenetetrahydrofolate dehydrogenase;Methenyltetrahydrofolate cyclohydrolase;Formyltetrahydrofolate synthetase</t>
  </si>
  <si>
    <t>MTHFD1</t>
  </si>
  <si>
    <t>Ras-related protein Rab-14</t>
  </si>
  <si>
    <t>RAB14</t>
  </si>
  <si>
    <t>40S ribosomal protein S23</t>
  </si>
  <si>
    <t>RPS23</t>
  </si>
  <si>
    <t>Homer protein homolog 3</t>
  </si>
  <si>
    <t>HOMER3</t>
  </si>
  <si>
    <t>Flotillin-2</t>
  </si>
  <si>
    <t>FLOT2</t>
  </si>
  <si>
    <t>Tumor protein D54</t>
  </si>
  <si>
    <t>TPD52L2</t>
  </si>
  <si>
    <t>N-alpha-acetyltransferase 25, NatB auxiliary subunit</t>
  </si>
  <si>
    <t>NAA25</t>
  </si>
  <si>
    <t>Kinesin light chain 1</t>
  </si>
  <si>
    <t>F-actin-capping protein subunit beta</t>
  </si>
  <si>
    <t>CAPZB</t>
  </si>
  <si>
    <t>Elongator complex protein 1</t>
  </si>
  <si>
    <t>T-complex protein 1 subunit eta</t>
  </si>
  <si>
    <t>CCT7</t>
  </si>
  <si>
    <t>V-type proton ATPase subunit d 1</t>
  </si>
  <si>
    <t>ATP6V0D1</t>
  </si>
  <si>
    <t>Clathrin heavy chain 2</t>
  </si>
  <si>
    <t>CLTCL1</t>
  </si>
  <si>
    <t>Arfaptin-1</t>
  </si>
  <si>
    <t>ARFIP1</t>
  </si>
  <si>
    <t>Heat shock protein HSP 90-alpha</t>
  </si>
  <si>
    <t>HSP90AA1</t>
  </si>
  <si>
    <t>Threonine--tRNA ligase, cytoplasmic</t>
  </si>
  <si>
    <t>TARS</t>
  </si>
  <si>
    <t>DNA-binding protein A</t>
  </si>
  <si>
    <t>CSDA</t>
  </si>
  <si>
    <t>NAPA</t>
  </si>
  <si>
    <t>Synergin gamma</t>
  </si>
  <si>
    <t>SYNRG</t>
  </si>
  <si>
    <t>ADP-ribosylation factor 3;ADP-ribosylation factor 1</t>
  </si>
  <si>
    <t>Lethal(2) giant larvae protein homolog 2</t>
  </si>
  <si>
    <t>LLGL2</t>
  </si>
  <si>
    <t>Annexin;Annexin A11</t>
  </si>
  <si>
    <t>ANXA11</t>
  </si>
  <si>
    <t>Nucleolin</t>
  </si>
  <si>
    <t>NCL</t>
  </si>
  <si>
    <t>ATP-dependent RNA helicase DDX3X;ATP-dependent RNA helicase DDX3Y</t>
  </si>
  <si>
    <t>Arfaptin-2</t>
  </si>
  <si>
    <t>ARFIP2</t>
  </si>
  <si>
    <t>ATP-binding cassette sub-family E member 1</t>
  </si>
  <si>
    <t>ABCE1</t>
  </si>
  <si>
    <t>Lysine--tRNA ligase</t>
  </si>
  <si>
    <t>KARS</t>
  </si>
  <si>
    <t>PSMC1</t>
  </si>
  <si>
    <t>Inosine-5-monophosphate dehydrogenase 2</t>
  </si>
  <si>
    <t>IMPDH2</t>
  </si>
  <si>
    <t>Basic leucine zipper and W2 domain-containing protein 1</t>
  </si>
  <si>
    <t>Proteasome subunit beta type-3</t>
  </si>
  <si>
    <t>PSMB3</t>
  </si>
  <si>
    <t>HEAT repeat-containing protein 5B</t>
  </si>
  <si>
    <t>HEATR5B</t>
  </si>
  <si>
    <t>EH domain-containing protein 4</t>
  </si>
  <si>
    <t>EHD4</t>
  </si>
  <si>
    <t>Transcription factor BTF3</t>
  </si>
  <si>
    <t>BTF3</t>
  </si>
  <si>
    <t>AP-3 complex subunit mu-1</t>
  </si>
  <si>
    <t>Protein RCC2</t>
  </si>
  <si>
    <t>RCC2</t>
  </si>
  <si>
    <t>ATP-binding cassette sub-family F member 1</t>
  </si>
  <si>
    <t>ABCF1</t>
  </si>
  <si>
    <t>Vacuolar protein sorting-associated protein 45</t>
  </si>
  <si>
    <t>VPS45</t>
  </si>
  <si>
    <t>Tumor protein D52</t>
  </si>
  <si>
    <t>Aftiphilin</t>
  </si>
  <si>
    <t>26S proteasome non-ATPase regulatory subunit 14</t>
  </si>
  <si>
    <t>PSMD14</t>
  </si>
  <si>
    <t>Atrial natriuretic peptide receptor 1;Guanylate cyclase</t>
  </si>
  <si>
    <t>NPR1</t>
  </si>
  <si>
    <t>N-alpha-acetyltransferase 10</t>
  </si>
  <si>
    <t>NAA10</t>
  </si>
  <si>
    <t>T-complex protein 1 subunit delta</t>
  </si>
  <si>
    <t>CCT4</t>
  </si>
  <si>
    <t>Trafficking protein particle complex subunit 5</t>
  </si>
  <si>
    <t>TRAPPC5</t>
  </si>
  <si>
    <t>tRNA-splicing ligase RtcB homolog</t>
  </si>
  <si>
    <t>C22orf28</t>
  </si>
  <si>
    <t>Pyruvate kinase isozymes M1/M2;Pyruvate kinase</t>
  </si>
  <si>
    <t>PKM2</t>
  </si>
  <si>
    <t>Peptidyl-prolyl cis-trans isomerase FKBP4;Peptidyl-prolyl cis-trans isomerase FKBP4, N-terminally processed</t>
  </si>
  <si>
    <t>FKBP4</t>
  </si>
  <si>
    <t>Mitotic checkpoint protein BUB3</t>
  </si>
  <si>
    <t>BUB3</t>
  </si>
  <si>
    <t>Phenylalanine--tRNA ligase beta subunit</t>
  </si>
  <si>
    <t>FARSB</t>
  </si>
  <si>
    <t>Monocarboxylate transporter 4</t>
  </si>
  <si>
    <t>SLC16A3</t>
  </si>
  <si>
    <t>T-complex protein 1 subunit epsilon</t>
  </si>
  <si>
    <t>CCT5</t>
  </si>
  <si>
    <t>N-alpha-acetyltransferase 15, NatA auxiliary subunit</t>
  </si>
  <si>
    <t>Eukaryotic translation initiation factor 2D</t>
  </si>
  <si>
    <t>EIF2D</t>
  </si>
  <si>
    <t>Eukaryotic translation initiation factor 2A</t>
  </si>
  <si>
    <t>EIF2A</t>
  </si>
  <si>
    <t>Transmembrane protein 87A</t>
  </si>
  <si>
    <t>TMEM87A</t>
  </si>
  <si>
    <t>Heat shock protein HSP 90-beta</t>
  </si>
  <si>
    <t>HSP90AB1</t>
  </si>
  <si>
    <t>AP-3 complex subunit beta-1</t>
  </si>
  <si>
    <t>AP3B1</t>
  </si>
  <si>
    <t>Glucose-6-phosphate isomerase</t>
  </si>
  <si>
    <t>GPI</t>
  </si>
  <si>
    <t>Ras-related protein Rab-11B;Ras-related protein Rab-11A</t>
  </si>
  <si>
    <t>Protein Muted homolog</t>
  </si>
  <si>
    <t>MUTED</t>
  </si>
  <si>
    <t>Programmed cell death protein 6</t>
  </si>
  <si>
    <t>PDCD6</t>
  </si>
  <si>
    <t>Transitional endoplasmic reticulum ATPase</t>
  </si>
  <si>
    <t>Amidophosphoribosyltransferase</t>
  </si>
  <si>
    <t>PPAT</t>
  </si>
  <si>
    <t>Adenylosuccinate lyase</t>
  </si>
  <si>
    <t>ADSL</t>
  </si>
  <si>
    <t>Clathrin heavy chain 1</t>
  </si>
  <si>
    <t>CLTC</t>
  </si>
  <si>
    <t>PSMB7</t>
  </si>
  <si>
    <t>Vesicle-associated membrane protein 3</t>
  </si>
  <si>
    <t>VAMP3</t>
  </si>
  <si>
    <t>Clathrin interactor 1</t>
  </si>
  <si>
    <t>CLINT1</t>
  </si>
  <si>
    <t>SNARE-associated protein Snapin</t>
  </si>
  <si>
    <t>SNAPIN</t>
  </si>
  <si>
    <t>Interleukin enhancer-binding factor 2</t>
  </si>
  <si>
    <t>ILF2</t>
  </si>
  <si>
    <t>Proteasome activator complex subunit 1</t>
  </si>
  <si>
    <t>PSME1</t>
  </si>
  <si>
    <t>E3 ubiquitin-protein ligase RBX1</t>
  </si>
  <si>
    <t>RBX1</t>
  </si>
  <si>
    <t>Heterogeneous nuclear ribonucleoproteins C1/C2</t>
  </si>
  <si>
    <t>Calcyclin-binding protein</t>
  </si>
  <si>
    <t>CACYBP</t>
  </si>
  <si>
    <t>Interleukin enhancer-binding factor 3</t>
  </si>
  <si>
    <t>ILF3</t>
  </si>
  <si>
    <t>Protein cappuccino homolog</t>
  </si>
  <si>
    <t>CNO</t>
  </si>
  <si>
    <t>Ras-related protein Rab-1A</t>
  </si>
  <si>
    <t>RAB1A</t>
  </si>
  <si>
    <t>Proteasome subunit beta type-1;Proteasome subunit beta type</t>
  </si>
  <si>
    <t>PSMB1</t>
  </si>
  <si>
    <t>PSMC3</t>
  </si>
  <si>
    <t>Putative tyrosine-protein phosphatase auxilin</t>
  </si>
  <si>
    <t>DNAJC6</t>
  </si>
  <si>
    <t>HTATIP2</t>
  </si>
  <si>
    <t>Ras-related protein Rab-34</t>
  </si>
  <si>
    <t>RAB34</t>
  </si>
  <si>
    <t>Flotillin-1</t>
  </si>
  <si>
    <t>FLOT1</t>
  </si>
  <si>
    <t>Clathrin light chain A</t>
  </si>
  <si>
    <t>CLTA</t>
  </si>
  <si>
    <t>Fructose-bisphosphate aldolase A;Fructose-bisphosphate aldolase</t>
  </si>
  <si>
    <t>ALDOA</t>
  </si>
  <si>
    <t>Multifunctional protein ADE2;Phosphoribosylaminoimidazole-succinocarboxamide synthase;Phosphoribosylaminoimidazole carboxylase;Phosphoribosylaminoimidazole-succinocarboxamide synthase</t>
  </si>
  <si>
    <t>PAICS</t>
  </si>
  <si>
    <t>Phosphoribosyl pyrophosphate synthase-associated protein 1</t>
  </si>
  <si>
    <t>PRPSAP1</t>
  </si>
  <si>
    <t>Very low-density lipoprotein receptor</t>
  </si>
  <si>
    <t>VLDLR</t>
  </si>
  <si>
    <t>Moesin</t>
  </si>
  <si>
    <t>MSN</t>
  </si>
  <si>
    <t>Vacuolar protein sorting-associated protein 29</t>
  </si>
  <si>
    <t>Eukaryotic initiation factor 4A-I</t>
  </si>
  <si>
    <t>EIF4A1</t>
  </si>
  <si>
    <t>Disintegrin and metalloproteinase domain-containing protein 9</t>
  </si>
  <si>
    <t>ADAM9</t>
  </si>
  <si>
    <t>Proteasomal ubiquitin receptor ADRM1</t>
  </si>
  <si>
    <t>Alpha-soluble NSF attachment protein</t>
  </si>
  <si>
    <t>Bifunctional glutamate/proline--tRNA ligase;Glutamate--tRNA ligase;Proline--tRNA ligase</t>
  </si>
  <si>
    <t>EPRS</t>
  </si>
  <si>
    <t>Protein disulfide-isomerase A3</t>
  </si>
  <si>
    <t>PDIA3</t>
  </si>
  <si>
    <t>E3 ubiquitin-protein ligase CHIP</t>
  </si>
  <si>
    <t>STUB1</t>
  </si>
  <si>
    <t>Proteasome subunit alpha type-1</t>
  </si>
  <si>
    <t>PSMA1</t>
  </si>
  <si>
    <t>Leucine--tRNA ligase, cytoplasmic</t>
  </si>
  <si>
    <t>LARS</t>
  </si>
  <si>
    <t>UTP--glucose-1-phosphate uridylyltransferase</t>
  </si>
  <si>
    <t>UGP2</t>
  </si>
  <si>
    <t>Calcium-transporting ATPase type 2C member 1</t>
  </si>
  <si>
    <t>ATP2C1</t>
  </si>
  <si>
    <t>26S protease regulatory subunit 4</t>
  </si>
  <si>
    <t>AMP deaminase 2</t>
  </si>
  <si>
    <t>AMPD2</t>
  </si>
  <si>
    <t>Proteasome subunit beta type-5</t>
  </si>
  <si>
    <t>PSMB5</t>
  </si>
  <si>
    <t>26S protease regulatory subunit 10B</t>
  </si>
  <si>
    <t>PSMC6</t>
  </si>
  <si>
    <t>Actin-related protein 2/3 complex subunit 4</t>
  </si>
  <si>
    <t>SPRY domain-containing protein 7</t>
  </si>
  <si>
    <t>SPRYD7</t>
  </si>
  <si>
    <t>Actin-related protein 2/3 complex subunit 1B</t>
  </si>
  <si>
    <t>ARPC1B</t>
  </si>
  <si>
    <t>Glucose-6-phosphate 1-dehydrogenase</t>
  </si>
  <si>
    <t>G6PD</t>
  </si>
  <si>
    <t>Coatomer subunit epsilon</t>
  </si>
  <si>
    <t>COPE</t>
  </si>
  <si>
    <t>RuvB-like 1</t>
  </si>
  <si>
    <t>RUVBL1</t>
  </si>
  <si>
    <t>Proteasome subunit alpha type-2;Proteasome subunit alpha type</t>
  </si>
  <si>
    <t>PSMA2</t>
  </si>
  <si>
    <t>AP-1 complex subunit mu-1</t>
  </si>
  <si>
    <t>AP1M1</t>
  </si>
  <si>
    <t>26S protease regulatory subunit 8</t>
  </si>
  <si>
    <t>PSMC5</t>
  </si>
  <si>
    <t>26S proteasome non-ATPase regulatory subunit 11</t>
  </si>
  <si>
    <t>PSMD11</t>
  </si>
  <si>
    <t>Protein transport protein Sec23A</t>
  </si>
  <si>
    <t>SEC23A</t>
  </si>
  <si>
    <t>Spermatogenesis-defective protein 39 homolog</t>
  </si>
  <si>
    <t>Protein phosphatase 1 regulatory subunit 3D</t>
  </si>
  <si>
    <t>PPP1R3D</t>
  </si>
  <si>
    <t>Proteasome subunit alpha type-5;Proteasome subunit alpha type</t>
  </si>
  <si>
    <t>PSMA5</t>
  </si>
  <si>
    <t>AP-1 complex subunit beta-1</t>
  </si>
  <si>
    <t>AP1B1</t>
  </si>
  <si>
    <t>Rab3 GTPase-activating protein non-catalytic subunit</t>
  </si>
  <si>
    <t>RAB3GAP2</t>
  </si>
  <si>
    <t>Biogenesis of lysosome-related organelles complex 1 subunit 3</t>
  </si>
  <si>
    <t>BLOC1S3</t>
  </si>
  <si>
    <t>Ribose-phosphate pyrophosphokinase;Ribose-phosphate pyrophosphokinase 2</t>
  </si>
  <si>
    <t>PRPS2</t>
  </si>
  <si>
    <t>Protein VAC14 homolog</t>
  </si>
  <si>
    <t>VAC14</t>
  </si>
  <si>
    <t>Atlastin-2</t>
  </si>
  <si>
    <t>ATL2</t>
  </si>
  <si>
    <t>Tetratricopeptide repeat protein 37</t>
  </si>
  <si>
    <t>TTC37</t>
  </si>
  <si>
    <t>COP9 signalosome complex subunit 4</t>
  </si>
  <si>
    <t>COPS4</t>
  </si>
  <si>
    <t>Eukaryotic translation elongation factor 1 epsilon-1</t>
  </si>
  <si>
    <t>EEF1E1</t>
  </si>
  <si>
    <t>Protein transport protein Sec24C</t>
  </si>
  <si>
    <t>SEC24C</t>
  </si>
  <si>
    <t>AP-3 complex subunit sigma-1</t>
  </si>
  <si>
    <t>AP3S1</t>
  </si>
  <si>
    <t>Arginine--tRNA ligase, cytoplasmic</t>
  </si>
  <si>
    <t>RARS</t>
  </si>
  <si>
    <t>Proteasome activator complex subunit 2</t>
  </si>
  <si>
    <t>PSME2</t>
  </si>
  <si>
    <t>DNA damage-binding protein 1</t>
  </si>
  <si>
    <t>DDB1</t>
  </si>
  <si>
    <t>Macrophage-capping protein</t>
  </si>
  <si>
    <t>CAPG</t>
  </si>
  <si>
    <t>Aspartate--tRNA ligase, cytoplasmic</t>
  </si>
  <si>
    <t>DARS</t>
  </si>
  <si>
    <t>AP-1 complex subunit gamma-1</t>
  </si>
  <si>
    <t>AP1G1</t>
  </si>
  <si>
    <t>Proteasome-associated protein ECM29 homolog</t>
  </si>
  <si>
    <t>26S proteasome non-ATPase regulatory subunit 2</t>
  </si>
  <si>
    <t>Proteasome subunit beta type;Proteasome subunit beta type-7</t>
  </si>
  <si>
    <t>DnaJ homolog subfamily C member 2</t>
  </si>
  <si>
    <t>DNAJC2</t>
  </si>
  <si>
    <t>Myoferlin</t>
  </si>
  <si>
    <t>MYOF</t>
  </si>
  <si>
    <t>Vesicle-associated membrane protein 8</t>
  </si>
  <si>
    <t>VAMP8</t>
  </si>
  <si>
    <t>Protein YIPF6</t>
  </si>
  <si>
    <t>YIPF6</t>
  </si>
  <si>
    <t>Solute carrier family 12 member 4</t>
  </si>
  <si>
    <t>SLC12A4</t>
  </si>
  <si>
    <t>ATP-dependent RNA helicase A</t>
  </si>
  <si>
    <t>DHX9</t>
  </si>
  <si>
    <t>26S proteasome non-ATPase regulatory subunit 13</t>
  </si>
  <si>
    <t>PSMD13</t>
  </si>
  <si>
    <t>Vigilin</t>
  </si>
  <si>
    <t>HDLBP</t>
  </si>
  <si>
    <t>Eukaryotic translation initiation factor 2 subunit 3;Putative eukaryotic translation initiation factor 2 subunit 3-like protein</t>
  </si>
  <si>
    <t>Ubiquitin carboxyl-terminal hydrolase isozyme L5</t>
  </si>
  <si>
    <t>UCHL5</t>
  </si>
  <si>
    <t>Glycogen phosphorylase, brain form;Phosphorylase</t>
  </si>
  <si>
    <t>PYGB</t>
  </si>
  <si>
    <t>Integrin beta-1</t>
  </si>
  <si>
    <t>ITGB1</t>
  </si>
  <si>
    <t>H(+)/Cl(-) exchange transporter 7</t>
  </si>
  <si>
    <t>CLCN7</t>
  </si>
  <si>
    <t>26S proteasome non-ATPase regulatory subunit 8</t>
  </si>
  <si>
    <t>PSMD8</t>
  </si>
  <si>
    <t>Vesicle-fusing ATPase</t>
  </si>
  <si>
    <t>NSF</t>
  </si>
  <si>
    <t>CD109 antigen</t>
  </si>
  <si>
    <t>CD109</t>
  </si>
  <si>
    <t>Vesicle-associated membrane protein 7</t>
  </si>
  <si>
    <t>VAMP7</t>
  </si>
  <si>
    <t>Elongation factor 1-gamma</t>
  </si>
  <si>
    <t>EEF1G</t>
  </si>
  <si>
    <t>Stress-induced-phosphoprotein 1</t>
  </si>
  <si>
    <t>STIP1</t>
  </si>
  <si>
    <t>Proteasome subunit beta type-6;Proteasome subunit beta type</t>
  </si>
  <si>
    <t>PSMB6</t>
  </si>
  <si>
    <t>Coxsackievirus and adenovirus receptor</t>
  </si>
  <si>
    <t>CXADR</t>
  </si>
  <si>
    <t>26S proteasome non-ATPase regulatory subunit 1</t>
  </si>
  <si>
    <t>PSMD1</t>
  </si>
  <si>
    <t>Dystrophin</t>
  </si>
  <si>
    <t>Phosphoserine aminotransferase</t>
  </si>
  <si>
    <t>PSAT1</t>
  </si>
  <si>
    <t>Cyclin-G-associated kinase</t>
  </si>
  <si>
    <t>GAK</t>
  </si>
  <si>
    <t>AP-3 complex subunit delta-1</t>
  </si>
  <si>
    <t>AP3D1</t>
  </si>
  <si>
    <t>Proteasome subunit beta type-4</t>
  </si>
  <si>
    <t>PSMB4</t>
  </si>
  <si>
    <t>Glucosamine--fructose-6-phosphate aminotransferase [isomerizing] 1</t>
  </si>
  <si>
    <t>GFPT1</t>
  </si>
  <si>
    <t>Elongation factor 1-beta</t>
  </si>
  <si>
    <t>Dysbindin</t>
  </si>
  <si>
    <t>DTNBP1</t>
  </si>
  <si>
    <t>26S protease regulatory subunit 7</t>
  </si>
  <si>
    <t>PSMC2</t>
  </si>
  <si>
    <t>Proteasome subunit alpha type-7;Proteasome subunit alpha type</t>
  </si>
  <si>
    <t>26S proteasome non-ATPase regulatory subunit 4</t>
  </si>
  <si>
    <t>PSMD4</t>
  </si>
  <si>
    <t>Proteasome subunit alpha type-3;Proteasome subunit alpha type</t>
  </si>
  <si>
    <t>PSMA3</t>
  </si>
  <si>
    <t>26S proteasome non-ATPase regulatory subunit 12</t>
  </si>
  <si>
    <t>PSMD12</t>
  </si>
  <si>
    <t>N-alpha-acetyltransferase 16, NatA auxiliary subunit</t>
  </si>
  <si>
    <t>Proteasome subunit beta type-2;Proteasome subunit beta type</t>
  </si>
  <si>
    <t>PSMB2</t>
  </si>
  <si>
    <t>STX6</t>
  </si>
  <si>
    <t>Lysosome membrane protein 2</t>
  </si>
  <si>
    <t>SCARB2</t>
  </si>
  <si>
    <t>Actin-related protein 3</t>
  </si>
  <si>
    <t>ACTR3</t>
  </si>
  <si>
    <t>Trans-Golgi network integral membrane protein 2</t>
  </si>
  <si>
    <t>TGOLN2</t>
  </si>
  <si>
    <t>Guanine nucleotide-binding protein-like 1</t>
  </si>
  <si>
    <t>Eukaryotic translation initiation factor 3 subunit D</t>
  </si>
  <si>
    <t>EIF3D</t>
  </si>
  <si>
    <t>Annexin A6;Annexin</t>
  </si>
  <si>
    <t>ANXA6</t>
  </si>
  <si>
    <t>Glycogen [starch] synthase, muscle</t>
  </si>
  <si>
    <t>GYS1</t>
  </si>
  <si>
    <t>Eukaryotic translation initiation factor 3 subunit G</t>
  </si>
  <si>
    <t>Transmembrane protein 179B</t>
  </si>
  <si>
    <t>TMEM179B</t>
  </si>
  <si>
    <t>Ras-related protein Rab-2A</t>
  </si>
  <si>
    <t>RAB2A</t>
  </si>
  <si>
    <t>Synaptophysin-like protein 1</t>
  </si>
  <si>
    <t>AP-4 complex subunit beta-1</t>
  </si>
  <si>
    <t>AP4B1</t>
  </si>
  <si>
    <t>Eukaryotic translation initiation factor 3 subunit K</t>
  </si>
  <si>
    <t>EIF3K</t>
  </si>
  <si>
    <t>Spermatogenesis-associated protein 5</t>
  </si>
  <si>
    <t>Fructose-bisphosphate aldolase;Fructose-bisphosphate aldolase C</t>
  </si>
  <si>
    <t>ALDOC</t>
  </si>
  <si>
    <t>Proteasome subunit alpha type;Proteasome subunit alpha type-6</t>
  </si>
  <si>
    <t>PSMA6</t>
  </si>
  <si>
    <t>Inositol polyphosphate 5-phosphatase OCRL-1</t>
  </si>
  <si>
    <t>OCRL</t>
  </si>
  <si>
    <t>Methionine aminopeptidase 1;Methionine aminopeptidase</t>
  </si>
  <si>
    <t>Nascent polypeptide-associated complex subunit alpha</t>
  </si>
  <si>
    <t>NACA</t>
  </si>
  <si>
    <t>Alkaline phosphatase, placental type;Alkaline phosphatase;Alkaline phosphatase, placental-like</t>
  </si>
  <si>
    <t>26S protease regulatory subunit 6B</t>
  </si>
  <si>
    <t>PSMC4</t>
  </si>
  <si>
    <t>26S proteasome non-ATPase regulatory subunit 6</t>
  </si>
  <si>
    <t>PSMD6</t>
  </si>
  <si>
    <t>Argininosuccinate synthase</t>
  </si>
  <si>
    <t>ASS1</t>
  </si>
  <si>
    <t>Adenylyl cyclase-associated protein;Adenylyl cyclase-associated protein 1</t>
  </si>
  <si>
    <t>CAP1</t>
  </si>
  <si>
    <t>Ras-related protein Rab-1B;Putative Ras-related protein Rab-1C</t>
  </si>
  <si>
    <t>Structural maintenance of chromosomes protein 4;Structural maintenance of chromosomes protein</t>
  </si>
  <si>
    <t>SMC4</t>
  </si>
  <si>
    <t>Transcription elongation factor A protein 1</t>
  </si>
  <si>
    <t>TCEA1</t>
  </si>
  <si>
    <t>Serine/threonine-protein kinase RIO2</t>
  </si>
  <si>
    <t>RIOK2</t>
  </si>
  <si>
    <t>Eukaryotic translation initiation factor 2 subunit 2</t>
  </si>
  <si>
    <t>EIF2S2</t>
  </si>
  <si>
    <t>Isoleucine--tRNA ligase, cytoplasmic</t>
  </si>
  <si>
    <t>Coatomer subunit alpha;Xenin;Proxenin</t>
  </si>
  <si>
    <t>COPA</t>
  </si>
  <si>
    <t>RNA-binding protein NOB1</t>
  </si>
  <si>
    <t>NOB1</t>
  </si>
  <si>
    <t>Endoplasmin</t>
  </si>
  <si>
    <t>NADPH--cytochrome P450 reductase</t>
  </si>
  <si>
    <t>Dynamin-2</t>
  </si>
  <si>
    <t>DNM2</t>
  </si>
  <si>
    <t>28 kDa heat- and acid-stable phosphoprotein</t>
  </si>
  <si>
    <t>PDAP1</t>
  </si>
  <si>
    <t>Programmed cell death protein 4</t>
  </si>
  <si>
    <t>PDCD4</t>
  </si>
  <si>
    <t>RUN and SH3 domain-containing protein 1</t>
  </si>
  <si>
    <t>RUSC1</t>
  </si>
  <si>
    <t>Eukaryotic translation initiation factor 3 subunit M</t>
  </si>
  <si>
    <t>EIF3M</t>
  </si>
  <si>
    <t>Autophagy-related protein 9A</t>
  </si>
  <si>
    <t>ATG9A</t>
  </si>
  <si>
    <t>Dynamin-1-like protein</t>
  </si>
  <si>
    <t>DNM1L</t>
  </si>
  <si>
    <t>Annexin A5;Annexin</t>
  </si>
  <si>
    <t>ANXA5</t>
  </si>
  <si>
    <t>1-phosphatidylinositol 4,5-bisphosphate phosphodiesterase beta-3</t>
  </si>
  <si>
    <t>PLCB3</t>
  </si>
  <si>
    <t>Aldehyde dehydrogenase family 16 member A1</t>
  </si>
  <si>
    <t>ALDH16A1</t>
  </si>
  <si>
    <t>Melanotransferrin</t>
  </si>
  <si>
    <t>MFI2</t>
  </si>
  <si>
    <t>Eukaryotic translation initiation factor 3 subunit E</t>
  </si>
  <si>
    <t>Synaptogyrin-2</t>
  </si>
  <si>
    <t>SYNGR2</t>
  </si>
  <si>
    <t>TBC1 domain family member 4</t>
  </si>
  <si>
    <t>TBC1D4</t>
  </si>
  <si>
    <t>Protein LTV1 homolog</t>
  </si>
  <si>
    <t>LTV1</t>
  </si>
  <si>
    <t>26S proteasome non-ATPase regulatory subunit 7</t>
  </si>
  <si>
    <t>PSMD7</t>
  </si>
  <si>
    <t>Coatomer subunit beta</t>
  </si>
  <si>
    <t>COPB2</t>
  </si>
  <si>
    <t>RuvB-like 2</t>
  </si>
  <si>
    <t>RUVBL2</t>
  </si>
  <si>
    <t>Spermatogenesis-associated protein 5-like protein 1</t>
  </si>
  <si>
    <t>SPATA5L1</t>
  </si>
  <si>
    <t>ATP-citrate synthase</t>
  </si>
  <si>
    <t>Proteasome subunit alpha type-4;Proteasome subunit alpha type;Proteasome subunit beta type</t>
  </si>
  <si>
    <t>PSMA4</t>
  </si>
  <si>
    <t>COPB1</t>
  </si>
  <si>
    <t>Cytosolic phospholipase A2;Phospholipase A2;Lysophospholipase</t>
  </si>
  <si>
    <t>PLA2G4A</t>
  </si>
  <si>
    <t>AP-1 complex subunit sigma-1A</t>
  </si>
  <si>
    <t>AP1S1</t>
  </si>
  <si>
    <t>Aminoacyl tRNA synthase complex-interacting multifunctional protein 1;Endothelial monocyte-activating polypeptide 2</t>
  </si>
  <si>
    <t>AIMP1</t>
  </si>
  <si>
    <t>Lysosome-associated membrane glycoprotein 1</t>
  </si>
  <si>
    <t>LAMP1</t>
  </si>
  <si>
    <t>Vesicle-associated membrane protein 4</t>
  </si>
  <si>
    <t>VAMP4</t>
  </si>
  <si>
    <t>DnaJ homolog subfamily B member 1</t>
  </si>
  <si>
    <t>DNAJB1</t>
  </si>
  <si>
    <t>AP-4 complex subunit epsilon-1</t>
  </si>
  <si>
    <t>AP4E1</t>
  </si>
  <si>
    <t>Eukaryotic translation initiation factor 3 subunit F</t>
  </si>
  <si>
    <t>EIF3F</t>
  </si>
  <si>
    <t>Cullin-1</t>
  </si>
  <si>
    <t>CUL1</t>
  </si>
  <si>
    <t>Histidine--tRNA ligase, cytoplasmic</t>
  </si>
  <si>
    <t>Syntaxin-16</t>
  </si>
  <si>
    <t>Rab5 GDP/GTP exchange factor</t>
  </si>
  <si>
    <t>Protein kinase C and casein kinase substrate in neurons protein 2</t>
  </si>
  <si>
    <t>PACSIN2</t>
  </si>
  <si>
    <t>Protein kinase C and casein kinase substrate in neurons protein 3</t>
  </si>
  <si>
    <t>PACSIN3</t>
  </si>
  <si>
    <t>Formin-binding protein 1-like</t>
  </si>
  <si>
    <t>FNBP1L</t>
  </si>
  <si>
    <t>Basal cell adhesion molecule</t>
  </si>
  <si>
    <t>Syntaxin-6</t>
  </si>
  <si>
    <t>Average</t>
  </si>
  <si>
    <t>Adenosine 3-phospho 5-phosphosulfate transporter 1</t>
  </si>
  <si>
    <t>SLC35B2</t>
  </si>
  <si>
    <t>Golgi apparatus protein 1</t>
  </si>
  <si>
    <t>GLG1</t>
  </si>
  <si>
    <t>Golgi membrane protein 1</t>
  </si>
  <si>
    <t>GOLM1</t>
  </si>
  <si>
    <t>Polypeptide N-acetylgalactosaminyltransferase 2;Polypeptide N-acetylgalactosaminyltransferase 2 soluble form</t>
  </si>
  <si>
    <t>GALNT2</t>
  </si>
  <si>
    <t>Golgi integral membrane protein 4</t>
  </si>
  <si>
    <t>GOLIM4</t>
  </si>
  <si>
    <t>Synaptogyrin-3</t>
  </si>
  <si>
    <t>Na(+)/H(+) exchange regulatory cofactor NHE-RF1</t>
  </si>
  <si>
    <t>SLC9A3R1</t>
  </si>
  <si>
    <t>Phospholipase D1</t>
  </si>
  <si>
    <t>PLD1</t>
  </si>
  <si>
    <t>Glucosylceramidase</t>
  </si>
  <si>
    <t>6-phosphofructokinase, liver type</t>
  </si>
  <si>
    <t>PFKL</t>
  </si>
  <si>
    <t>Glycogen phosphorylase, liver form;Phosphorylase</t>
  </si>
  <si>
    <t>PYGL</t>
  </si>
  <si>
    <t>TBC1 domain family member 5</t>
  </si>
  <si>
    <t>Beta-hexosaminidase subunit alpha</t>
  </si>
  <si>
    <t>Synaptic vesicle membrane protein VAT-1 homolog</t>
  </si>
  <si>
    <t>VAT1</t>
  </si>
  <si>
    <t>Ataxin-10</t>
  </si>
  <si>
    <t>ATXN10</t>
  </si>
  <si>
    <t>Uncharacterized protein C17orf59</t>
  </si>
  <si>
    <t>C17orf59</t>
  </si>
  <si>
    <t>Sortilin</t>
  </si>
  <si>
    <t>Cdc42-interacting protein 4</t>
  </si>
  <si>
    <t>TRIP10</t>
  </si>
  <si>
    <t>Sn1-specific diacylglycerol lipase beta</t>
  </si>
  <si>
    <t>ADP-ribosylation factor-like protein 8A</t>
  </si>
  <si>
    <t>SPATA5</t>
  </si>
  <si>
    <t>Biogenesis of lysosome-related organelles complex 1 subunit 1</t>
  </si>
  <si>
    <t>BLOC1S1</t>
  </si>
  <si>
    <t>Ras-related protein Rab-12</t>
  </si>
  <si>
    <t>RAB12</t>
  </si>
  <si>
    <t>Eukaryotic translation initiation factor 2 subunit 1</t>
  </si>
  <si>
    <t>EIF2S1</t>
  </si>
  <si>
    <t>Phosphatidylinositol 4-kinase type 2-alpha</t>
  </si>
  <si>
    <t>PI4K2A</t>
  </si>
  <si>
    <t>AP-4 complex subunit mu-1</t>
  </si>
  <si>
    <t>AP4M1</t>
  </si>
  <si>
    <t>Secretory carrier-associated membrane protein 1</t>
  </si>
  <si>
    <t>SCAMP1</t>
  </si>
  <si>
    <t>AMSH-like protease</t>
  </si>
  <si>
    <t>STAMBPL1</t>
  </si>
  <si>
    <t>ADP-ribosylation factor-binding protein GGA2</t>
  </si>
  <si>
    <t>GGA2</t>
  </si>
  <si>
    <t>Carboxypeptidase D</t>
  </si>
  <si>
    <t>CPD</t>
  </si>
  <si>
    <t>Dynactin subunit 2</t>
  </si>
  <si>
    <t>DCTN2</t>
  </si>
  <si>
    <t>Peptidyl-prolyl cis-trans isomerase B</t>
  </si>
  <si>
    <t>PPIB</t>
  </si>
  <si>
    <t>Coatomer subunit delta</t>
  </si>
  <si>
    <t>DNAJC13</t>
  </si>
  <si>
    <t>Eukaryotic translation initiation factor 6</t>
  </si>
  <si>
    <t>EIF6</t>
  </si>
  <si>
    <t>PIK3C2A</t>
  </si>
  <si>
    <t>Inosine-5-monophosphate dehydrogenase;Inosine-5-monophosphate dehydrogenase 1</t>
  </si>
  <si>
    <t>IMPDH1</t>
  </si>
  <si>
    <t>6-phosphofructokinase, muscle type;6-phosphofructokinase</t>
  </si>
  <si>
    <t>PFKM</t>
  </si>
  <si>
    <t>Eukaryotic translation initiation factor 3 subunit A</t>
  </si>
  <si>
    <t>EIF3A</t>
  </si>
  <si>
    <t>Transmembrane protein 63B</t>
  </si>
  <si>
    <t>TMEM63B</t>
  </si>
  <si>
    <t>N-acetylglucosamine-6-sulfatase</t>
  </si>
  <si>
    <t>Phosphoinositide 3-kinase regulatory subunit 4</t>
  </si>
  <si>
    <t>PIK3R4</t>
  </si>
  <si>
    <t>Glutamine--tRNA ligase</t>
  </si>
  <si>
    <t>QARS</t>
  </si>
  <si>
    <t>LMBR1 domain-containing protein 2</t>
  </si>
  <si>
    <t>LMBRD2</t>
  </si>
  <si>
    <t>Rho GTPase-activating protein 17</t>
  </si>
  <si>
    <t>ARHGAP17</t>
  </si>
  <si>
    <t>Bystin</t>
  </si>
  <si>
    <t>BYSL</t>
  </si>
  <si>
    <t>Basic leucine zipper and W2 domain-containing protein 2</t>
  </si>
  <si>
    <t>BZW2</t>
  </si>
  <si>
    <t>Vesicular integral-membrane protein VIP36</t>
  </si>
  <si>
    <t>LMAN2</t>
  </si>
  <si>
    <t>Ras-related protein Rab-4B</t>
  </si>
  <si>
    <t>RAB4B</t>
  </si>
  <si>
    <t>Eukaryotic translation initiation factor 3 subunit I</t>
  </si>
  <si>
    <t>EIF3I</t>
  </si>
  <si>
    <t>Dihydrolipoyllysine-residue acetyltransferase component of pyruvate dehydrogenase complex, mitochondrial</t>
  </si>
  <si>
    <t>DLAT</t>
  </si>
  <si>
    <t>Proteasome activator complex subunit 4</t>
  </si>
  <si>
    <t>PSME4</t>
  </si>
  <si>
    <t>Intercellular adhesion molecule 1</t>
  </si>
  <si>
    <t>ICAM1</t>
  </si>
  <si>
    <t>EGF-like repeat and discoidin I-like domain-containing protein 3</t>
  </si>
  <si>
    <t>EDIL3</t>
  </si>
  <si>
    <t>Eukaryotic translation initiation factor 3 subunit C</t>
  </si>
  <si>
    <t>EIF3C</t>
  </si>
  <si>
    <t>Phosphatidylinositol 4-phosphate 3-kinase C2 domain-containing subunit alpha</t>
  </si>
  <si>
    <t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>FASN</t>
  </si>
  <si>
    <t>Staphylococcal nuclease domain-containing protein 1</t>
  </si>
  <si>
    <t>SND1</t>
  </si>
  <si>
    <t>Eukaryotic translation initiation factor 3 subunit L</t>
  </si>
  <si>
    <t>Dihydropyrimidinase-related protein 2</t>
  </si>
  <si>
    <t>DPYSL2</t>
  </si>
  <si>
    <t>Pre-rRNA-processing protein TSR1 homolog</t>
  </si>
  <si>
    <t>TSR1</t>
  </si>
  <si>
    <t>Putative deoxyribose-phosphate aldolase</t>
  </si>
  <si>
    <t>DERA</t>
  </si>
  <si>
    <t>Proteasomal ATPase-associated factor 1</t>
  </si>
  <si>
    <t>PAAF1</t>
  </si>
  <si>
    <t>Deoxyribonuclease-2-alpha</t>
  </si>
  <si>
    <t>DNASE2</t>
  </si>
  <si>
    <t>Secretory carrier-associated membrane protein 3</t>
  </si>
  <si>
    <t>SCAMP3</t>
  </si>
  <si>
    <t>Tumor protein D53</t>
  </si>
  <si>
    <t>TPD52L1</t>
  </si>
  <si>
    <t>ATP-binding cassette sub-family B member 6, mitochondrial</t>
  </si>
  <si>
    <t>ABCB6</t>
  </si>
  <si>
    <t>Junctional adhesion molecule A</t>
  </si>
  <si>
    <t>F11R</t>
  </si>
  <si>
    <t>CD44 antigen</t>
  </si>
  <si>
    <t>CD44</t>
  </si>
  <si>
    <t>Protein names</t>
  </si>
  <si>
    <t>Gene name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2" fontId="0" fillId="0" borderId="0" xfId="0" applyNumberFormat="1"/>
    <xf numFmtId="2" fontId="0" fillId="0" borderId="0" xfId="0" applyNumberFormat="1" applyFill="1"/>
    <xf numFmtId="0" fontId="1" fillId="0" borderId="0" xfId="0" applyFont="1"/>
    <xf numFmtId="0" fontId="0" fillId="0" borderId="0" xfId="0" applyFont="1"/>
    <xf numFmtId="0" fontId="0" fillId="0" borderId="0" xfId="0" applyFont="1" applyFill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698"/>
  <sheetViews>
    <sheetView topLeftCell="B666" workbookViewId="0">
      <selection activeCell="K1" sqref="K1"/>
    </sheetView>
  </sheetViews>
  <sheetFormatPr baseColWidth="10" defaultColWidth="8.83203125" defaultRowHeight="14"/>
  <cols>
    <col min="1" max="1" width="19.83203125" customWidth="1"/>
    <col min="2" max="2" width="9.83203125" style="6" customWidth="1"/>
    <col min="9" max="9" width="9.33203125" bestFit="1" customWidth="1"/>
    <col min="10" max="10" width="9.5" bestFit="1" customWidth="1"/>
  </cols>
  <sheetData>
    <row r="1" spans="1:16">
      <c r="A1" t="s">
        <v>1437</v>
      </c>
      <c r="B1" s="6" t="s">
        <v>1438</v>
      </c>
      <c r="C1" t="s">
        <v>4</v>
      </c>
      <c r="D1" t="s">
        <v>1</v>
      </c>
      <c r="E1" t="s">
        <v>2</v>
      </c>
      <c r="F1" t="s">
        <v>5</v>
      </c>
      <c r="G1" t="s">
        <v>3</v>
      </c>
      <c r="H1" t="s">
        <v>6</v>
      </c>
      <c r="I1" t="s">
        <v>7</v>
      </c>
      <c r="J1" t="s">
        <v>8</v>
      </c>
      <c r="K1" t="s">
        <v>9</v>
      </c>
      <c r="L1" t="s">
        <v>12</v>
      </c>
      <c r="M1" t="s">
        <v>11</v>
      </c>
      <c r="N1" t="s">
        <v>10</v>
      </c>
      <c r="P1" t="s">
        <v>1312</v>
      </c>
    </row>
    <row r="2" spans="1:16">
      <c r="A2" t="s">
        <v>1313</v>
      </c>
      <c r="B2" s="6" t="s">
        <v>1314</v>
      </c>
      <c r="C2" s="2">
        <v>2.3887999999999998</v>
      </c>
      <c r="D2" s="2">
        <v>14.778</v>
      </c>
      <c r="E2">
        <v>3</v>
      </c>
      <c r="F2" s="2">
        <v>4.1470105999999998</v>
      </c>
      <c r="G2" s="2">
        <v>10.391</v>
      </c>
      <c r="H2">
        <v>3</v>
      </c>
      <c r="I2" s="2">
        <v>2.2541471999999998</v>
      </c>
      <c r="J2" s="2">
        <v>10.59</v>
      </c>
      <c r="K2">
        <v>8</v>
      </c>
      <c r="L2" s="2">
        <v>3.811712</v>
      </c>
      <c r="M2" s="2">
        <v>24.31</v>
      </c>
      <c r="N2">
        <v>5</v>
      </c>
      <c r="P2" s="2">
        <v>3.15041745</v>
      </c>
    </row>
    <row r="3" spans="1:16">
      <c r="A3" t="s">
        <v>1315</v>
      </c>
      <c r="B3" s="6" t="s">
        <v>1316</v>
      </c>
      <c r="C3" s="2">
        <v>2.8582000000000001</v>
      </c>
      <c r="D3" s="2">
        <v>11.747</v>
      </c>
      <c r="E3">
        <v>10</v>
      </c>
      <c r="F3" s="2">
        <v>3.7945478000000001</v>
      </c>
      <c r="G3" s="2">
        <v>52.139000000000003</v>
      </c>
      <c r="H3">
        <v>20</v>
      </c>
      <c r="I3" s="2">
        <v>2.3419152000000003</v>
      </c>
      <c r="J3" s="2">
        <v>22.399000000000001</v>
      </c>
      <c r="K3">
        <v>26</v>
      </c>
      <c r="L3" s="2">
        <v>2.3575758000000002</v>
      </c>
      <c r="M3" s="2">
        <v>67.203999999999994</v>
      </c>
      <c r="N3">
        <v>8</v>
      </c>
      <c r="P3" s="2">
        <v>2.8380597000000005</v>
      </c>
    </row>
    <row r="4" spans="1:16">
      <c r="A4" s="1" t="s">
        <v>1317</v>
      </c>
      <c r="B4" s="6" t="s">
        <v>1318</v>
      </c>
      <c r="C4" s="3">
        <v>3.1966999999999999</v>
      </c>
      <c r="D4" s="3">
        <v>30.047999999999998</v>
      </c>
      <c r="E4" s="1">
        <v>3</v>
      </c>
      <c r="F4" s="3">
        <v>2.713984</v>
      </c>
      <c r="G4" s="3">
        <v>21.934333333333331</v>
      </c>
      <c r="H4" s="1">
        <v>6</v>
      </c>
      <c r="I4" s="3">
        <v>2.2219104000000001</v>
      </c>
      <c r="J4" s="3">
        <v>17.606999999999999</v>
      </c>
      <c r="K4" s="1">
        <v>6</v>
      </c>
      <c r="L4" s="3">
        <v>2.7235812000000004</v>
      </c>
      <c r="M4" s="3">
        <v>18.148</v>
      </c>
      <c r="N4" s="1">
        <v>2</v>
      </c>
      <c r="P4" s="2">
        <f>AVERAGE(L4,I4,F4,C4)</f>
        <v>2.7140439000000001</v>
      </c>
    </row>
    <row r="5" spans="1:16">
      <c r="A5" t="s">
        <v>1319</v>
      </c>
      <c r="B5" s="6" t="s">
        <v>1320</v>
      </c>
      <c r="C5" s="2">
        <v>1.9055</v>
      </c>
      <c r="D5" s="2">
        <v>9.6943999999999999</v>
      </c>
      <c r="E5">
        <v>6</v>
      </c>
      <c r="F5" s="2">
        <v>3.6421155999999995</v>
      </c>
      <c r="G5" s="2">
        <v>14.186999999999999</v>
      </c>
      <c r="H5">
        <v>5</v>
      </c>
      <c r="I5" s="2">
        <v>1.6553376000000002</v>
      </c>
      <c r="J5" s="2">
        <v>9.0030999999999999</v>
      </c>
      <c r="K5">
        <v>8</v>
      </c>
      <c r="L5" s="2">
        <v>2.8929223999999998</v>
      </c>
      <c r="M5" s="2">
        <v>28.414000000000001</v>
      </c>
      <c r="N5">
        <v>3</v>
      </c>
      <c r="P5" s="2">
        <v>2.5239688999999998</v>
      </c>
    </row>
    <row r="6" spans="1:16">
      <c r="A6" t="s">
        <v>1321</v>
      </c>
      <c r="B6" s="6" t="s">
        <v>1322</v>
      </c>
      <c r="C6" s="2">
        <v>2.6663000000000001</v>
      </c>
      <c r="D6" s="2">
        <v>14.927</v>
      </c>
      <c r="E6">
        <v>7</v>
      </c>
      <c r="F6" s="2">
        <v>1.9211149999999999</v>
      </c>
      <c r="G6" s="2">
        <v>66.38</v>
      </c>
      <c r="H6">
        <v>3</v>
      </c>
      <c r="I6" s="2">
        <v>1.7043552000000002</v>
      </c>
      <c r="J6" s="2">
        <v>12.422000000000001</v>
      </c>
      <c r="K6">
        <v>5</v>
      </c>
      <c r="L6" s="2">
        <v>2.715722</v>
      </c>
      <c r="M6" s="2">
        <v>50.765000000000001</v>
      </c>
      <c r="N6">
        <v>5</v>
      </c>
      <c r="P6" s="2">
        <v>2.2518730499999999</v>
      </c>
    </row>
    <row r="7" spans="1:16">
      <c r="A7" t="s">
        <v>1323</v>
      </c>
      <c r="B7" s="6" t="s">
        <v>158</v>
      </c>
      <c r="C7" s="2">
        <v>2.5186000000000002</v>
      </c>
      <c r="D7" s="2">
        <v>11.098000000000001</v>
      </c>
      <c r="E7">
        <v>10</v>
      </c>
      <c r="F7" s="2">
        <v>1.5962224</v>
      </c>
      <c r="G7" s="2">
        <v>13.971</v>
      </c>
      <c r="H7">
        <v>4</v>
      </c>
      <c r="I7" s="2">
        <v>3.0578592000000002</v>
      </c>
      <c r="J7" s="2">
        <v>10.24</v>
      </c>
      <c r="K7">
        <v>6</v>
      </c>
      <c r="L7" s="2">
        <v>1.5053438000000001</v>
      </c>
      <c r="M7" s="2">
        <v>0.92718</v>
      </c>
      <c r="N7">
        <v>2</v>
      </c>
      <c r="P7" s="2">
        <v>2.1695063500000002</v>
      </c>
    </row>
    <row r="8" spans="1:16">
      <c r="A8" t="s">
        <v>1324</v>
      </c>
      <c r="B8" s="6" t="s">
        <v>1325</v>
      </c>
      <c r="C8" s="2">
        <v>2.0217000000000001</v>
      </c>
      <c r="D8" s="2">
        <v>20.923999999999999</v>
      </c>
      <c r="E8">
        <v>10</v>
      </c>
      <c r="F8" s="2">
        <v>2.2769298</v>
      </c>
      <c r="G8" s="2">
        <v>36.536999999999999</v>
      </c>
      <c r="H8">
        <v>8</v>
      </c>
      <c r="I8" s="2">
        <v>1.8301008000000001</v>
      </c>
      <c r="J8" s="2">
        <v>24.95</v>
      </c>
      <c r="K8">
        <v>11</v>
      </c>
      <c r="L8" s="2">
        <v>2.0079642</v>
      </c>
      <c r="M8" s="2">
        <v>22.242999999999999</v>
      </c>
      <c r="N8">
        <v>5</v>
      </c>
      <c r="P8" s="2">
        <v>2.0341737000000002</v>
      </c>
    </row>
    <row r="9" spans="1:16">
      <c r="A9" s="1" t="s">
        <v>1326</v>
      </c>
      <c r="B9" s="6" t="s">
        <v>1327</v>
      </c>
      <c r="C9" s="2">
        <v>1.5835999999999999</v>
      </c>
      <c r="D9" s="2">
        <v>13.407999999999999</v>
      </c>
      <c r="E9">
        <v>5</v>
      </c>
      <c r="F9" s="2">
        <v>2.0303901999999998</v>
      </c>
      <c r="G9" s="2">
        <v>18.048999999999999</v>
      </c>
      <c r="H9">
        <v>7</v>
      </c>
      <c r="I9" s="2">
        <v>1.4174256000000001</v>
      </c>
      <c r="J9" s="2">
        <v>54.682000000000002</v>
      </c>
      <c r="K9">
        <v>5</v>
      </c>
      <c r="L9" s="2">
        <v>2.7941297999999999</v>
      </c>
      <c r="M9" s="2">
        <v>31.715</v>
      </c>
      <c r="N9">
        <v>9</v>
      </c>
      <c r="P9" s="2">
        <v>1.9563864</v>
      </c>
    </row>
    <row r="10" spans="1:16">
      <c r="A10" s="1" t="s">
        <v>1328</v>
      </c>
      <c r="B10" s="6" t="s">
        <v>159</v>
      </c>
      <c r="C10" s="2">
        <v>2.1322000000000001</v>
      </c>
      <c r="D10" s="2">
        <v>18.010999999999999</v>
      </c>
      <c r="E10">
        <v>3</v>
      </c>
      <c r="F10" s="2">
        <v>1.6656088</v>
      </c>
      <c r="G10" s="2">
        <v>22.806000000000001</v>
      </c>
      <c r="H10">
        <v>4</v>
      </c>
      <c r="I10" s="2">
        <v>1.5513408000000002</v>
      </c>
      <c r="J10" s="2">
        <v>40.15</v>
      </c>
      <c r="K10">
        <v>4</v>
      </c>
      <c r="L10" s="2">
        <v>1.9615458000000001</v>
      </c>
      <c r="M10" s="2">
        <v>24.59</v>
      </c>
      <c r="N10">
        <v>8</v>
      </c>
      <c r="P10" s="2">
        <v>1.82767385</v>
      </c>
    </row>
    <row r="11" spans="1:16">
      <c r="A11" s="1" t="s">
        <v>1329</v>
      </c>
      <c r="B11" s="6" t="s">
        <v>1330</v>
      </c>
      <c r="C11" s="2">
        <v>1.56</v>
      </c>
      <c r="D11" s="2">
        <v>9.1780000000000008</v>
      </c>
      <c r="E11">
        <v>17</v>
      </c>
      <c r="F11" s="2">
        <v>1.3680349999999999</v>
      </c>
      <c r="G11" s="2">
        <v>27.033999999999999</v>
      </c>
      <c r="H11">
        <v>14</v>
      </c>
      <c r="I11" s="2">
        <v>2.3288880000000005</v>
      </c>
      <c r="J11" s="2">
        <v>26.616</v>
      </c>
      <c r="K11">
        <v>22</v>
      </c>
      <c r="L11" s="2">
        <v>1.7725565999999999</v>
      </c>
      <c r="M11" s="2">
        <v>22.294</v>
      </c>
      <c r="N11">
        <v>20</v>
      </c>
      <c r="P11" s="2">
        <v>1.7573699</v>
      </c>
    </row>
    <row r="12" spans="1:16">
      <c r="A12" s="1" t="s">
        <v>1331</v>
      </c>
      <c r="B12" s="6" t="s">
        <v>1332</v>
      </c>
      <c r="C12" s="2">
        <v>1.8939999999999999</v>
      </c>
      <c r="D12" s="2">
        <v>27.858000000000001</v>
      </c>
      <c r="E12">
        <v>187</v>
      </c>
      <c r="F12" s="2">
        <v>1.432561</v>
      </c>
      <c r="G12" s="2">
        <v>24.875</v>
      </c>
      <c r="H12">
        <v>65</v>
      </c>
      <c r="I12" s="2">
        <v>2.0389775999999999</v>
      </c>
      <c r="J12" s="2">
        <v>18.376999999999999</v>
      </c>
      <c r="K12">
        <v>118</v>
      </c>
      <c r="L12" s="2">
        <v>1.5835674</v>
      </c>
      <c r="M12" s="2">
        <v>19.640999999999998</v>
      </c>
      <c r="N12">
        <v>67</v>
      </c>
      <c r="P12" s="2">
        <v>1.7372764999999999</v>
      </c>
    </row>
    <row r="13" spans="1:16">
      <c r="A13" s="1" t="s">
        <v>1333</v>
      </c>
      <c r="B13" s="6" t="s">
        <v>160</v>
      </c>
      <c r="C13" s="2">
        <v>2.1442999999999999</v>
      </c>
      <c r="D13" s="2">
        <v>67.603999999999999</v>
      </c>
      <c r="E13">
        <v>11</v>
      </c>
      <c r="F13" s="2">
        <v>1.1442051999999998</v>
      </c>
      <c r="G13" s="2">
        <v>15.18</v>
      </c>
      <c r="H13">
        <v>9</v>
      </c>
      <c r="I13" s="2">
        <v>1.9176480000000002</v>
      </c>
      <c r="J13" s="2">
        <v>31.831</v>
      </c>
      <c r="K13">
        <v>5</v>
      </c>
      <c r="L13" s="2">
        <v>1.6463795999999999</v>
      </c>
      <c r="M13" s="2">
        <v>16.596</v>
      </c>
      <c r="N13">
        <v>20</v>
      </c>
      <c r="P13" s="2">
        <v>1.7131331999999997</v>
      </c>
    </row>
    <row r="14" spans="1:16">
      <c r="A14" s="1" t="s">
        <v>1334</v>
      </c>
      <c r="B14" s="6" t="s">
        <v>161</v>
      </c>
      <c r="C14" s="2">
        <v>1.9105000000000001</v>
      </c>
      <c r="D14" s="2">
        <v>8.7096</v>
      </c>
      <c r="E14">
        <v>2</v>
      </c>
      <c r="F14" s="2">
        <v>1.6826201999999997</v>
      </c>
      <c r="G14" s="2">
        <v>37.393000000000001</v>
      </c>
      <c r="H14">
        <v>6</v>
      </c>
      <c r="I14" s="2">
        <v>1.10012496</v>
      </c>
      <c r="J14" s="2">
        <v>25.38</v>
      </c>
      <c r="K14">
        <v>11</v>
      </c>
      <c r="L14" s="2">
        <v>1.7646360000000001</v>
      </c>
      <c r="M14" s="2">
        <v>14.391999999999999</v>
      </c>
      <c r="N14">
        <v>10</v>
      </c>
      <c r="P14" s="2">
        <v>1.6144702900000001</v>
      </c>
    </row>
    <row r="15" spans="1:16">
      <c r="A15" s="1" t="s">
        <v>1335</v>
      </c>
      <c r="B15" s="6" t="s">
        <v>1336</v>
      </c>
      <c r="C15" s="2">
        <v>1.7079</v>
      </c>
      <c r="D15" s="2">
        <v>29.391999999999999</v>
      </c>
      <c r="E15">
        <v>43</v>
      </c>
      <c r="F15" s="2">
        <v>1.5516407999999999</v>
      </c>
      <c r="G15" s="2">
        <v>15.122999999999999</v>
      </c>
      <c r="H15">
        <v>22</v>
      </c>
      <c r="I15" s="2">
        <v>1.5291504</v>
      </c>
      <c r="J15" s="2">
        <v>11.863</v>
      </c>
      <c r="K15">
        <v>45</v>
      </c>
      <c r="L15" s="2">
        <v>1.4006568000000001</v>
      </c>
      <c r="M15" s="2">
        <v>15.763999999999999</v>
      </c>
      <c r="N15">
        <v>22</v>
      </c>
      <c r="P15" s="2">
        <v>1.547337</v>
      </c>
    </row>
    <row r="16" spans="1:16">
      <c r="A16" s="1" t="s">
        <v>1337</v>
      </c>
      <c r="B16" s="6" t="s">
        <v>1338</v>
      </c>
      <c r="C16" s="2">
        <v>1.728</v>
      </c>
      <c r="D16" s="2">
        <v>9.2161000000000008</v>
      </c>
      <c r="E16">
        <v>9</v>
      </c>
      <c r="F16" s="2">
        <v>1.4967518</v>
      </c>
      <c r="G16" s="2">
        <v>37.616999999999997</v>
      </c>
      <c r="H16">
        <v>7</v>
      </c>
      <c r="I16" s="2">
        <v>1.2177120000000001</v>
      </c>
      <c r="J16" s="2">
        <v>7.8155000000000001</v>
      </c>
      <c r="K16">
        <v>15</v>
      </c>
      <c r="L16" s="2">
        <v>1.5559987999999998</v>
      </c>
      <c r="M16" s="2">
        <v>28.530999999999999</v>
      </c>
      <c r="N16">
        <v>4</v>
      </c>
      <c r="P16" s="2">
        <v>1.49961565</v>
      </c>
    </row>
    <row r="17" spans="1:16">
      <c r="A17" s="1" t="s">
        <v>1339</v>
      </c>
      <c r="B17" s="6" t="s">
        <v>1340</v>
      </c>
      <c r="C17" s="2">
        <v>1.6738</v>
      </c>
      <c r="D17" s="2">
        <v>13.683999999999999</v>
      </c>
      <c r="E17">
        <v>5</v>
      </c>
      <c r="F17" s="2">
        <v>1.405745</v>
      </c>
      <c r="G17" s="2">
        <v>27.2</v>
      </c>
      <c r="H17">
        <v>7</v>
      </c>
      <c r="I17" s="2">
        <v>1.206672</v>
      </c>
      <c r="J17" s="2">
        <v>8.5619999999999994</v>
      </c>
      <c r="K17">
        <v>6</v>
      </c>
      <c r="L17" s="2">
        <v>1.7047096000000002</v>
      </c>
      <c r="M17" s="2">
        <v>25.731000000000002</v>
      </c>
      <c r="N17">
        <v>5</v>
      </c>
      <c r="P17" s="2">
        <v>1.49773165</v>
      </c>
    </row>
    <row r="18" spans="1:16">
      <c r="A18" s="1" t="s">
        <v>1341</v>
      </c>
      <c r="B18" s="6" t="s">
        <v>162</v>
      </c>
      <c r="C18" s="2">
        <v>1.6511</v>
      </c>
      <c r="D18" s="2">
        <v>22.626000000000001</v>
      </c>
      <c r="E18">
        <v>8</v>
      </c>
      <c r="F18" s="2">
        <v>1.3442358000000001</v>
      </c>
      <c r="G18" s="2">
        <v>9.4934999999999992</v>
      </c>
      <c r="H18">
        <v>11</v>
      </c>
      <c r="I18" s="2">
        <v>1.2769968000000003</v>
      </c>
      <c r="J18" s="2">
        <v>13.846</v>
      </c>
      <c r="K18">
        <v>13</v>
      </c>
      <c r="L18" s="2">
        <v>1.642757</v>
      </c>
      <c r="M18" s="2">
        <v>18.251999999999999</v>
      </c>
      <c r="N18">
        <v>12</v>
      </c>
      <c r="P18" s="2">
        <v>1.4787724</v>
      </c>
    </row>
    <row r="19" spans="1:16">
      <c r="A19" s="1" t="s">
        <v>1342</v>
      </c>
      <c r="B19" s="6" t="s">
        <v>1343</v>
      </c>
      <c r="C19" s="2">
        <v>1.4375</v>
      </c>
      <c r="D19" s="2">
        <v>17.835000000000001</v>
      </c>
      <c r="E19">
        <v>13</v>
      </c>
      <c r="F19" s="2">
        <v>1.5660543999999998</v>
      </c>
      <c r="G19" s="2">
        <v>18.673999999999999</v>
      </c>
      <c r="H19">
        <v>11</v>
      </c>
      <c r="I19" s="2">
        <v>1.2864912000000002</v>
      </c>
      <c r="J19" s="2">
        <v>10.45</v>
      </c>
      <c r="K19">
        <v>11</v>
      </c>
      <c r="L19" s="2">
        <v>1.6201618</v>
      </c>
      <c r="M19" s="2">
        <v>15.824</v>
      </c>
      <c r="N19">
        <v>12</v>
      </c>
      <c r="P19" s="2">
        <v>1.47755185</v>
      </c>
    </row>
    <row r="20" spans="1:16">
      <c r="A20" s="1" t="s">
        <v>1344</v>
      </c>
      <c r="B20" s="6" t="s">
        <v>163</v>
      </c>
      <c r="C20" s="2">
        <v>1.6856</v>
      </c>
      <c r="D20" s="2">
        <v>19.687999999999999</v>
      </c>
      <c r="E20">
        <v>32</v>
      </c>
      <c r="F20" s="2">
        <v>1.5157744</v>
      </c>
      <c r="G20" s="2">
        <v>17.771000000000001</v>
      </c>
      <c r="H20">
        <v>17</v>
      </c>
      <c r="I20" s="2">
        <v>1.2295248000000001</v>
      </c>
      <c r="J20" s="2">
        <v>14.548999999999999</v>
      </c>
      <c r="K20">
        <v>33</v>
      </c>
      <c r="L20" s="2">
        <v>1.4481189999999999</v>
      </c>
      <c r="M20" s="2">
        <v>40.570999999999998</v>
      </c>
      <c r="N20">
        <v>22</v>
      </c>
      <c r="P20" s="2">
        <v>1.46975455</v>
      </c>
    </row>
    <row r="21" spans="1:16">
      <c r="A21" s="1" t="s">
        <v>1345</v>
      </c>
      <c r="B21" s="6" t="s">
        <v>164</v>
      </c>
      <c r="C21" s="2">
        <v>1.3464</v>
      </c>
      <c r="D21" s="2">
        <v>8.8451000000000004</v>
      </c>
      <c r="E21">
        <v>11</v>
      </c>
      <c r="F21" s="2">
        <v>1.6728155999999998</v>
      </c>
      <c r="G21" s="2">
        <v>15.555999999999999</v>
      </c>
      <c r="H21">
        <v>11</v>
      </c>
      <c r="I21" s="2">
        <v>1.1718960000000003</v>
      </c>
      <c r="J21" s="2">
        <v>11.148</v>
      </c>
      <c r="K21">
        <v>7</v>
      </c>
      <c r="L21" s="2">
        <v>1.6293104</v>
      </c>
      <c r="M21" s="2">
        <v>8.2917000000000005</v>
      </c>
      <c r="N21">
        <v>6</v>
      </c>
      <c r="P21" s="2">
        <v>1.4551055000000002</v>
      </c>
    </row>
    <row r="22" spans="1:16">
      <c r="A22" s="1" t="s">
        <v>1382</v>
      </c>
      <c r="B22" s="6" t="s">
        <v>165</v>
      </c>
      <c r="C22" s="2">
        <v>1.7950999999999999</v>
      </c>
      <c r="D22" s="2">
        <v>17.088000000000001</v>
      </c>
      <c r="E22">
        <v>16</v>
      </c>
      <c r="F22" s="2">
        <v>1.2608547999999999</v>
      </c>
      <c r="G22" s="2">
        <v>58.843000000000004</v>
      </c>
      <c r="H22">
        <v>17</v>
      </c>
      <c r="I22" s="2">
        <v>0.93968064000000007</v>
      </c>
      <c r="J22" s="2">
        <v>10.291</v>
      </c>
      <c r="K22">
        <v>13</v>
      </c>
      <c r="L22" s="2">
        <v>1.7954588</v>
      </c>
      <c r="M22" s="2">
        <v>26.001000000000001</v>
      </c>
      <c r="N22">
        <v>22</v>
      </c>
      <c r="P22" s="2">
        <v>1.4477735599999999</v>
      </c>
    </row>
    <row r="23" spans="1:16">
      <c r="A23" t="s">
        <v>1383</v>
      </c>
      <c r="B23" s="6" t="s">
        <v>1384</v>
      </c>
      <c r="C23" s="2">
        <v>1.7203999999999999</v>
      </c>
      <c r="D23" s="2">
        <v>15.324999999999999</v>
      </c>
      <c r="E23">
        <v>6</v>
      </c>
      <c r="F23" s="2">
        <v>1.1947365999999999</v>
      </c>
      <c r="G23" s="2">
        <v>88.012</v>
      </c>
      <c r="H23">
        <v>5</v>
      </c>
      <c r="I23" s="2">
        <v>1.3139807999999999</v>
      </c>
      <c r="J23" s="2">
        <v>10.336</v>
      </c>
      <c r="K23">
        <v>4</v>
      </c>
      <c r="L23" s="2">
        <v>1.5582091999999998</v>
      </c>
      <c r="M23" s="2">
        <v>38.542999999999999</v>
      </c>
      <c r="N23">
        <v>3</v>
      </c>
      <c r="P23" s="2">
        <v>1.44683165</v>
      </c>
    </row>
    <row r="24" spans="1:16">
      <c r="A24" t="s">
        <v>25</v>
      </c>
      <c r="B24" s="6" t="s">
        <v>166</v>
      </c>
      <c r="C24" s="2">
        <v>1.5602</v>
      </c>
      <c r="D24" s="2">
        <v>11.769</v>
      </c>
      <c r="E24">
        <v>5</v>
      </c>
      <c r="F24" s="2">
        <v>1.3991260000000001</v>
      </c>
      <c r="G24" s="2">
        <v>11</v>
      </c>
      <c r="H24">
        <v>8</v>
      </c>
      <c r="I24" s="2">
        <v>1.2174912</v>
      </c>
      <c r="J24" s="2">
        <v>9.9969000000000001</v>
      </c>
      <c r="K24">
        <v>2</v>
      </c>
      <c r="L24" s="2">
        <v>1.6000226</v>
      </c>
      <c r="M24" s="2">
        <v>9.8606999999999996</v>
      </c>
      <c r="N24">
        <v>2</v>
      </c>
      <c r="P24" s="2">
        <v>1.4442099500000001</v>
      </c>
    </row>
    <row r="25" spans="1:16">
      <c r="A25" t="s">
        <v>1385</v>
      </c>
      <c r="B25" s="6" t="s">
        <v>1386</v>
      </c>
      <c r="C25" s="2">
        <v>1.4217</v>
      </c>
      <c r="D25" s="2">
        <v>16.923999999999999</v>
      </c>
      <c r="E25">
        <v>52</v>
      </c>
      <c r="F25" s="2">
        <v>1.2135077999999999</v>
      </c>
      <c r="G25" s="2">
        <v>17.902000000000001</v>
      </c>
      <c r="H25">
        <v>23</v>
      </c>
      <c r="I25" s="2">
        <v>1.5431712</v>
      </c>
      <c r="J25" s="2">
        <v>51.857999999999997</v>
      </c>
      <c r="K25">
        <v>49</v>
      </c>
      <c r="L25" s="2">
        <v>1.5862076000000001</v>
      </c>
      <c r="M25" s="2">
        <v>14.943</v>
      </c>
      <c r="N25">
        <v>14</v>
      </c>
      <c r="P25" s="2">
        <v>1.4411466499999999</v>
      </c>
    </row>
    <row r="26" spans="1:16">
      <c r="A26" t="s">
        <v>1387</v>
      </c>
      <c r="B26" s="6" t="s">
        <v>1388</v>
      </c>
      <c r="C26" s="2">
        <v>1.5357000000000001</v>
      </c>
      <c r="D26" s="2">
        <v>18.75</v>
      </c>
      <c r="E26">
        <v>4</v>
      </c>
      <c r="F26" s="2">
        <v>1.6972014</v>
      </c>
      <c r="G26" s="2">
        <v>16.373999999999999</v>
      </c>
      <c r="H26">
        <v>3</v>
      </c>
      <c r="I26" s="2">
        <v>1.0897694400000002</v>
      </c>
      <c r="J26" s="2">
        <v>18.710999999999999</v>
      </c>
      <c r="K26">
        <v>4</v>
      </c>
      <c r="L26" s="2">
        <v>1.4406281999999999</v>
      </c>
      <c r="M26" s="2">
        <v>18.911000000000001</v>
      </c>
      <c r="N26">
        <v>7</v>
      </c>
      <c r="P26" s="2">
        <v>1.4408247600000001</v>
      </c>
    </row>
    <row r="27" spans="1:16">
      <c r="A27" t="s">
        <v>1389</v>
      </c>
      <c r="B27" s="6" t="s">
        <v>1390</v>
      </c>
      <c r="C27" s="2">
        <v>1.3763000000000001</v>
      </c>
      <c r="D27" s="2">
        <v>19.413</v>
      </c>
      <c r="E27">
        <v>11</v>
      </c>
      <c r="F27" s="2">
        <v>1.5200482</v>
      </c>
      <c r="G27" s="2">
        <v>19.606999999999999</v>
      </c>
      <c r="H27">
        <v>6</v>
      </c>
      <c r="I27" s="2">
        <v>1.4883024000000002</v>
      </c>
      <c r="J27" s="2">
        <v>32.725999999999999</v>
      </c>
      <c r="K27">
        <v>11</v>
      </c>
      <c r="L27" s="2">
        <v>1.3584136</v>
      </c>
      <c r="M27" s="2">
        <v>80.346000000000004</v>
      </c>
      <c r="N27">
        <v>13</v>
      </c>
      <c r="P27" s="2">
        <v>1.4357660500000002</v>
      </c>
    </row>
    <row r="28" spans="1:16">
      <c r="A28" t="s">
        <v>1391</v>
      </c>
      <c r="B28" s="6" t="s">
        <v>1392</v>
      </c>
      <c r="C28" s="2">
        <v>2.1347</v>
      </c>
      <c r="D28" s="2">
        <v>6.8444000000000003</v>
      </c>
      <c r="E28">
        <v>9</v>
      </c>
      <c r="F28" s="2">
        <v>0.95892340000000009</v>
      </c>
      <c r="G28" s="2">
        <v>62.325000000000003</v>
      </c>
      <c r="H28">
        <v>2</v>
      </c>
      <c r="I28" s="2">
        <v>1.01682816</v>
      </c>
      <c r="J28" s="2">
        <v>10.792</v>
      </c>
      <c r="K28">
        <v>18</v>
      </c>
      <c r="L28" s="2">
        <v>1.5944351999999999</v>
      </c>
      <c r="M28" s="2">
        <v>10.212999999999999</v>
      </c>
      <c r="N28">
        <v>5</v>
      </c>
      <c r="P28" s="2">
        <v>1.4262216900000002</v>
      </c>
    </row>
    <row r="29" spans="1:16">
      <c r="A29" t="s">
        <v>1393</v>
      </c>
      <c r="B29" s="6" t="s">
        <v>1394</v>
      </c>
      <c r="C29" s="2">
        <v>1.4319</v>
      </c>
      <c r="D29" s="2">
        <v>8.4986999999999995</v>
      </c>
      <c r="E29">
        <v>8</v>
      </c>
      <c r="F29" s="2">
        <v>1.5587637999999999</v>
      </c>
      <c r="G29" s="2">
        <v>52.689</v>
      </c>
      <c r="H29">
        <v>12</v>
      </c>
      <c r="I29" s="2">
        <v>0.99785040000000014</v>
      </c>
      <c r="J29" s="2">
        <v>5.3023999999999996</v>
      </c>
      <c r="K29">
        <v>15</v>
      </c>
      <c r="L29" s="2">
        <v>1.7143493999999999</v>
      </c>
      <c r="M29" s="2">
        <v>46.176000000000002</v>
      </c>
      <c r="N29">
        <v>7</v>
      </c>
      <c r="P29" s="2">
        <v>1.4257158999999999</v>
      </c>
    </row>
    <row r="30" spans="1:16">
      <c r="A30" t="s">
        <v>1395</v>
      </c>
      <c r="B30" s="6" t="s">
        <v>1396</v>
      </c>
      <c r="C30" s="2">
        <v>0.98938999999999999</v>
      </c>
      <c r="D30" s="2">
        <v>6.8174000000000001</v>
      </c>
      <c r="E30">
        <v>5</v>
      </c>
      <c r="F30" s="2">
        <v>2.2377113999999998</v>
      </c>
      <c r="G30" s="2">
        <v>20.443999999999999</v>
      </c>
      <c r="H30">
        <v>4</v>
      </c>
      <c r="I30" s="2">
        <v>0.8657899200000001</v>
      </c>
      <c r="J30" s="2">
        <v>5.0349000000000004</v>
      </c>
      <c r="K30">
        <v>5</v>
      </c>
      <c r="L30" s="2">
        <v>1.4924497999999999</v>
      </c>
      <c r="M30" s="2">
        <v>37.694000000000003</v>
      </c>
      <c r="N30">
        <v>5</v>
      </c>
      <c r="P30" s="2">
        <v>1.39633528</v>
      </c>
    </row>
    <row r="31" spans="1:16">
      <c r="A31" t="s">
        <v>1397</v>
      </c>
      <c r="B31" s="6" t="s">
        <v>1398</v>
      </c>
      <c r="C31" s="2">
        <v>1.4296</v>
      </c>
      <c r="D31" s="2">
        <v>20.295999999999999</v>
      </c>
      <c r="E31">
        <v>6</v>
      </c>
      <c r="F31" s="2">
        <v>1.4352425999999998</v>
      </c>
      <c r="G31" s="2">
        <v>14.65</v>
      </c>
      <c r="H31">
        <v>5</v>
      </c>
      <c r="I31" s="2">
        <v>1.05488304</v>
      </c>
      <c r="J31" s="2">
        <v>2.6372</v>
      </c>
      <c r="K31">
        <v>2</v>
      </c>
      <c r="L31" s="2">
        <v>1.6630804000000001</v>
      </c>
      <c r="M31" s="2">
        <v>24.335000000000001</v>
      </c>
      <c r="N31">
        <v>4</v>
      </c>
      <c r="P31" s="2">
        <v>1.3957015099999999</v>
      </c>
    </row>
    <row r="32" spans="1:16">
      <c r="A32" t="s">
        <v>1399</v>
      </c>
      <c r="B32" s="6" t="s">
        <v>1400</v>
      </c>
      <c r="C32" s="2">
        <v>1.7172000000000001</v>
      </c>
      <c r="D32" s="2">
        <v>17.248000000000001</v>
      </c>
      <c r="E32">
        <v>26</v>
      </c>
      <c r="F32" s="2">
        <v>1.3767502</v>
      </c>
      <c r="G32" s="2">
        <v>18.137</v>
      </c>
      <c r="H32">
        <v>13</v>
      </c>
      <c r="I32" s="2">
        <v>1.1085264000000001</v>
      </c>
      <c r="J32" s="2">
        <v>8.3338999999999999</v>
      </c>
      <c r="K32">
        <v>29</v>
      </c>
      <c r="L32" s="2">
        <v>1.3759125999999999</v>
      </c>
      <c r="M32" s="2">
        <v>79.587999999999994</v>
      </c>
      <c r="N32">
        <v>13</v>
      </c>
      <c r="P32" s="2">
        <v>1.3945973</v>
      </c>
    </row>
    <row r="33" spans="1:16">
      <c r="A33" t="s">
        <v>1401</v>
      </c>
      <c r="B33" s="6" t="s">
        <v>1402</v>
      </c>
      <c r="C33" s="2">
        <v>1.2781</v>
      </c>
      <c r="D33" s="2">
        <v>57.466000000000001</v>
      </c>
      <c r="E33">
        <v>8</v>
      </c>
      <c r="F33" s="2">
        <v>2.2898350000000001</v>
      </c>
      <c r="G33" s="2">
        <v>31.222999999999999</v>
      </c>
      <c r="H33">
        <v>3</v>
      </c>
      <c r="I33" s="2">
        <v>0.69440496000000007</v>
      </c>
      <c r="J33" s="2">
        <v>8.1318000000000001</v>
      </c>
      <c r="K33">
        <v>3</v>
      </c>
      <c r="L33" s="2">
        <v>1.2486303999999999</v>
      </c>
      <c r="M33" s="2">
        <v>8.9664000000000001</v>
      </c>
      <c r="N33">
        <v>5</v>
      </c>
      <c r="P33" s="2">
        <v>1.37774259</v>
      </c>
    </row>
    <row r="34" spans="1:16">
      <c r="A34" t="s">
        <v>1403</v>
      </c>
      <c r="B34" s="6" t="s">
        <v>1404</v>
      </c>
      <c r="C34" s="2">
        <v>1.4319999999999999</v>
      </c>
      <c r="D34" s="2">
        <v>50.433999999999997</v>
      </c>
      <c r="E34">
        <v>15</v>
      </c>
      <c r="F34" s="2">
        <v>1.2332846</v>
      </c>
      <c r="G34" s="2">
        <v>18.513000000000002</v>
      </c>
      <c r="H34">
        <v>4</v>
      </c>
      <c r="I34" s="2">
        <v>1.2605472</v>
      </c>
      <c r="J34" s="2">
        <v>19.757000000000001</v>
      </c>
      <c r="K34">
        <v>18</v>
      </c>
      <c r="L34" s="2">
        <v>1.5707347999999999</v>
      </c>
      <c r="M34" s="2">
        <v>24.484000000000002</v>
      </c>
      <c r="N34">
        <v>2</v>
      </c>
      <c r="P34" s="2">
        <v>1.3741416499999999</v>
      </c>
    </row>
    <row r="35" spans="1:16">
      <c r="A35" t="s">
        <v>1405</v>
      </c>
      <c r="B35" s="6" t="s">
        <v>1406</v>
      </c>
      <c r="C35" s="2">
        <v>1.0054000000000001</v>
      </c>
      <c r="D35" s="2">
        <v>13.010999999999999</v>
      </c>
      <c r="E35">
        <v>20</v>
      </c>
      <c r="F35" s="2">
        <v>1.8464491999999997</v>
      </c>
      <c r="G35" s="2">
        <v>16.068999999999999</v>
      </c>
      <c r="H35">
        <v>10</v>
      </c>
      <c r="I35" s="2">
        <v>1.7751216000000003</v>
      </c>
      <c r="J35" s="2">
        <v>9.7835999999999999</v>
      </c>
      <c r="K35">
        <v>13</v>
      </c>
      <c r="L35" s="2">
        <v>0.864205</v>
      </c>
      <c r="M35" s="2">
        <v>21.538</v>
      </c>
      <c r="N35">
        <v>12</v>
      </c>
      <c r="P35" s="2">
        <v>1.3727939500000002</v>
      </c>
    </row>
    <row r="36" spans="1:16">
      <c r="A36" t="s">
        <v>1407</v>
      </c>
      <c r="B36" s="6" t="s">
        <v>1408</v>
      </c>
      <c r="C36" s="2">
        <v>1.9396</v>
      </c>
      <c r="D36" s="2">
        <v>10.276</v>
      </c>
      <c r="E36">
        <v>16</v>
      </c>
      <c r="F36" s="2">
        <v>0.98221979999999987</v>
      </c>
      <c r="G36" s="2">
        <v>18.655000000000001</v>
      </c>
      <c r="H36">
        <v>5</v>
      </c>
      <c r="I36" s="2">
        <v>1.8451152000000002</v>
      </c>
      <c r="J36" s="2">
        <v>17.949000000000002</v>
      </c>
      <c r="K36">
        <v>34</v>
      </c>
      <c r="L36" s="2">
        <v>0.7229236</v>
      </c>
      <c r="M36" s="2">
        <v>16.981000000000002</v>
      </c>
      <c r="N36">
        <v>14</v>
      </c>
      <c r="P36" s="2">
        <v>1.37246465</v>
      </c>
    </row>
    <row r="37" spans="1:16">
      <c r="A37" t="s">
        <v>1409</v>
      </c>
      <c r="B37" s="6" t="s">
        <v>1410</v>
      </c>
      <c r="C37" s="2">
        <v>1.7116</v>
      </c>
      <c r="D37" s="2">
        <v>12.185</v>
      </c>
      <c r="E37">
        <v>56</v>
      </c>
      <c r="F37" s="2">
        <v>1.3228667999999999</v>
      </c>
      <c r="G37" s="2">
        <v>14.189</v>
      </c>
      <c r="H37">
        <v>22</v>
      </c>
      <c r="I37" s="2">
        <v>1.0920105600000001</v>
      </c>
      <c r="J37" s="2">
        <v>17.5</v>
      </c>
      <c r="K37">
        <v>62</v>
      </c>
      <c r="L37" s="2">
        <v>1.352028</v>
      </c>
      <c r="M37" s="2">
        <v>20.728999999999999</v>
      </c>
      <c r="N37">
        <v>28</v>
      </c>
      <c r="P37" s="2">
        <v>1.3696263399999999</v>
      </c>
    </row>
    <row r="38" spans="1:16">
      <c r="A38" t="s">
        <v>1411</v>
      </c>
      <c r="B38" s="6" t="s">
        <v>1373</v>
      </c>
      <c r="C38" s="2">
        <v>1.5183</v>
      </c>
      <c r="D38" s="2">
        <v>21.962</v>
      </c>
      <c r="E38">
        <v>64</v>
      </c>
      <c r="F38" s="2">
        <v>1.1971668</v>
      </c>
      <c r="G38" s="2">
        <v>26.507999999999999</v>
      </c>
      <c r="H38">
        <v>70</v>
      </c>
      <c r="I38" s="2">
        <v>1.1548944000000001</v>
      </c>
      <c r="J38" s="2">
        <v>27.024999999999999</v>
      </c>
      <c r="K38">
        <v>75</v>
      </c>
      <c r="L38" s="2">
        <v>1.5833218</v>
      </c>
      <c r="M38" s="2">
        <v>21.628</v>
      </c>
      <c r="N38">
        <v>39</v>
      </c>
      <c r="P38" s="2">
        <v>1.36342075</v>
      </c>
    </row>
    <row r="39" spans="1:16">
      <c r="A39" t="s">
        <v>1374</v>
      </c>
      <c r="B39" s="6" t="s">
        <v>1375</v>
      </c>
      <c r="C39" s="2">
        <v>1.3895</v>
      </c>
      <c r="D39" s="2">
        <v>6.1128</v>
      </c>
      <c r="E39">
        <v>8</v>
      </c>
      <c r="F39" s="2">
        <v>1.2248208</v>
      </c>
      <c r="G39" s="2">
        <v>61.859000000000002</v>
      </c>
      <c r="H39">
        <v>3</v>
      </c>
      <c r="I39" s="2">
        <v>1.3071360000000001</v>
      </c>
      <c r="J39" s="2">
        <v>8.1770999999999994</v>
      </c>
      <c r="K39">
        <v>6</v>
      </c>
      <c r="L39" s="2">
        <v>1.5186675999999999</v>
      </c>
      <c r="M39" s="2">
        <v>20.591000000000001</v>
      </c>
      <c r="N39">
        <v>7</v>
      </c>
      <c r="P39" s="2">
        <v>1.3600310999999998</v>
      </c>
    </row>
    <row r="40" spans="1:16">
      <c r="A40" t="s">
        <v>1376</v>
      </c>
      <c r="B40" s="6" t="s">
        <v>1377</v>
      </c>
      <c r="C40" s="2">
        <v>1.1899</v>
      </c>
      <c r="D40" s="2">
        <v>11.544</v>
      </c>
      <c r="E40">
        <v>31</v>
      </c>
      <c r="F40" s="2">
        <v>1.405745</v>
      </c>
      <c r="G40" s="2">
        <v>33.673999999999999</v>
      </c>
      <c r="H40">
        <v>16</v>
      </c>
      <c r="I40" s="2">
        <v>1.4855423999999999</v>
      </c>
      <c r="J40" s="2">
        <v>40.770000000000003</v>
      </c>
      <c r="K40">
        <v>41</v>
      </c>
      <c r="L40" s="2">
        <v>1.3449055999999999</v>
      </c>
      <c r="M40" s="2">
        <v>29.51</v>
      </c>
      <c r="N40">
        <v>27</v>
      </c>
      <c r="P40" s="2">
        <v>1.35652325</v>
      </c>
    </row>
    <row r="41" spans="1:16">
      <c r="A41" t="s">
        <v>1378</v>
      </c>
      <c r="B41" s="6" t="s">
        <v>1379</v>
      </c>
      <c r="C41" s="2">
        <v>1.6765000000000001</v>
      </c>
      <c r="D41" s="2">
        <v>22.175000000000001</v>
      </c>
      <c r="E41">
        <v>99</v>
      </c>
      <c r="F41" s="2">
        <v>1.3118889999999999</v>
      </c>
      <c r="G41" s="2">
        <v>21.530999999999999</v>
      </c>
      <c r="H41">
        <v>39</v>
      </c>
      <c r="I41" s="2">
        <v>1.0631630400000001</v>
      </c>
      <c r="J41" s="2">
        <v>22.677</v>
      </c>
      <c r="K41">
        <v>96</v>
      </c>
      <c r="L41" s="2">
        <v>1.3745003999999998</v>
      </c>
      <c r="M41" s="2">
        <v>38.253</v>
      </c>
      <c r="N41">
        <v>29</v>
      </c>
      <c r="P41" s="2">
        <v>1.3565131099999999</v>
      </c>
    </row>
    <row r="42" spans="1:16">
      <c r="A42" t="s">
        <v>1380</v>
      </c>
      <c r="B42" s="6" t="s">
        <v>1381</v>
      </c>
      <c r="C42" s="2">
        <v>1.5218</v>
      </c>
      <c r="D42" s="2">
        <v>10.488</v>
      </c>
      <c r="E42">
        <v>7</v>
      </c>
      <c r="F42" s="2">
        <v>1.4360805999999999</v>
      </c>
      <c r="G42" s="2">
        <v>55.014000000000003</v>
      </c>
      <c r="H42">
        <v>6</v>
      </c>
      <c r="I42" s="2">
        <v>1.2748992000000001</v>
      </c>
      <c r="J42" s="2">
        <v>31.265000000000001</v>
      </c>
      <c r="K42">
        <v>5</v>
      </c>
      <c r="L42" s="2">
        <v>1.1888881999999998</v>
      </c>
      <c r="M42" s="2">
        <v>25.652999999999999</v>
      </c>
      <c r="N42">
        <v>12</v>
      </c>
      <c r="P42" s="2">
        <v>1.3554170000000001</v>
      </c>
    </row>
    <row r="43" spans="1:16">
      <c r="A43" t="s">
        <v>1244</v>
      </c>
      <c r="B43" s="6" t="s">
        <v>1245</v>
      </c>
      <c r="C43" s="2">
        <v>1.532</v>
      </c>
      <c r="D43" s="2">
        <v>15.053000000000001</v>
      </c>
      <c r="E43">
        <v>15</v>
      </c>
      <c r="F43" s="2">
        <v>1.3948510000000001</v>
      </c>
      <c r="G43" s="2">
        <v>20.681000000000001</v>
      </c>
      <c r="H43">
        <v>9</v>
      </c>
      <c r="I43" s="2">
        <v>0.9703387200000001</v>
      </c>
      <c r="J43" s="2">
        <v>25.324000000000002</v>
      </c>
      <c r="K43">
        <v>18</v>
      </c>
      <c r="L43" s="2">
        <v>1.520878</v>
      </c>
      <c r="M43" s="2">
        <v>23.472999999999999</v>
      </c>
      <c r="N43">
        <v>13</v>
      </c>
      <c r="P43" s="2">
        <v>1.35451693</v>
      </c>
    </row>
    <row r="44" spans="1:16">
      <c r="A44" t="s">
        <v>1246</v>
      </c>
      <c r="B44" s="6" t="s">
        <v>1247</v>
      </c>
      <c r="C44" s="2">
        <v>1.6443000000000001</v>
      </c>
      <c r="D44" s="2">
        <v>7.99</v>
      </c>
      <c r="E44">
        <v>20</v>
      </c>
      <c r="F44" s="2">
        <v>0.99344899999999992</v>
      </c>
      <c r="G44" s="2">
        <v>13.262</v>
      </c>
      <c r="H44">
        <v>11</v>
      </c>
      <c r="I44" s="2">
        <v>1.3265664000000001</v>
      </c>
      <c r="J44" s="2">
        <v>11.500999999999999</v>
      </c>
      <c r="K44">
        <v>30</v>
      </c>
      <c r="L44" s="2">
        <v>1.4465839999999999</v>
      </c>
      <c r="M44" s="2">
        <v>19.45</v>
      </c>
      <c r="N44">
        <v>16</v>
      </c>
      <c r="P44" s="2">
        <v>1.35272485</v>
      </c>
    </row>
    <row r="45" spans="1:16">
      <c r="A45" t="s">
        <v>1248</v>
      </c>
      <c r="B45" s="6" t="s">
        <v>1249</v>
      </c>
      <c r="C45" s="2">
        <v>1.6245000000000001</v>
      </c>
      <c r="D45" s="2">
        <v>12.266999999999999</v>
      </c>
      <c r="E45">
        <v>28</v>
      </c>
      <c r="F45" s="2">
        <v>1.0137285999999999</v>
      </c>
      <c r="G45" s="2">
        <v>9.8392999999999997</v>
      </c>
      <c r="H45">
        <v>10</v>
      </c>
      <c r="I45" s="2">
        <v>1.3690704</v>
      </c>
      <c r="J45" s="2">
        <v>8.8579000000000008</v>
      </c>
      <c r="K45">
        <v>19</v>
      </c>
      <c r="L45" s="2">
        <v>1.3995515999999999</v>
      </c>
      <c r="M45" s="2">
        <v>17.399999999999999</v>
      </c>
      <c r="N45">
        <v>9</v>
      </c>
      <c r="P45" s="2">
        <v>1.3517126499999998</v>
      </c>
    </row>
    <row r="46" spans="1:16">
      <c r="A46" t="s">
        <v>1250</v>
      </c>
      <c r="B46" s="6" t="s">
        <v>1251</v>
      </c>
      <c r="C46" s="2">
        <v>1.6129</v>
      </c>
      <c r="D46" s="2">
        <v>13.116</v>
      </c>
      <c r="E46">
        <v>15</v>
      </c>
      <c r="F46" s="2">
        <v>1.4530919999999998</v>
      </c>
      <c r="G46" s="2">
        <v>18.95</v>
      </c>
      <c r="H46">
        <v>7</v>
      </c>
      <c r="I46" s="2">
        <v>1.04801616</v>
      </c>
      <c r="J46" s="2">
        <v>11.746</v>
      </c>
      <c r="K46">
        <v>20</v>
      </c>
      <c r="L46" s="2">
        <v>1.2844880000000001</v>
      </c>
      <c r="M46" s="2">
        <v>15.146000000000001</v>
      </c>
      <c r="N46">
        <v>12</v>
      </c>
      <c r="P46" s="2">
        <v>1.3496240399999997</v>
      </c>
    </row>
    <row r="47" spans="1:16">
      <c r="A47" t="s">
        <v>1252</v>
      </c>
      <c r="B47" s="6" t="s">
        <v>1253</v>
      </c>
      <c r="C47" s="2">
        <v>1.4842</v>
      </c>
      <c r="D47" s="2">
        <v>23.742000000000001</v>
      </c>
      <c r="E47">
        <v>50</v>
      </c>
      <c r="F47" s="2">
        <v>1.2476143999999998</v>
      </c>
      <c r="G47" s="2">
        <v>21.245999999999999</v>
      </c>
      <c r="H47">
        <v>29</v>
      </c>
      <c r="I47" s="2">
        <v>1.3975536000000002</v>
      </c>
      <c r="J47" s="2">
        <v>18.263000000000002</v>
      </c>
      <c r="K47">
        <v>45</v>
      </c>
      <c r="L47" s="2">
        <v>1.2585772</v>
      </c>
      <c r="M47" s="2">
        <v>22.341999999999999</v>
      </c>
      <c r="N47">
        <v>26</v>
      </c>
      <c r="P47" s="2">
        <v>1.3469862999999997</v>
      </c>
    </row>
    <row r="48" spans="1:16">
      <c r="A48" t="s">
        <v>1254</v>
      </c>
      <c r="B48" s="6" t="s">
        <v>1255</v>
      </c>
      <c r="C48" s="2">
        <v>1.2559</v>
      </c>
      <c r="D48" s="2">
        <v>20.867999999999999</v>
      </c>
      <c r="E48">
        <v>11</v>
      </c>
      <c r="F48" s="2">
        <v>1.5099921999999999</v>
      </c>
      <c r="G48" s="2">
        <v>6.3563000000000001</v>
      </c>
      <c r="H48">
        <v>2</v>
      </c>
      <c r="I48" s="2">
        <v>0.97541712000000014</v>
      </c>
      <c r="J48" s="2">
        <v>8.5205000000000002</v>
      </c>
      <c r="K48">
        <v>8</v>
      </c>
      <c r="L48" s="2">
        <v>1.6454586</v>
      </c>
      <c r="M48" s="2">
        <v>17.041</v>
      </c>
      <c r="N48">
        <v>3</v>
      </c>
      <c r="P48" s="2">
        <v>1.3466919800000001</v>
      </c>
    </row>
    <row r="49" spans="1:16">
      <c r="A49" t="s">
        <v>1256</v>
      </c>
      <c r="B49" s="6" t="s">
        <v>1257</v>
      </c>
      <c r="C49" s="2">
        <v>1.0108999999999999</v>
      </c>
      <c r="D49" s="2">
        <v>24.832999999999998</v>
      </c>
      <c r="E49">
        <v>12</v>
      </c>
      <c r="F49" s="2">
        <v>1.7116988000000002</v>
      </c>
      <c r="G49" s="2">
        <v>5.4048999999999996</v>
      </c>
      <c r="H49">
        <v>4</v>
      </c>
      <c r="I49" s="2">
        <v>1.2369216000000001</v>
      </c>
      <c r="J49" s="2">
        <v>4.0434999999999999</v>
      </c>
      <c r="K49">
        <v>7</v>
      </c>
      <c r="L49" s="2">
        <v>1.4216556</v>
      </c>
      <c r="M49" s="2">
        <v>31.856000000000002</v>
      </c>
      <c r="N49">
        <v>4</v>
      </c>
      <c r="P49" s="2">
        <v>1.345294</v>
      </c>
    </row>
    <row r="50" spans="1:16">
      <c r="A50" t="s">
        <v>1258</v>
      </c>
      <c r="B50" s="6" t="s">
        <v>1259</v>
      </c>
      <c r="C50" s="2">
        <v>1.4292</v>
      </c>
      <c r="D50" s="2">
        <v>23.326000000000001</v>
      </c>
      <c r="E50">
        <v>14</v>
      </c>
      <c r="F50" s="2">
        <v>1.2879221999999999</v>
      </c>
      <c r="G50" s="2">
        <v>38.591999999999999</v>
      </c>
      <c r="H50">
        <v>13</v>
      </c>
      <c r="I50" s="2">
        <v>1.5197664000000002</v>
      </c>
      <c r="J50" s="2">
        <v>15.061</v>
      </c>
      <c r="K50">
        <v>7</v>
      </c>
      <c r="L50" s="2">
        <v>1.1349176000000001</v>
      </c>
      <c r="M50" s="2">
        <v>68.358999999999995</v>
      </c>
      <c r="N50">
        <v>14</v>
      </c>
      <c r="P50" s="2">
        <v>1.34295155</v>
      </c>
    </row>
    <row r="51" spans="1:16">
      <c r="A51" t="s">
        <v>1260</v>
      </c>
      <c r="B51" s="6" t="s">
        <v>1261</v>
      </c>
      <c r="C51" s="2">
        <v>1.2529999999999999</v>
      </c>
      <c r="D51" s="2">
        <v>29.181000000000001</v>
      </c>
      <c r="E51">
        <v>28</v>
      </c>
      <c r="F51" s="2">
        <v>1.1064951999999999</v>
      </c>
      <c r="G51" s="2">
        <v>41.53</v>
      </c>
      <c r="H51">
        <v>13</v>
      </c>
      <c r="I51" s="2">
        <v>1.4505456000000001</v>
      </c>
      <c r="J51" s="2">
        <v>28.986000000000001</v>
      </c>
      <c r="K51">
        <v>30</v>
      </c>
      <c r="L51" s="2">
        <v>1.5358596</v>
      </c>
      <c r="M51" s="2">
        <v>32.569000000000003</v>
      </c>
      <c r="N51">
        <v>10</v>
      </c>
      <c r="P51" s="2">
        <v>1.3364750999999999</v>
      </c>
    </row>
    <row r="52" spans="1:16">
      <c r="A52" t="s">
        <v>1262</v>
      </c>
      <c r="B52" s="6" t="s">
        <v>1263</v>
      </c>
      <c r="C52" s="2">
        <v>1.0469999999999999</v>
      </c>
      <c r="D52" s="2">
        <v>6.6063999999999998</v>
      </c>
      <c r="E52">
        <v>4</v>
      </c>
      <c r="F52" s="2">
        <v>1.337448</v>
      </c>
      <c r="G52" s="2">
        <v>20.693999999999999</v>
      </c>
      <c r="H52">
        <v>6</v>
      </c>
      <c r="I52" s="2">
        <v>1.8679680000000001</v>
      </c>
      <c r="J52" s="2">
        <v>17.242999999999999</v>
      </c>
      <c r="K52">
        <v>7</v>
      </c>
      <c r="L52" s="2">
        <v>1.084017</v>
      </c>
      <c r="M52" s="2">
        <v>55.564</v>
      </c>
      <c r="N52">
        <v>10</v>
      </c>
      <c r="P52" s="2">
        <v>1.3341082500000001</v>
      </c>
    </row>
    <row r="53" spans="1:16">
      <c r="A53" t="s">
        <v>1264</v>
      </c>
      <c r="B53" s="6" t="s">
        <v>167</v>
      </c>
      <c r="C53" s="2">
        <v>1.6617</v>
      </c>
      <c r="D53" s="2">
        <v>9.3091000000000008</v>
      </c>
      <c r="E53">
        <v>38</v>
      </c>
      <c r="F53" s="2">
        <v>1.3156600000000001</v>
      </c>
      <c r="G53" s="2">
        <v>6.7015000000000002</v>
      </c>
      <c r="H53">
        <v>14</v>
      </c>
      <c r="I53" s="2">
        <v>1.0623792000000001</v>
      </c>
      <c r="J53" s="2">
        <v>26.63</v>
      </c>
      <c r="K53">
        <v>41</v>
      </c>
      <c r="L53" s="2">
        <v>1.295847</v>
      </c>
      <c r="M53" s="2">
        <v>11.736000000000001</v>
      </c>
      <c r="N53">
        <v>14</v>
      </c>
      <c r="P53" s="2">
        <v>1.33389655</v>
      </c>
    </row>
    <row r="54" spans="1:16">
      <c r="A54" t="s">
        <v>1265</v>
      </c>
      <c r="B54" s="6" t="s">
        <v>1266</v>
      </c>
      <c r="C54" s="2">
        <v>1.4764999999999999</v>
      </c>
      <c r="D54" s="2">
        <v>12.73</v>
      </c>
      <c r="E54">
        <v>19</v>
      </c>
      <c r="F54" s="2">
        <v>1.2145134</v>
      </c>
      <c r="G54" s="2">
        <v>12.885</v>
      </c>
      <c r="H54">
        <v>20</v>
      </c>
      <c r="I54" s="2">
        <v>1.2700416000000001</v>
      </c>
      <c r="J54" s="2">
        <v>11.879</v>
      </c>
      <c r="K54">
        <v>19</v>
      </c>
      <c r="L54" s="2">
        <v>1.3727811999999999</v>
      </c>
      <c r="M54" s="2">
        <v>16.210999999999999</v>
      </c>
      <c r="N54">
        <v>18</v>
      </c>
      <c r="P54" s="2">
        <v>1.3334590500000001</v>
      </c>
    </row>
    <row r="55" spans="1:16">
      <c r="A55" t="s">
        <v>1267</v>
      </c>
      <c r="B55" s="6" t="s">
        <v>1268</v>
      </c>
      <c r="C55" s="2">
        <v>1.3267</v>
      </c>
      <c r="D55" s="2">
        <v>26.66</v>
      </c>
      <c r="E55">
        <v>20</v>
      </c>
      <c r="F55" s="2">
        <v>1.0272204</v>
      </c>
      <c r="G55" s="2">
        <v>19.622</v>
      </c>
      <c r="H55">
        <v>9</v>
      </c>
      <c r="I55" s="2">
        <v>1.5994752000000003</v>
      </c>
      <c r="J55" s="2">
        <v>51.999000000000002</v>
      </c>
      <c r="K55">
        <v>11</v>
      </c>
      <c r="L55" s="2">
        <v>1.3550366</v>
      </c>
      <c r="M55" s="2">
        <v>14.111000000000001</v>
      </c>
      <c r="N55">
        <v>7</v>
      </c>
      <c r="P55" s="2">
        <v>1.3271080500000001</v>
      </c>
    </row>
    <row r="56" spans="1:16">
      <c r="A56" t="s">
        <v>1269</v>
      </c>
      <c r="B56" s="6" t="s">
        <v>1270</v>
      </c>
      <c r="C56" s="2">
        <v>1.5128999999999999</v>
      </c>
      <c r="D56" s="2">
        <v>10.398999999999999</v>
      </c>
      <c r="E56">
        <v>12</v>
      </c>
      <c r="F56" s="2">
        <v>1.3984544000000001</v>
      </c>
      <c r="G56" s="2">
        <v>20.599</v>
      </c>
      <c r="H56">
        <v>3</v>
      </c>
      <c r="I56" s="2">
        <v>0.97197264000000017</v>
      </c>
      <c r="J56" s="2">
        <v>15.754</v>
      </c>
      <c r="K56">
        <v>17</v>
      </c>
      <c r="L56" s="2">
        <v>1.4124455999999999</v>
      </c>
      <c r="M56" s="2">
        <v>45.283000000000001</v>
      </c>
      <c r="N56">
        <v>5</v>
      </c>
      <c r="P56" s="2">
        <v>1.32394316</v>
      </c>
    </row>
    <row r="57" spans="1:16">
      <c r="A57" t="s">
        <v>1412</v>
      </c>
      <c r="B57" s="6" t="s">
        <v>1413</v>
      </c>
      <c r="C57" s="2">
        <v>1.0472999999999999</v>
      </c>
      <c r="D57" s="2">
        <v>12.589</v>
      </c>
      <c r="E57">
        <v>296</v>
      </c>
      <c r="F57" s="2">
        <v>0.86138020000000004</v>
      </c>
      <c r="G57" s="2">
        <v>21.1</v>
      </c>
      <c r="H57">
        <v>6</v>
      </c>
      <c r="I57" s="2">
        <v>1.5014400000000003</v>
      </c>
      <c r="J57" s="2">
        <v>14.154999999999999</v>
      </c>
      <c r="K57">
        <v>298</v>
      </c>
      <c r="L57" s="2">
        <v>1.8798838</v>
      </c>
      <c r="M57" s="2">
        <v>23.111000000000001</v>
      </c>
      <c r="N57">
        <v>5</v>
      </c>
      <c r="P57" s="2">
        <v>1.3225010000000001</v>
      </c>
    </row>
    <row r="58" spans="1:16">
      <c r="A58" t="s">
        <v>1414</v>
      </c>
      <c r="B58" s="6" t="s">
        <v>1415</v>
      </c>
      <c r="C58" s="2">
        <v>1.4676</v>
      </c>
      <c r="D58" s="2">
        <v>20.288</v>
      </c>
      <c r="E58">
        <v>28</v>
      </c>
      <c r="F58" s="2">
        <v>1.284654</v>
      </c>
      <c r="G58" s="2">
        <v>16.773</v>
      </c>
      <c r="H58">
        <v>13</v>
      </c>
      <c r="I58" s="2">
        <v>0.99843552000000002</v>
      </c>
      <c r="J58" s="2">
        <v>21.343</v>
      </c>
      <c r="K58">
        <v>26</v>
      </c>
      <c r="L58" s="2">
        <v>1.5112382</v>
      </c>
      <c r="M58" s="2">
        <v>16.116</v>
      </c>
      <c r="N58">
        <v>22</v>
      </c>
      <c r="P58" s="2">
        <v>1.31548193</v>
      </c>
    </row>
    <row r="59" spans="1:16">
      <c r="A59" t="s">
        <v>1416</v>
      </c>
      <c r="B59" s="6" t="s">
        <v>168</v>
      </c>
      <c r="C59" s="2">
        <v>1.6206</v>
      </c>
      <c r="D59" s="2">
        <v>14.997999999999999</v>
      </c>
      <c r="E59">
        <v>51</v>
      </c>
      <c r="F59" s="2">
        <v>1.2228934</v>
      </c>
      <c r="G59" s="2">
        <v>30.062999999999999</v>
      </c>
      <c r="H59">
        <v>17</v>
      </c>
      <c r="I59" s="2">
        <v>1.0804848</v>
      </c>
      <c r="J59" s="2">
        <v>15.353</v>
      </c>
      <c r="K59">
        <v>45</v>
      </c>
      <c r="L59" s="2">
        <v>1.3091093999999999</v>
      </c>
      <c r="M59" s="2">
        <v>13.628</v>
      </c>
      <c r="N59">
        <v>15</v>
      </c>
      <c r="P59" s="2">
        <v>1.3082718999999998</v>
      </c>
    </row>
    <row r="60" spans="1:16">
      <c r="A60" t="s">
        <v>1417</v>
      </c>
      <c r="B60" s="6" t="s">
        <v>1418</v>
      </c>
      <c r="C60" s="2">
        <v>1.3842000000000001</v>
      </c>
      <c r="D60" s="2">
        <v>12.885</v>
      </c>
      <c r="E60">
        <v>19</v>
      </c>
      <c r="F60" s="2">
        <v>1.3553811999999998</v>
      </c>
      <c r="G60" s="2">
        <v>13.920999999999999</v>
      </c>
      <c r="H60">
        <v>3</v>
      </c>
      <c r="I60" s="2">
        <v>1.5616080000000003</v>
      </c>
      <c r="J60" s="2">
        <v>11.718</v>
      </c>
      <c r="K60">
        <v>19</v>
      </c>
      <c r="L60" s="2">
        <v>0.92861359999999993</v>
      </c>
      <c r="M60" s="2">
        <v>21.984999999999999</v>
      </c>
      <c r="N60">
        <v>7</v>
      </c>
      <c r="P60" s="2">
        <v>1.3074507000000002</v>
      </c>
    </row>
    <row r="61" spans="1:16">
      <c r="A61" t="s">
        <v>1419</v>
      </c>
      <c r="B61" s="6" t="s">
        <v>1420</v>
      </c>
      <c r="C61" s="2">
        <v>1.5539000000000001</v>
      </c>
      <c r="D61" s="2">
        <v>57.26</v>
      </c>
      <c r="E61">
        <v>10</v>
      </c>
      <c r="F61" s="2">
        <v>1.5373948</v>
      </c>
      <c r="G61" s="2">
        <v>15.965</v>
      </c>
      <c r="H61">
        <v>4</v>
      </c>
      <c r="I61" s="2">
        <v>0.99189984000000009</v>
      </c>
      <c r="J61" s="2">
        <v>13.028</v>
      </c>
      <c r="K61">
        <v>9</v>
      </c>
      <c r="L61" s="2">
        <v>1.1454169999999999</v>
      </c>
      <c r="M61" s="2">
        <v>20.079999999999998</v>
      </c>
      <c r="N61">
        <v>7</v>
      </c>
      <c r="P61" s="2">
        <v>1.3071529100000001</v>
      </c>
    </row>
    <row r="62" spans="1:16">
      <c r="A62" t="s">
        <v>1421</v>
      </c>
      <c r="B62" s="6" t="s">
        <v>1422</v>
      </c>
      <c r="C62" s="2">
        <v>1.2662</v>
      </c>
      <c r="D62" s="2">
        <v>5.4191000000000003</v>
      </c>
      <c r="E62">
        <v>10</v>
      </c>
      <c r="F62" s="2">
        <v>1.0854613999999998</v>
      </c>
      <c r="G62" s="2">
        <v>38.347999999999999</v>
      </c>
      <c r="H62">
        <v>4</v>
      </c>
      <c r="I62" s="2">
        <v>1.4393952000000001</v>
      </c>
      <c r="J62" s="2">
        <v>29.465</v>
      </c>
      <c r="K62">
        <v>9</v>
      </c>
      <c r="L62" s="2">
        <v>1.4358389999999999</v>
      </c>
      <c r="M62" s="2">
        <v>11.464</v>
      </c>
      <c r="N62">
        <v>3</v>
      </c>
      <c r="P62" s="2">
        <v>1.3067238999999999</v>
      </c>
    </row>
    <row r="63" spans="1:16">
      <c r="A63" t="s">
        <v>1423</v>
      </c>
      <c r="B63" s="6" t="s">
        <v>1424</v>
      </c>
      <c r="C63" s="2">
        <v>1.2186999999999999</v>
      </c>
      <c r="D63" s="2">
        <v>15.337</v>
      </c>
      <c r="E63">
        <v>8</v>
      </c>
      <c r="F63" s="2">
        <v>1.1706022</v>
      </c>
      <c r="G63" s="2">
        <v>7.9027000000000003</v>
      </c>
      <c r="H63">
        <v>2</v>
      </c>
      <c r="I63" s="2">
        <v>1.2654048000000002</v>
      </c>
      <c r="J63" s="2">
        <v>11.597</v>
      </c>
      <c r="K63">
        <v>5</v>
      </c>
      <c r="L63" s="2">
        <v>1.5716557999999998</v>
      </c>
      <c r="M63" s="2">
        <v>17.782</v>
      </c>
      <c r="N63">
        <v>2</v>
      </c>
      <c r="P63" s="2">
        <v>1.3065907000000001</v>
      </c>
    </row>
    <row r="64" spans="1:16">
      <c r="A64" t="s">
        <v>1425</v>
      </c>
      <c r="B64" s="6" t="s">
        <v>1426</v>
      </c>
      <c r="C64" s="2">
        <v>2.4506000000000001</v>
      </c>
      <c r="D64" s="2">
        <v>12.763</v>
      </c>
      <c r="E64">
        <v>2</v>
      </c>
      <c r="F64" s="2">
        <v>0.89163199999999998</v>
      </c>
      <c r="G64" s="2">
        <v>33.734999999999999</v>
      </c>
      <c r="H64">
        <v>3</v>
      </c>
      <c r="I64" s="2">
        <v>0.90826080000000009</v>
      </c>
      <c r="J64" s="2">
        <v>17.559999999999999</v>
      </c>
      <c r="K64">
        <v>9</v>
      </c>
      <c r="L64" s="2">
        <v>0.97417239999999994</v>
      </c>
      <c r="M64" s="2">
        <v>7.3902000000000001</v>
      </c>
      <c r="N64">
        <v>6</v>
      </c>
      <c r="P64" s="2">
        <v>1.3061662999999999</v>
      </c>
    </row>
    <row r="65" spans="1:16">
      <c r="A65" t="s">
        <v>1427</v>
      </c>
      <c r="B65" s="6" t="s">
        <v>1428</v>
      </c>
      <c r="C65" s="2">
        <v>1.3521000000000001</v>
      </c>
      <c r="D65" s="2">
        <v>26.632000000000001</v>
      </c>
      <c r="E65">
        <v>87</v>
      </c>
      <c r="F65" s="2">
        <v>1.1222496</v>
      </c>
      <c r="G65" s="2">
        <v>47.091999999999999</v>
      </c>
      <c r="H65">
        <v>61</v>
      </c>
      <c r="I65" s="2">
        <v>1.2874848000000001</v>
      </c>
      <c r="J65" s="2">
        <v>14.352</v>
      </c>
      <c r="K65">
        <v>77</v>
      </c>
      <c r="L65" s="2">
        <v>1.4453560000000001</v>
      </c>
      <c r="M65" s="2">
        <v>25.940999999999999</v>
      </c>
      <c r="N65">
        <v>50</v>
      </c>
      <c r="P65" s="2">
        <v>1.3017976</v>
      </c>
    </row>
    <row r="66" spans="1:16">
      <c r="A66" t="s">
        <v>1429</v>
      </c>
      <c r="B66" s="6" t="s">
        <v>1430</v>
      </c>
      <c r="C66" s="2">
        <v>1.5212000000000001</v>
      </c>
      <c r="D66" s="2">
        <v>26.334</v>
      </c>
      <c r="E66">
        <v>15</v>
      </c>
      <c r="F66" s="2">
        <v>1.0231980000000001</v>
      </c>
      <c r="G66" s="2">
        <v>5.4743000000000004</v>
      </c>
      <c r="H66">
        <v>7</v>
      </c>
      <c r="I66" s="2">
        <v>1.3685184000000001</v>
      </c>
      <c r="J66" s="2">
        <v>68.995000000000005</v>
      </c>
      <c r="K66">
        <v>13</v>
      </c>
      <c r="L66" s="2">
        <v>1.2908122</v>
      </c>
      <c r="M66" s="2">
        <v>17.076000000000001</v>
      </c>
      <c r="N66">
        <v>7</v>
      </c>
      <c r="P66" s="2">
        <v>1.30093215</v>
      </c>
    </row>
    <row r="67" spans="1:16">
      <c r="A67" t="s">
        <v>1431</v>
      </c>
      <c r="B67" s="6" t="s">
        <v>1432</v>
      </c>
      <c r="C67" s="2">
        <v>1.2301</v>
      </c>
      <c r="D67" s="2">
        <v>23.559000000000001</v>
      </c>
      <c r="E67">
        <v>8</v>
      </c>
      <c r="F67" s="2">
        <v>1.0915788</v>
      </c>
      <c r="G67" s="2">
        <v>22.791</v>
      </c>
      <c r="H67">
        <v>5</v>
      </c>
      <c r="I67" s="2">
        <v>1.129392</v>
      </c>
      <c r="J67" s="2">
        <v>12.863</v>
      </c>
      <c r="K67">
        <v>7</v>
      </c>
      <c r="L67" s="2">
        <v>1.7272433999999999</v>
      </c>
      <c r="M67" s="2">
        <v>39.761000000000003</v>
      </c>
      <c r="N67">
        <v>7</v>
      </c>
      <c r="P67" s="2">
        <v>1.29457855</v>
      </c>
    </row>
    <row r="68" spans="1:16">
      <c r="A68" t="s">
        <v>1433</v>
      </c>
      <c r="B68" s="6" t="s">
        <v>1434</v>
      </c>
      <c r="C68" s="2">
        <v>0.69237000000000004</v>
      </c>
      <c r="D68" s="2">
        <v>11.398</v>
      </c>
      <c r="E68">
        <v>5</v>
      </c>
      <c r="F68" s="2">
        <v>1.4018063999999999</v>
      </c>
      <c r="G68" s="2">
        <v>69.284000000000006</v>
      </c>
      <c r="H68">
        <v>10</v>
      </c>
      <c r="I68" s="2">
        <v>1.2744576000000003</v>
      </c>
      <c r="J68" s="2">
        <v>17.468</v>
      </c>
      <c r="K68">
        <v>3</v>
      </c>
      <c r="L68" s="2">
        <v>1.8051599999999999</v>
      </c>
      <c r="M68" s="2">
        <v>53.326999999999998</v>
      </c>
      <c r="N68">
        <v>7</v>
      </c>
      <c r="P68" s="2">
        <v>1.2934485</v>
      </c>
    </row>
    <row r="69" spans="1:16">
      <c r="A69" t="s">
        <v>1435</v>
      </c>
      <c r="B69" s="6" t="s">
        <v>1436</v>
      </c>
      <c r="C69" s="2">
        <v>1.0556000000000001</v>
      </c>
      <c r="D69" s="2">
        <v>21.501000000000001</v>
      </c>
      <c r="E69">
        <v>32</v>
      </c>
      <c r="F69" s="2">
        <v>1.1876974</v>
      </c>
      <c r="G69" s="2">
        <v>35.805</v>
      </c>
      <c r="H69">
        <v>20</v>
      </c>
      <c r="I69" s="2">
        <v>2.2138512000000001</v>
      </c>
      <c r="J69" s="2">
        <v>25.154</v>
      </c>
      <c r="K69">
        <v>29</v>
      </c>
      <c r="L69" s="2">
        <v>0.71506440000000004</v>
      </c>
      <c r="M69" s="2">
        <v>27.344999999999999</v>
      </c>
      <c r="N69">
        <v>26</v>
      </c>
      <c r="P69" s="2">
        <v>1.29305325</v>
      </c>
    </row>
    <row r="70" spans="1:16">
      <c r="A70" t="s">
        <v>1295</v>
      </c>
      <c r="B70" s="6" t="s">
        <v>1296</v>
      </c>
      <c r="C70" s="2">
        <v>1.5459000000000001</v>
      </c>
      <c r="D70" s="2">
        <v>10.946999999999999</v>
      </c>
      <c r="E70">
        <v>8</v>
      </c>
      <c r="F70" s="2">
        <v>1.1710212</v>
      </c>
      <c r="G70" s="2">
        <v>21.248000000000001</v>
      </c>
      <c r="H70">
        <v>13</v>
      </c>
      <c r="I70" s="2">
        <v>1.3230336</v>
      </c>
      <c r="J70" s="2">
        <v>12.234</v>
      </c>
      <c r="K70">
        <v>12</v>
      </c>
      <c r="L70" s="2">
        <v>1.1183395999999999</v>
      </c>
      <c r="M70" s="2">
        <v>44.45</v>
      </c>
      <c r="N70">
        <v>19</v>
      </c>
      <c r="P70" s="2">
        <v>1.2895736</v>
      </c>
    </row>
    <row r="71" spans="1:16">
      <c r="A71" t="s">
        <v>1297</v>
      </c>
      <c r="B71" s="6" t="s">
        <v>1298</v>
      </c>
      <c r="C71" s="2">
        <v>1.6620999999999999</v>
      </c>
      <c r="D71" s="2">
        <v>11.624000000000001</v>
      </c>
      <c r="E71">
        <v>31</v>
      </c>
      <c r="F71" s="2">
        <v>1.1829208</v>
      </c>
      <c r="G71" s="2">
        <v>10.599</v>
      </c>
      <c r="H71">
        <v>12</v>
      </c>
      <c r="I71" s="2">
        <v>1.0459737600000001</v>
      </c>
      <c r="J71" s="2">
        <v>15.106999999999999</v>
      </c>
      <c r="K71">
        <v>25</v>
      </c>
      <c r="L71" s="2">
        <v>1.2570421999999999</v>
      </c>
      <c r="M71" s="2">
        <v>8.8553999999999995</v>
      </c>
      <c r="N71">
        <v>9</v>
      </c>
      <c r="P71" s="2">
        <v>1.28700919</v>
      </c>
    </row>
    <row r="72" spans="1:16">
      <c r="A72" t="s">
        <v>1299</v>
      </c>
      <c r="B72" s="6" t="s">
        <v>1300</v>
      </c>
      <c r="C72" s="2">
        <v>1.2944</v>
      </c>
      <c r="D72" s="2">
        <v>34.225999999999999</v>
      </c>
      <c r="E72">
        <v>10</v>
      </c>
      <c r="F72" s="2">
        <v>1.3095425999999999</v>
      </c>
      <c r="G72" s="2">
        <v>28.731000000000002</v>
      </c>
      <c r="H72">
        <v>2</v>
      </c>
      <c r="I72" s="2">
        <v>1.0778462400000002</v>
      </c>
      <c r="J72" s="2">
        <v>12.266</v>
      </c>
      <c r="K72">
        <v>7</v>
      </c>
      <c r="L72" s="2">
        <v>1.4416106</v>
      </c>
      <c r="M72" s="2">
        <v>28.959</v>
      </c>
      <c r="N72">
        <v>9</v>
      </c>
      <c r="P72" s="2">
        <v>1.28084986</v>
      </c>
    </row>
    <row r="73" spans="1:16">
      <c r="A73" t="s">
        <v>1301</v>
      </c>
      <c r="B73" s="6" t="s">
        <v>169</v>
      </c>
      <c r="C73" s="2">
        <v>1.0952999999999999</v>
      </c>
      <c r="D73" s="2">
        <v>12.356</v>
      </c>
      <c r="E73">
        <v>13</v>
      </c>
      <c r="F73" s="2">
        <v>2.1233243999999996</v>
      </c>
      <c r="G73" s="2">
        <v>23.428999999999998</v>
      </c>
      <c r="H73">
        <v>2</v>
      </c>
      <c r="I73" s="2">
        <v>1.1765328000000002</v>
      </c>
      <c r="J73" s="2">
        <v>20.332000000000001</v>
      </c>
      <c r="K73">
        <v>18</v>
      </c>
      <c r="L73" s="2">
        <v>0.72562519999999997</v>
      </c>
      <c r="M73" s="2">
        <v>41.72</v>
      </c>
      <c r="N73">
        <v>6</v>
      </c>
      <c r="P73" s="2">
        <v>1.2801955999999999</v>
      </c>
    </row>
    <row r="74" spans="1:16">
      <c r="A74" t="s">
        <v>1302</v>
      </c>
      <c r="B74" s="6" t="s">
        <v>170</v>
      </c>
      <c r="C74" s="2">
        <v>1.5052000000000001</v>
      </c>
      <c r="D74" s="2">
        <v>17.414000000000001</v>
      </c>
      <c r="E74">
        <v>3</v>
      </c>
      <c r="F74" s="2">
        <v>1.0960202000000001</v>
      </c>
      <c r="G74" s="2">
        <v>16.344000000000001</v>
      </c>
      <c r="H74">
        <v>7</v>
      </c>
      <c r="I74" s="2">
        <v>1.1599728</v>
      </c>
      <c r="J74" s="2">
        <v>39.917999999999999</v>
      </c>
      <c r="K74">
        <v>4</v>
      </c>
      <c r="L74" s="2">
        <v>1.3310906</v>
      </c>
      <c r="M74" s="2">
        <v>9.7018000000000004</v>
      </c>
      <c r="N74">
        <v>5</v>
      </c>
      <c r="P74" s="2">
        <v>1.2730709</v>
      </c>
    </row>
    <row r="75" spans="1:16">
      <c r="A75" t="s">
        <v>1303</v>
      </c>
      <c r="B75" s="6" t="s">
        <v>171</v>
      </c>
      <c r="C75" s="2">
        <v>1.3096000000000001</v>
      </c>
      <c r="D75" s="2">
        <v>11.877000000000001</v>
      </c>
      <c r="E75">
        <v>7</v>
      </c>
      <c r="F75" s="2">
        <v>1.3289842000000001</v>
      </c>
      <c r="G75" s="2">
        <v>26.858000000000001</v>
      </c>
      <c r="H75">
        <v>6</v>
      </c>
      <c r="I75" s="2">
        <v>1.0957641600000001</v>
      </c>
      <c r="J75" s="2">
        <v>13.125999999999999</v>
      </c>
      <c r="K75">
        <v>7</v>
      </c>
      <c r="L75" s="2">
        <v>1.3460721999999998</v>
      </c>
      <c r="M75" s="2">
        <v>51.966999999999999</v>
      </c>
      <c r="N75">
        <v>9</v>
      </c>
      <c r="P75" s="2">
        <v>1.2701051400000001</v>
      </c>
    </row>
    <row r="76" spans="1:16">
      <c r="A76" t="s">
        <v>1304</v>
      </c>
      <c r="B76" s="6" t="s">
        <v>1305</v>
      </c>
      <c r="C76" s="2">
        <v>1.1022000000000001</v>
      </c>
      <c r="D76" s="2">
        <v>17.917999999999999</v>
      </c>
      <c r="E76">
        <v>12</v>
      </c>
      <c r="F76" s="2">
        <v>1.4789024</v>
      </c>
      <c r="G76" s="2">
        <v>15.012</v>
      </c>
      <c r="H76">
        <v>19</v>
      </c>
      <c r="I76" s="2">
        <v>1.1301648000000002</v>
      </c>
      <c r="J76" s="2">
        <v>13.003</v>
      </c>
      <c r="K76">
        <v>9</v>
      </c>
      <c r="L76" s="2">
        <v>1.3672552</v>
      </c>
      <c r="M76" s="2">
        <v>42.232999999999997</v>
      </c>
      <c r="N76">
        <v>20</v>
      </c>
      <c r="P76" s="2">
        <v>1.2696305999999999</v>
      </c>
    </row>
    <row r="77" spans="1:16">
      <c r="A77" t="s">
        <v>1306</v>
      </c>
      <c r="B77" s="6" t="s">
        <v>1307</v>
      </c>
      <c r="C77" s="2">
        <v>1.1446000000000001</v>
      </c>
      <c r="D77" s="2">
        <v>25.015999999999998</v>
      </c>
      <c r="E77">
        <v>14</v>
      </c>
      <c r="F77" s="2">
        <v>1.4230915999999998</v>
      </c>
      <c r="G77" s="2">
        <v>17.402000000000001</v>
      </c>
      <c r="H77">
        <v>13</v>
      </c>
      <c r="I77" s="2">
        <v>1.122768</v>
      </c>
      <c r="J77" s="2">
        <v>10.319000000000001</v>
      </c>
      <c r="K77">
        <v>19</v>
      </c>
      <c r="L77" s="2">
        <v>1.3873329999999999</v>
      </c>
      <c r="M77" s="2">
        <v>12.523999999999999</v>
      </c>
      <c r="N77">
        <v>13</v>
      </c>
      <c r="P77" s="2">
        <v>1.2694481499999999</v>
      </c>
    </row>
    <row r="78" spans="1:16">
      <c r="A78" t="s">
        <v>1308</v>
      </c>
      <c r="B78" s="6" t="s">
        <v>1309</v>
      </c>
      <c r="C78" s="2">
        <v>1.1890000000000001</v>
      </c>
      <c r="D78" s="2">
        <v>12.018000000000001</v>
      </c>
      <c r="E78">
        <v>16</v>
      </c>
      <c r="F78" s="2">
        <v>1.2265805999999999</v>
      </c>
      <c r="G78" s="2">
        <v>13.731</v>
      </c>
      <c r="H78">
        <v>9</v>
      </c>
      <c r="I78" s="2">
        <v>1.1561087999999999</v>
      </c>
      <c r="J78" s="2">
        <v>7.6462000000000003</v>
      </c>
      <c r="K78">
        <v>16</v>
      </c>
      <c r="L78" s="2">
        <v>1.5015984</v>
      </c>
      <c r="M78" s="2">
        <v>37.853999999999999</v>
      </c>
      <c r="N78">
        <v>18</v>
      </c>
      <c r="P78" s="2">
        <v>1.26832195</v>
      </c>
    </row>
    <row r="79" spans="1:16">
      <c r="A79" t="s">
        <v>1310</v>
      </c>
      <c r="B79" s="6" t="s">
        <v>172</v>
      </c>
      <c r="C79" s="2">
        <v>0.68783000000000005</v>
      </c>
      <c r="D79" s="2">
        <v>12.06</v>
      </c>
      <c r="E79">
        <v>9</v>
      </c>
      <c r="F79" s="2">
        <v>1.1742055999999998</v>
      </c>
      <c r="G79" s="2">
        <v>19.349</v>
      </c>
      <c r="H79">
        <v>5</v>
      </c>
      <c r="I79" s="2">
        <v>1.2846144000000002</v>
      </c>
      <c r="J79" s="2">
        <v>8.5391999999999992</v>
      </c>
      <c r="K79">
        <v>6</v>
      </c>
      <c r="L79" s="2">
        <v>1.9232321999999999</v>
      </c>
      <c r="M79" s="2">
        <v>22.175999999999998</v>
      </c>
      <c r="N79">
        <v>6</v>
      </c>
      <c r="P79" s="2">
        <v>1.2674705500000001</v>
      </c>
    </row>
    <row r="80" spans="1:16">
      <c r="A80" t="s">
        <v>1311</v>
      </c>
      <c r="B80" s="6" t="s">
        <v>1183</v>
      </c>
      <c r="C80" s="2">
        <v>1.2197</v>
      </c>
      <c r="D80" s="2">
        <v>6.7839999999999998</v>
      </c>
      <c r="E80">
        <v>5</v>
      </c>
      <c r="F80" s="2">
        <v>1.2740114</v>
      </c>
      <c r="G80" s="2">
        <v>16.181000000000001</v>
      </c>
      <c r="H80">
        <v>15</v>
      </c>
      <c r="I80" s="2">
        <v>0.97053743999999997</v>
      </c>
      <c r="J80" s="2">
        <v>20.678000000000001</v>
      </c>
      <c r="K80">
        <v>8</v>
      </c>
      <c r="L80" s="2">
        <v>1.5943124</v>
      </c>
      <c r="M80" s="2">
        <v>22.254000000000001</v>
      </c>
      <c r="N80">
        <v>11</v>
      </c>
      <c r="P80" s="2">
        <v>1.2646403099999999</v>
      </c>
    </row>
    <row r="81" spans="1:16">
      <c r="A81" t="s">
        <v>1184</v>
      </c>
      <c r="B81" s="6" t="s">
        <v>1185</v>
      </c>
      <c r="C81" s="2">
        <v>1.3258000000000001</v>
      </c>
      <c r="D81" s="2">
        <v>11.77</v>
      </c>
      <c r="E81">
        <v>9</v>
      </c>
      <c r="F81" s="2">
        <v>1.4187339999999999</v>
      </c>
      <c r="G81" s="2">
        <v>2.7206999999999999</v>
      </c>
      <c r="H81">
        <v>9</v>
      </c>
      <c r="I81" s="2">
        <v>0.91587840000000009</v>
      </c>
      <c r="J81" s="2">
        <v>20.568000000000001</v>
      </c>
      <c r="K81">
        <v>12</v>
      </c>
      <c r="L81" s="2">
        <v>1.3969114</v>
      </c>
      <c r="M81" s="2">
        <v>32.680999999999997</v>
      </c>
      <c r="N81">
        <v>12</v>
      </c>
      <c r="P81" s="2">
        <v>1.26433095</v>
      </c>
    </row>
    <row r="82" spans="1:16">
      <c r="A82" t="s">
        <v>1186</v>
      </c>
      <c r="B82" s="6" t="s">
        <v>1187</v>
      </c>
      <c r="C82" s="2">
        <v>1.5508999999999999</v>
      </c>
      <c r="D82" s="2">
        <v>13.555999999999999</v>
      </c>
      <c r="E82">
        <v>2</v>
      </c>
      <c r="F82" s="2">
        <v>1.2637878</v>
      </c>
      <c r="G82" s="2">
        <v>29.623000000000001</v>
      </c>
      <c r="H82">
        <v>11</v>
      </c>
      <c r="I82" s="2">
        <v>1.1506992</v>
      </c>
      <c r="J82" s="2">
        <v>17.885000000000002</v>
      </c>
      <c r="K82">
        <v>3</v>
      </c>
      <c r="L82" s="2">
        <v>1.0864116000000001</v>
      </c>
      <c r="M82" s="2">
        <v>23.08</v>
      </c>
      <c r="N82">
        <v>6</v>
      </c>
      <c r="P82" s="2">
        <v>1.2629496499999999</v>
      </c>
    </row>
    <row r="83" spans="1:16">
      <c r="A83" t="s">
        <v>1188</v>
      </c>
      <c r="B83" s="6" t="s">
        <v>1189</v>
      </c>
      <c r="C83" s="2">
        <v>1.7455000000000001</v>
      </c>
      <c r="D83" s="2">
        <v>25.504999999999999</v>
      </c>
      <c r="E83">
        <v>20</v>
      </c>
      <c r="F83" s="2">
        <v>1.1504901999999999</v>
      </c>
      <c r="G83" s="2">
        <v>21.581</v>
      </c>
      <c r="H83">
        <v>4</v>
      </c>
      <c r="I83" s="2">
        <v>1.3023888000000001</v>
      </c>
      <c r="J83" s="2">
        <v>13.291</v>
      </c>
      <c r="K83">
        <v>14</v>
      </c>
      <c r="L83" s="2">
        <v>0.85045139999999997</v>
      </c>
      <c r="M83" s="2">
        <v>32.549999999999997</v>
      </c>
      <c r="N83">
        <v>8</v>
      </c>
      <c r="P83" s="2">
        <v>1.2622076</v>
      </c>
    </row>
    <row r="84" spans="1:16">
      <c r="A84" t="s">
        <v>1190</v>
      </c>
      <c r="B84" s="6" t="s">
        <v>173</v>
      </c>
      <c r="C84" s="2">
        <v>1.3408</v>
      </c>
      <c r="D84" s="2">
        <v>38.628</v>
      </c>
      <c r="E84">
        <v>11</v>
      </c>
      <c r="F84" s="2">
        <v>1.1282832</v>
      </c>
      <c r="G84" s="2">
        <v>14.151999999999999</v>
      </c>
      <c r="H84">
        <v>3</v>
      </c>
      <c r="I84" s="2">
        <v>1.1643888</v>
      </c>
      <c r="J84" s="2">
        <v>16.405000000000001</v>
      </c>
      <c r="K84">
        <v>6</v>
      </c>
      <c r="L84" s="2">
        <v>1.3864734000000001</v>
      </c>
      <c r="M84" s="2">
        <v>35.901000000000003</v>
      </c>
      <c r="N84">
        <v>8</v>
      </c>
      <c r="P84" s="2">
        <v>1.25498635</v>
      </c>
    </row>
    <row r="85" spans="1:16">
      <c r="A85" t="s">
        <v>1191</v>
      </c>
      <c r="B85" s="6" t="s">
        <v>1192</v>
      </c>
      <c r="C85" s="2">
        <v>1.6486000000000001</v>
      </c>
      <c r="D85" s="2">
        <v>17.356000000000002</v>
      </c>
      <c r="E85">
        <v>25</v>
      </c>
      <c r="F85" s="2">
        <v>1.1678367999999999</v>
      </c>
      <c r="G85" s="2">
        <v>23.577000000000002</v>
      </c>
      <c r="H85">
        <v>5</v>
      </c>
      <c r="I85" s="2">
        <v>1.0512950400000001</v>
      </c>
      <c r="J85" s="2">
        <v>9.2089999999999996</v>
      </c>
      <c r="K85">
        <v>32</v>
      </c>
      <c r="L85" s="2">
        <v>1.1349176000000001</v>
      </c>
      <c r="M85" s="2">
        <v>20.268999999999998</v>
      </c>
      <c r="N85">
        <v>12</v>
      </c>
      <c r="P85" s="2">
        <v>1.2506623600000002</v>
      </c>
    </row>
    <row r="86" spans="1:16">
      <c r="A86" t="s">
        <v>1193</v>
      </c>
      <c r="B86" s="6" t="s">
        <v>1194</v>
      </c>
      <c r="C86" s="2">
        <v>0.92066000000000003</v>
      </c>
      <c r="D86" s="2">
        <v>7.5753000000000004</v>
      </c>
      <c r="E86">
        <v>29</v>
      </c>
      <c r="F86" s="2">
        <v>1.7145479999999997</v>
      </c>
      <c r="G86" s="2">
        <v>21.428999999999998</v>
      </c>
      <c r="H86">
        <v>32</v>
      </c>
      <c r="I86" s="2">
        <v>1.3586928</v>
      </c>
      <c r="J86" s="2">
        <v>39.975000000000001</v>
      </c>
      <c r="K86">
        <v>29</v>
      </c>
      <c r="L86" s="2">
        <v>1.0035216</v>
      </c>
      <c r="M86" s="2">
        <v>9.4845000000000006</v>
      </c>
      <c r="N86">
        <v>36</v>
      </c>
      <c r="P86" s="2">
        <v>1.2493555999999999</v>
      </c>
    </row>
    <row r="87" spans="1:16">
      <c r="A87" t="s">
        <v>1195</v>
      </c>
      <c r="B87" s="6" t="s">
        <v>1196</v>
      </c>
      <c r="C87" s="2">
        <v>1.5795999999999999</v>
      </c>
      <c r="D87" s="2">
        <v>27.216000000000001</v>
      </c>
      <c r="E87">
        <v>195</v>
      </c>
      <c r="F87" s="2">
        <v>0.96378379999999986</v>
      </c>
      <c r="G87" s="2">
        <v>32.04</v>
      </c>
      <c r="H87">
        <v>218</v>
      </c>
      <c r="I87" s="2">
        <v>1.4537472</v>
      </c>
      <c r="J87" s="2">
        <v>39.795999999999999</v>
      </c>
      <c r="K87">
        <v>292</v>
      </c>
      <c r="L87" s="2">
        <v>0.99652200000000002</v>
      </c>
      <c r="M87" s="2">
        <v>33.621000000000002</v>
      </c>
      <c r="N87">
        <v>170</v>
      </c>
      <c r="P87" s="2">
        <v>1.24841325</v>
      </c>
    </row>
    <row r="88" spans="1:16">
      <c r="A88" t="s">
        <v>1197</v>
      </c>
      <c r="B88" s="6" t="s">
        <v>174</v>
      </c>
      <c r="C88" s="2">
        <v>1.5611999999999999</v>
      </c>
      <c r="D88" s="2">
        <v>18.591000000000001</v>
      </c>
      <c r="E88">
        <v>6</v>
      </c>
      <c r="F88" s="2">
        <v>1.2022786000000001</v>
      </c>
      <c r="G88" s="2">
        <v>17.591000000000001</v>
      </c>
      <c r="H88">
        <v>6</v>
      </c>
      <c r="I88" s="2">
        <v>1.0470777600000001</v>
      </c>
      <c r="J88" s="2">
        <v>10.358000000000001</v>
      </c>
      <c r="K88">
        <v>12</v>
      </c>
      <c r="L88" s="2">
        <v>1.1798624</v>
      </c>
      <c r="M88" s="2">
        <v>25.015000000000001</v>
      </c>
      <c r="N88">
        <v>4</v>
      </c>
      <c r="P88" s="2">
        <v>1.24760469</v>
      </c>
    </row>
    <row r="89" spans="1:16">
      <c r="A89" t="s">
        <v>1198</v>
      </c>
      <c r="B89" s="6" t="s">
        <v>1199</v>
      </c>
      <c r="C89" s="2">
        <v>1.3025</v>
      </c>
      <c r="D89" s="2">
        <v>11.318</v>
      </c>
      <c r="E89">
        <v>6</v>
      </c>
      <c r="F89" s="2">
        <v>1.0562152</v>
      </c>
      <c r="G89" s="2">
        <v>62.576000000000001</v>
      </c>
      <c r="H89">
        <v>5</v>
      </c>
      <c r="I89" s="2">
        <v>1.212744</v>
      </c>
      <c r="J89" s="2">
        <v>21.149000000000001</v>
      </c>
      <c r="K89">
        <v>5</v>
      </c>
      <c r="L89" s="2">
        <v>1.4060600000000001</v>
      </c>
      <c r="M89" s="2">
        <v>46.515000000000001</v>
      </c>
      <c r="N89">
        <v>3</v>
      </c>
      <c r="P89" s="2">
        <v>1.2443797999999999</v>
      </c>
    </row>
    <row r="90" spans="1:16">
      <c r="A90" t="s">
        <v>1200</v>
      </c>
      <c r="B90" s="6" t="s">
        <v>1201</v>
      </c>
      <c r="C90" s="2">
        <v>1.3321000000000001</v>
      </c>
      <c r="D90" s="2">
        <v>5.8071000000000002</v>
      </c>
      <c r="E90">
        <v>22</v>
      </c>
      <c r="F90" s="2">
        <v>1.190798</v>
      </c>
      <c r="G90" s="2">
        <v>13.952999999999999</v>
      </c>
      <c r="H90">
        <v>19</v>
      </c>
      <c r="I90" s="2">
        <v>1.03751712</v>
      </c>
      <c r="J90" s="2">
        <v>39.988</v>
      </c>
      <c r="K90">
        <v>10</v>
      </c>
      <c r="L90" s="2">
        <v>1.4091914000000001</v>
      </c>
      <c r="M90" s="2">
        <v>38.460999999999999</v>
      </c>
      <c r="N90">
        <v>15</v>
      </c>
      <c r="P90" s="2">
        <v>1.24240163</v>
      </c>
    </row>
    <row r="91" spans="1:16">
      <c r="A91" t="s">
        <v>1202</v>
      </c>
      <c r="B91" s="6" t="s">
        <v>175</v>
      </c>
      <c r="C91" s="2">
        <v>1.3728</v>
      </c>
      <c r="D91" s="2">
        <v>26.274999999999999</v>
      </c>
      <c r="E91">
        <v>14</v>
      </c>
      <c r="F91" s="2">
        <v>1.324878</v>
      </c>
      <c r="G91" s="2">
        <v>28.222999999999999</v>
      </c>
      <c r="H91">
        <v>8</v>
      </c>
      <c r="I91" s="2">
        <v>1.05456288</v>
      </c>
      <c r="J91" s="2">
        <v>18.207000000000001</v>
      </c>
      <c r="K91">
        <v>17</v>
      </c>
      <c r="L91" s="2">
        <v>1.2163954000000001</v>
      </c>
      <c r="M91" s="2">
        <v>24.067</v>
      </c>
      <c r="N91">
        <v>6</v>
      </c>
      <c r="P91" s="2">
        <v>1.24215907</v>
      </c>
    </row>
    <row r="92" spans="1:16">
      <c r="A92" t="s">
        <v>1203</v>
      </c>
      <c r="B92" s="6" t="s">
        <v>1204</v>
      </c>
      <c r="C92" s="2">
        <v>1.5474000000000001</v>
      </c>
      <c r="D92" s="2">
        <v>15.535</v>
      </c>
      <c r="E92">
        <v>3</v>
      </c>
      <c r="F92" s="2">
        <v>1.2088988000000001</v>
      </c>
      <c r="G92" s="2">
        <v>20.844000000000001</v>
      </c>
      <c r="H92">
        <v>7</v>
      </c>
      <c r="I92" s="2">
        <v>1.1615184000000001</v>
      </c>
      <c r="J92" s="2">
        <v>36.438000000000002</v>
      </c>
      <c r="K92">
        <v>3</v>
      </c>
      <c r="L92" s="2">
        <v>1.0472998</v>
      </c>
      <c r="M92" s="2">
        <v>42.561999999999998</v>
      </c>
      <c r="N92">
        <v>11</v>
      </c>
      <c r="P92" s="2">
        <v>1.2412792500000001</v>
      </c>
    </row>
    <row r="93" spans="1:16">
      <c r="A93" t="s">
        <v>1205</v>
      </c>
      <c r="B93" s="6" t="s">
        <v>1206</v>
      </c>
      <c r="C93" s="2">
        <v>1.681</v>
      </c>
      <c r="D93" s="2">
        <v>13.048</v>
      </c>
      <c r="E93">
        <v>13</v>
      </c>
      <c r="F93" s="2">
        <v>1.081858</v>
      </c>
      <c r="G93" s="2">
        <v>14.367000000000001</v>
      </c>
      <c r="H93">
        <v>5</v>
      </c>
      <c r="I93" s="2">
        <v>1.1189040000000001</v>
      </c>
      <c r="J93" s="2">
        <v>30.117999999999999</v>
      </c>
      <c r="K93">
        <v>8</v>
      </c>
      <c r="L93" s="2">
        <v>1.0668864</v>
      </c>
      <c r="M93" s="2">
        <v>16.215</v>
      </c>
      <c r="N93">
        <v>3</v>
      </c>
      <c r="P93" s="2">
        <v>1.2371620999999999</v>
      </c>
    </row>
    <row r="94" spans="1:16">
      <c r="A94" t="s">
        <v>1207</v>
      </c>
      <c r="B94" s="6" t="s">
        <v>1346</v>
      </c>
      <c r="C94" s="2">
        <v>1.2608999999999999</v>
      </c>
      <c r="D94" s="2">
        <v>24.672000000000001</v>
      </c>
      <c r="E94">
        <v>19</v>
      </c>
      <c r="F94" s="2">
        <v>1.1290373999999999</v>
      </c>
      <c r="G94" s="2">
        <v>10.743</v>
      </c>
      <c r="H94">
        <v>5</v>
      </c>
      <c r="I94" s="2">
        <v>1.1909952000000001</v>
      </c>
      <c r="J94" s="2">
        <v>19.062000000000001</v>
      </c>
      <c r="K94">
        <v>20</v>
      </c>
      <c r="L94" s="2">
        <v>1.362773</v>
      </c>
      <c r="M94" s="2">
        <v>54.302999999999997</v>
      </c>
      <c r="N94">
        <v>12</v>
      </c>
      <c r="P94" s="2">
        <v>1.2359264000000001</v>
      </c>
    </row>
    <row r="95" spans="1:16">
      <c r="A95" t="s">
        <v>1347</v>
      </c>
      <c r="B95" s="6" t="s">
        <v>1348</v>
      </c>
      <c r="C95" s="2">
        <v>1.3535999999999999</v>
      </c>
      <c r="D95" s="2">
        <v>3.1916000000000002</v>
      </c>
      <c r="E95">
        <v>7</v>
      </c>
      <c r="F95" s="2">
        <v>1.0564665999999998</v>
      </c>
      <c r="G95" s="2">
        <v>3.6943999999999999</v>
      </c>
      <c r="H95">
        <v>3</v>
      </c>
      <c r="I95" s="2">
        <v>1.2130752</v>
      </c>
      <c r="J95" s="2">
        <v>31.367999999999999</v>
      </c>
      <c r="K95">
        <v>6</v>
      </c>
      <c r="L95" s="2">
        <v>1.3121179999999999</v>
      </c>
      <c r="M95" s="2">
        <v>0.46742</v>
      </c>
      <c r="N95">
        <v>5</v>
      </c>
      <c r="P95" s="2">
        <v>1.2338149499999997</v>
      </c>
    </row>
    <row r="96" spans="1:16">
      <c r="A96" t="s">
        <v>1349</v>
      </c>
      <c r="B96" s="6" t="s">
        <v>1350</v>
      </c>
      <c r="C96" s="2">
        <v>1.5138</v>
      </c>
      <c r="D96" s="2">
        <v>7.7436999999999996</v>
      </c>
      <c r="E96">
        <v>10</v>
      </c>
      <c r="F96" s="2">
        <v>1.0866346</v>
      </c>
      <c r="G96" s="2">
        <v>17.942</v>
      </c>
      <c r="H96">
        <v>9</v>
      </c>
      <c r="I96" s="2">
        <v>1.2173808000000002</v>
      </c>
      <c r="J96" s="2">
        <v>5.1226000000000003</v>
      </c>
      <c r="K96">
        <v>6</v>
      </c>
      <c r="L96" s="2">
        <v>1.1165590000000001</v>
      </c>
      <c r="M96" s="2">
        <v>16.911999999999999</v>
      </c>
      <c r="N96">
        <v>4</v>
      </c>
      <c r="P96" s="2">
        <v>1.2335935999999998</v>
      </c>
    </row>
    <row r="97" spans="1:16">
      <c r="A97" t="s">
        <v>1351</v>
      </c>
      <c r="B97" s="6" t="s">
        <v>1352</v>
      </c>
      <c r="C97" s="2">
        <v>1.5456000000000001</v>
      </c>
      <c r="D97" s="2">
        <v>35.262</v>
      </c>
      <c r="E97">
        <v>27</v>
      </c>
      <c r="F97" s="2">
        <v>1.2449328</v>
      </c>
      <c r="G97" s="2">
        <v>20.603999999999999</v>
      </c>
      <c r="H97">
        <v>18</v>
      </c>
      <c r="I97" s="2">
        <v>1.0063401600000002</v>
      </c>
      <c r="J97" s="2">
        <v>10.943</v>
      </c>
      <c r="K97">
        <v>38</v>
      </c>
      <c r="L97" s="2">
        <v>1.1180326</v>
      </c>
      <c r="M97" s="2">
        <v>26.640999999999998</v>
      </c>
      <c r="N97">
        <v>16</v>
      </c>
      <c r="P97" s="2">
        <v>1.2287263900000001</v>
      </c>
    </row>
    <row r="98" spans="1:16">
      <c r="A98" t="s">
        <v>1353</v>
      </c>
      <c r="B98" s="6" t="s">
        <v>1354</v>
      </c>
      <c r="C98" s="2">
        <v>1.4843</v>
      </c>
      <c r="D98" s="2">
        <v>21.838999999999999</v>
      </c>
      <c r="E98">
        <v>27</v>
      </c>
      <c r="F98" s="2">
        <v>1.0712154</v>
      </c>
      <c r="G98" s="2">
        <v>15.090999999999999</v>
      </c>
      <c r="H98">
        <v>13</v>
      </c>
      <c r="I98" s="2">
        <v>1.1261904</v>
      </c>
      <c r="J98" s="2">
        <v>12.516</v>
      </c>
      <c r="K98">
        <v>31</v>
      </c>
      <c r="L98" s="2">
        <v>1.2308858</v>
      </c>
      <c r="M98" s="2">
        <v>23.259</v>
      </c>
      <c r="N98">
        <v>25</v>
      </c>
      <c r="P98" s="2">
        <v>1.2281479</v>
      </c>
    </row>
    <row r="99" spans="1:16">
      <c r="A99" t="s">
        <v>1355</v>
      </c>
      <c r="B99" s="6" t="s">
        <v>1356</v>
      </c>
      <c r="C99" s="2">
        <v>1.5118</v>
      </c>
      <c r="D99" s="2">
        <v>5.0232999999999999</v>
      </c>
      <c r="E99">
        <v>4</v>
      </c>
      <c r="F99" s="2">
        <v>1.0463267999999999</v>
      </c>
      <c r="G99" s="2">
        <v>70.546000000000006</v>
      </c>
      <c r="H99">
        <v>7</v>
      </c>
      <c r="I99" s="2">
        <v>1.3278912000000003</v>
      </c>
      <c r="J99" s="2">
        <v>8.3375000000000004</v>
      </c>
      <c r="K99">
        <v>9</v>
      </c>
      <c r="L99" s="2">
        <v>1.0242747999999999</v>
      </c>
      <c r="M99" s="2">
        <v>16.23</v>
      </c>
      <c r="N99">
        <v>5</v>
      </c>
      <c r="P99" s="2">
        <v>1.2275732000000001</v>
      </c>
    </row>
    <row r="100" spans="1:16">
      <c r="A100" t="s">
        <v>1357</v>
      </c>
      <c r="B100" s="6" t="s">
        <v>1358</v>
      </c>
      <c r="C100" s="2">
        <v>1.7439</v>
      </c>
      <c r="D100" s="2">
        <v>24.908000000000001</v>
      </c>
      <c r="E100">
        <v>8</v>
      </c>
      <c r="F100" s="2">
        <v>1.2096529999999999</v>
      </c>
      <c r="G100" s="2">
        <v>11.824999999999999</v>
      </c>
      <c r="H100">
        <v>23</v>
      </c>
      <c r="I100" s="2">
        <v>1.0414032000000002</v>
      </c>
      <c r="J100" s="2">
        <v>19.344999999999999</v>
      </c>
      <c r="K100">
        <v>8</v>
      </c>
      <c r="L100" s="2">
        <v>0.91479860000000002</v>
      </c>
      <c r="M100" s="2">
        <v>21.643999999999998</v>
      </c>
      <c r="N100">
        <v>17</v>
      </c>
      <c r="P100" s="2">
        <v>1.2274387</v>
      </c>
    </row>
    <row r="101" spans="1:16">
      <c r="A101" t="s">
        <v>1359</v>
      </c>
      <c r="B101" s="6" t="s">
        <v>1360</v>
      </c>
      <c r="C101" s="2">
        <v>1.7030000000000001</v>
      </c>
      <c r="D101" s="2">
        <v>14.38</v>
      </c>
      <c r="E101">
        <v>9</v>
      </c>
      <c r="F101" s="2">
        <v>0.80336545999999998</v>
      </c>
      <c r="G101" s="2">
        <v>13.592000000000001</v>
      </c>
      <c r="H101">
        <v>15</v>
      </c>
      <c r="I101" s="2">
        <v>1.2330576000000002</v>
      </c>
      <c r="J101" s="2">
        <v>3.1511</v>
      </c>
      <c r="K101">
        <v>5</v>
      </c>
      <c r="L101" s="2">
        <v>1.1669684</v>
      </c>
      <c r="M101" s="2">
        <v>22.04</v>
      </c>
      <c r="N101">
        <v>13</v>
      </c>
      <c r="P101" s="2">
        <v>1.226597865</v>
      </c>
    </row>
    <row r="102" spans="1:16">
      <c r="A102" t="s">
        <v>1361</v>
      </c>
      <c r="B102" s="6" t="s">
        <v>1362</v>
      </c>
      <c r="C102" s="2">
        <v>1.4307000000000001</v>
      </c>
      <c r="D102" s="2">
        <v>15.603</v>
      </c>
      <c r="E102">
        <v>5</v>
      </c>
      <c r="F102" s="2">
        <v>1.0920816</v>
      </c>
      <c r="G102" s="2">
        <v>26.364000000000001</v>
      </c>
      <c r="H102">
        <v>6</v>
      </c>
      <c r="I102" s="2">
        <v>1.2772176000000002</v>
      </c>
      <c r="J102" s="2">
        <v>14.648999999999999</v>
      </c>
      <c r="K102">
        <v>3</v>
      </c>
      <c r="L102" s="2">
        <v>1.1021913999999999</v>
      </c>
      <c r="M102" s="2">
        <v>22.917999999999999</v>
      </c>
      <c r="N102">
        <v>6</v>
      </c>
      <c r="P102" s="2">
        <v>1.22554765</v>
      </c>
    </row>
    <row r="103" spans="1:16">
      <c r="A103" t="s">
        <v>1363</v>
      </c>
      <c r="B103" s="6" t="s">
        <v>1364</v>
      </c>
      <c r="C103" s="2">
        <v>1.9139999999999999</v>
      </c>
      <c r="D103" s="2">
        <v>63.838999999999999</v>
      </c>
      <c r="E103">
        <v>25</v>
      </c>
      <c r="F103" s="2">
        <v>1.0555448000000001</v>
      </c>
      <c r="G103" s="2">
        <v>17.887</v>
      </c>
      <c r="H103">
        <v>27</v>
      </c>
      <c r="I103" s="2">
        <v>0.98581680000000016</v>
      </c>
      <c r="J103" s="2">
        <v>19.452999999999999</v>
      </c>
      <c r="K103">
        <v>29</v>
      </c>
      <c r="L103" s="2">
        <v>0.94672659999999997</v>
      </c>
      <c r="M103" s="2">
        <v>23.693999999999999</v>
      </c>
      <c r="N103">
        <v>15</v>
      </c>
      <c r="P103" s="2">
        <v>1.2255220500000001</v>
      </c>
    </row>
    <row r="104" spans="1:16">
      <c r="A104" t="s">
        <v>1365</v>
      </c>
      <c r="B104" s="6" t="s">
        <v>1366</v>
      </c>
      <c r="C104" s="2">
        <v>1.3736999999999999</v>
      </c>
      <c r="D104" s="2">
        <v>10.478999999999999</v>
      </c>
      <c r="E104">
        <v>7</v>
      </c>
      <c r="F104" s="2">
        <v>0.95766640000000003</v>
      </c>
      <c r="G104" s="2">
        <v>11.510999999999999</v>
      </c>
      <c r="H104">
        <v>2</v>
      </c>
      <c r="I104" s="2">
        <v>1.4777040000000001</v>
      </c>
      <c r="J104" s="2">
        <v>14.388</v>
      </c>
      <c r="K104">
        <v>18</v>
      </c>
      <c r="L104" s="2">
        <v>1.0921217999999999</v>
      </c>
      <c r="M104" s="2">
        <v>7.3520000000000003</v>
      </c>
      <c r="N104">
        <v>3</v>
      </c>
      <c r="P104" s="2">
        <v>1.2252980499999999</v>
      </c>
    </row>
    <row r="105" spans="1:16">
      <c r="A105" t="s">
        <v>1367</v>
      </c>
      <c r="B105" s="6" t="s">
        <v>1368</v>
      </c>
      <c r="C105" s="2">
        <v>0.99487000000000003</v>
      </c>
      <c r="D105" s="2">
        <v>8.6396999999999995</v>
      </c>
      <c r="E105">
        <v>8</v>
      </c>
      <c r="F105" s="2">
        <v>1.5047128000000001</v>
      </c>
      <c r="G105" s="2">
        <v>7.5606</v>
      </c>
      <c r="H105">
        <v>10</v>
      </c>
      <c r="I105" s="2">
        <v>0.99988176000000006</v>
      </c>
      <c r="J105" s="2">
        <v>7.6002999999999998</v>
      </c>
      <c r="K105">
        <v>6</v>
      </c>
      <c r="L105" s="2">
        <v>1.3991832</v>
      </c>
      <c r="M105" s="2">
        <v>4.9730999999999996</v>
      </c>
      <c r="N105">
        <v>6</v>
      </c>
      <c r="P105" s="2">
        <v>1.2246619400000001</v>
      </c>
    </row>
    <row r="106" spans="1:16">
      <c r="A106" t="s">
        <v>1369</v>
      </c>
      <c r="B106" s="6" t="s">
        <v>176</v>
      </c>
      <c r="C106" s="2">
        <v>1.2230000000000001</v>
      </c>
      <c r="D106" s="2">
        <v>11.170999999999999</v>
      </c>
      <c r="E106">
        <v>24</v>
      </c>
      <c r="F106" s="2">
        <v>1.6280664</v>
      </c>
      <c r="G106" s="2">
        <v>12.646000000000001</v>
      </c>
      <c r="H106">
        <v>16</v>
      </c>
      <c r="I106" s="2">
        <v>0.92618976000000008</v>
      </c>
      <c r="J106" s="2">
        <v>13.083</v>
      </c>
      <c r="K106">
        <v>31</v>
      </c>
      <c r="L106" s="2">
        <v>1.1205499999999999</v>
      </c>
      <c r="M106" s="2">
        <v>18.376000000000001</v>
      </c>
      <c r="N106">
        <v>31</v>
      </c>
      <c r="P106" s="2">
        <v>1.22445154</v>
      </c>
    </row>
    <row r="107" spans="1:16">
      <c r="B107" s="6" t="s">
        <v>1370</v>
      </c>
      <c r="C107" s="2">
        <v>1.6206</v>
      </c>
      <c r="D107" s="2">
        <v>19.983000000000001</v>
      </c>
      <c r="E107">
        <v>173</v>
      </c>
      <c r="F107" s="2">
        <v>0.77408573999999997</v>
      </c>
      <c r="G107" s="2">
        <v>23.396999999999998</v>
      </c>
      <c r="H107">
        <v>75</v>
      </c>
      <c r="I107" s="2">
        <v>1.3020576000000001</v>
      </c>
      <c r="J107" s="2">
        <v>16.684999999999999</v>
      </c>
      <c r="K107">
        <v>146</v>
      </c>
      <c r="L107" s="2">
        <v>1.1891338</v>
      </c>
      <c r="M107" s="2">
        <v>26.678000000000001</v>
      </c>
      <c r="N107">
        <v>74</v>
      </c>
      <c r="P107" s="2">
        <v>1.221469285</v>
      </c>
    </row>
    <row r="108" spans="1:16">
      <c r="A108" t="s">
        <v>1371</v>
      </c>
      <c r="B108" s="6" t="s">
        <v>1372</v>
      </c>
      <c r="C108" s="2">
        <v>1.4072</v>
      </c>
      <c r="D108" s="2">
        <v>4.3415999999999997</v>
      </c>
      <c r="E108">
        <v>8</v>
      </c>
      <c r="F108" s="2">
        <v>1.3180901999999999</v>
      </c>
      <c r="G108" s="2">
        <v>3.8639000000000001</v>
      </c>
      <c r="H108">
        <v>4</v>
      </c>
      <c r="I108" s="2">
        <v>1.2720288</v>
      </c>
      <c r="J108" s="2">
        <v>6.1265999999999998</v>
      </c>
      <c r="K108">
        <v>10</v>
      </c>
      <c r="L108" s="2">
        <v>0.88403719999999997</v>
      </c>
      <c r="M108" s="2">
        <v>27.603999999999999</v>
      </c>
      <c r="N108">
        <v>3</v>
      </c>
      <c r="P108" s="2">
        <v>1.22033905</v>
      </c>
    </row>
    <row r="109" spans="1:16">
      <c r="A109" t="s">
        <v>1227</v>
      </c>
      <c r="B109" s="6" t="s">
        <v>1228</v>
      </c>
      <c r="C109" s="2">
        <v>1.2502</v>
      </c>
      <c r="D109" s="2">
        <v>21.603999999999999</v>
      </c>
      <c r="E109">
        <v>29</v>
      </c>
      <c r="F109" s="2">
        <v>0.83476532000000003</v>
      </c>
      <c r="G109" s="2">
        <v>5.0662000000000003</v>
      </c>
      <c r="H109">
        <v>3</v>
      </c>
      <c r="I109" s="2">
        <v>1.127184</v>
      </c>
      <c r="J109" s="2">
        <v>14.015000000000001</v>
      </c>
      <c r="K109">
        <v>38</v>
      </c>
      <c r="L109" s="2">
        <v>1.6627733999999998</v>
      </c>
      <c r="M109" s="2">
        <v>74.262</v>
      </c>
      <c r="N109">
        <v>3</v>
      </c>
      <c r="P109" s="2">
        <v>1.21873068</v>
      </c>
    </row>
    <row r="110" spans="1:16">
      <c r="A110" t="s">
        <v>1229</v>
      </c>
      <c r="B110" s="6" t="s">
        <v>1230</v>
      </c>
      <c r="C110" s="2">
        <v>1.3084</v>
      </c>
      <c r="D110" s="2">
        <v>19.837</v>
      </c>
      <c r="E110">
        <v>9</v>
      </c>
      <c r="F110" s="2">
        <v>1.2919446000000001</v>
      </c>
      <c r="G110" s="2">
        <v>6.7293000000000003</v>
      </c>
      <c r="H110">
        <v>3</v>
      </c>
      <c r="I110" s="2">
        <v>0.97642176000000014</v>
      </c>
      <c r="J110" s="2">
        <v>16.815000000000001</v>
      </c>
      <c r="K110">
        <v>11</v>
      </c>
      <c r="L110" s="2">
        <v>1.290014</v>
      </c>
      <c r="M110" s="2">
        <v>15.34</v>
      </c>
      <c r="N110">
        <v>4</v>
      </c>
      <c r="P110" s="2">
        <v>1.21669509</v>
      </c>
    </row>
    <row r="111" spans="1:16">
      <c r="A111" t="s">
        <v>1231</v>
      </c>
      <c r="B111" s="6" t="s">
        <v>1232</v>
      </c>
      <c r="C111" s="2">
        <v>1.4776</v>
      </c>
      <c r="D111" s="2">
        <v>10.24</v>
      </c>
      <c r="E111">
        <v>14</v>
      </c>
      <c r="F111" s="2">
        <v>1.1113556</v>
      </c>
      <c r="G111" s="2">
        <v>7.5768000000000004</v>
      </c>
      <c r="H111">
        <v>2</v>
      </c>
      <c r="I111" s="2">
        <v>0.97280064000000011</v>
      </c>
      <c r="J111" s="2">
        <v>26.788</v>
      </c>
      <c r="K111">
        <v>16</v>
      </c>
      <c r="L111" s="2">
        <v>1.2801286000000001</v>
      </c>
      <c r="M111" s="2">
        <v>23.800999999999998</v>
      </c>
      <c r="N111">
        <v>5</v>
      </c>
      <c r="P111" s="2">
        <v>1.2104712100000001</v>
      </c>
    </row>
    <row r="112" spans="1:16">
      <c r="A112" t="s">
        <v>1233</v>
      </c>
      <c r="B112" s="6" t="s">
        <v>1234</v>
      </c>
      <c r="C112" s="2">
        <v>1.6412</v>
      </c>
      <c r="D112" s="2">
        <v>12.342000000000001</v>
      </c>
      <c r="E112">
        <v>28</v>
      </c>
      <c r="F112" s="2">
        <v>1.1411045999999998</v>
      </c>
      <c r="G112" s="2">
        <v>11.595000000000001</v>
      </c>
      <c r="H112">
        <v>10</v>
      </c>
      <c r="I112" s="2">
        <v>0.99416304000000011</v>
      </c>
      <c r="J112" s="2">
        <v>15.192</v>
      </c>
      <c r="K112">
        <v>33</v>
      </c>
      <c r="L112" s="2">
        <v>1.0618516</v>
      </c>
      <c r="M112" s="2">
        <v>17.591999999999999</v>
      </c>
      <c r="N112">
        <v>15</v>
      </c>
      <c r="P112" s="2">
        <v>1.2095798099999999</v>
      </c>
    </row>
    <row r="113" spans="1:16">
      <c r="A113" t="s">
        <v>1235</v>
      </c>
      <c r="B113" s="6" t="s">
        <v>177</v>
      </c>
      <c r="C113" s="2">
        <v>1.2475000000000001</v>
      </c>
      <c r="D113" s="2">
        <v>15.375999999999999</v>
      </c>
      <c r="E113">
        <v>136</v>
      </c>
      <c r="F113" s="2">
        <v>1.192893</v>
      </c>
      <c r="G113" s="2">
        <v>13.202</v>
      </c>
      <c r="H113">
        <v>61</v>
      </c>
      <c r="I113" s="2">
        <v>1.2211344000000002</v>
      </c>
      <c r="J113" s="2">
        <v>12.941000000000001</v>
      </c>
      <c r="K113">
        <v>140</v>
      </c>
      <c r="L113" s="2">
        <v>1.1747661999999999</v>
      </c>
      <c r="M113" s="2">
        <v>16.501999999999999</v>
      </c>
      <c r="N113">
        <v>45</v>
      </c>
      <c r="P113" s="2">
        <v>1.2090734000000001</v>
      </c>
    </row>
    <row r="114" spans="1:16">
      <c r="A114" t="s">
        <v>1236</v>
      </c>
      <c r="B114" s="6" t="s">
        <v>1237</v>
      </c>
      <c r="C114" s="2">
        <v>1.1787000000000001</v>
      </c>
      <c r="D114" s="2">
        <v>18.734000000000002</v>
      </c>
      <c r="E114">
        <v>56</v>
      </c>
      <c r="F114" s="2">
        <v>1.599742</v>
      </c>
      <c r="G114" s="2">
        <v>26.027000000000001</v>
      </c>
      <c r="H114">
        <v>76</v>
      </c>
      <c r="I114" s="2">
        <v>0.9239486400000001</v>
      </c>
      <c r="J114" s="2">
        <v>16.734999999999999</v>
      </c>
      <c r="K114">
        <v>82</v>
      </c>
      <c r="L114" s="2">
        <v>1.1199973999999999</v>
      </c>
      <c r="M114" s="2">
        <v>43.664999999999999</v>
      </c>
      <c r="N114">
        <v>44</v>
      </c>
      <c r="P114" s="2">
        <v>1.20559701</v>
      </c>
    </row>
    <row r="115" spans="1:16">
      <c r="A115" t="s">
        <v>1238</v>
      </c>
      <c r="B115" s="6" t="s">
        <v>1239</v>
      </c>
      <c r="C115" s="2">
        <v>1.3291999999999999</v>
      </c>
      <c r="D115" s="2">
        <v>12.847</v>
      </c>
      <c r="E115">
        <v>13</v>
      </c>
      <c r="F115" s="2">
        <v>1.1915521999999998</v>
      </c>
      <c r="G115" s="2">
        <v>27.254000000000001</v>
      </c>
      <c r="H115">
        <v>6</v>
      </c>
      <c r="I115" s="2">
        <v>0.98049552000000006</v>
      </c>
      <c r="J115" s="2">
        <v>14.285</v>
      </c>
      <c r="K115">
        <v>22</v>
      </c>
      <c r="L115" s="2">
        <v>1.3196087999999999</v>
      </c>
      <c r="M115" s="2">
        <v>7.0971000000000002</v>
      </c>
      <c r="N115">
        <v>4</v>
      </c>
      <c r="P115" s="2">
        <v>1.2052141299999999</v>
      </c>
    </row>
    <row r="116" spans="1:16">
      <c r="A116" t="s">
        <v>1240</v>
      </c>
      <c r="B116" s="6" t="s">
        <v>178</v>
      </c>
      <c r="C116" s="2">
        <v>0.83684999999999998</v>
      </c>
      <c r="D116" s="2">
        <v>5.5895000000000001</v>
      </c>
      <c r="E116">
        <v>2</v>
      </c>
      <c r="F116" s="2">
        <v>1.3769178</v>
      </c>
      <c r="G116" s="2">
        <v>18.838999999999999</v>
      </c>
      <c r="H116">
        <v>5</v>
      </c>
      <c r="I116" s="2">
        <v>0.90217776000000005</v>
      </c>
      <c r="J116" s="2">
        <v>7.8250999999999999</v>
      </c>
      <c r="K116">
        <v>7</v>
      </c>
      <c r="L116" s="2">
        <v>1.6935347999999999</v>
      </c>
      <c r="M116" s="2">
        <v>15.132999999999999</v>
      </c>
      <c r="N116">
        <v>4</v>
      </c>
      <c r="P116" s="2">
        <v>1.2023700900000001</v>
      </c>
    </row>
    <row r="117" spans="1:16">
      <c r="A117" t="s">
        <v>1241</v>
      </c>
      <c r="B117" s="6" t="s">
        <v>179</v>
      </c>
      <c r="C117" s="2">
        <v>0.98858999999999997</v>
      </c>
      <c r="D117" s="2">
        <v>16.359000000000002</v>
      </c>
      <c r="E117">
        <v>5</v>
      </c>
      <c r="F117" s="2">
        <v>1.6061946</v>
      </c>
      <c r="G117" s="2">
        <v>44.747999999999998</v>
      </c>
      <c r="H117">
        <v>3</v>
      </c>
      <c r="I117" s="2">
        <v>0.72347328000000011</v>
      </c>
      <c r="J117" s="2">
        <v>12.204000000000001</v>
      </c>
      <c r="K117">
        <v>5</v>
      </c>
      <c r="L117" s="2">
        <v>1.4886429999999999</v>
      </c>
      <c r="M117" s="2">
        <v>64.641999999999996</v>
      </c>
      <c r="N117">
        <v>5</v>
      </c>
      <c r="P117" s="2">
        <v>1.2017252199999999</v>
      </c>
    </row>
    <row r="118" spans="1:16">
      <c r="A118" t="s">
        <v>1242</v>
      </c>
      <c r="B118" s="6" t="s">
        <v>1243</v>
      </c>
      <c r="C118" s="2">
        <v>1.0364</v>
      </c>
      <c r="D118" s="2">
        <v>30.349</v>
      </c>
      <c r="E118">
        <v>4</v>
      </c>
      <c r="F118" s="2">
        <v>1.2192062000000001</v>
      </c>
      <c r="G118" s="2">
        <v>21</v>
      </c>
      <c r="H118">
        <v>42</v>
      </c>
      <c r="I118" s="2">
        <v>0.93700896000000011</v>
      </c>
      <c r="J118" s="2">
        <v>7.492</v>
      </c>
      <c r="K118">
        <v>13</v>
      </c>
      <c r="L118" s="2">
        <v>1.6093554000000001</v>
      </c>
      <c r="M118" s="2">
        <v>36.072000000000003</v>
      </c>
      <c r="N118">
        <v>27</v>
      </c>
      <c r="P118" s="2">
        <v>1.20049264</v>
      </c>
    </row>
    <row r="119" spans="1:16">
      <c r="A119" t="s">
        <v>1114</v>
      </c>
      <c r="B119" s="6" t="s">
        <v>1115</v>
      </c>
      <c r="C119" s="2">
        <v>1.258</v>
      </c>
      <c r="D119" s="2">
        <v>19.210999999999999</v>
      </c>
      <c r="E119">
        <v>16</v>
      </c>
      <c r="F119" s="2">
        <v>1.2446813999999999</v>
      </c>
      <c r="G119" s="2">
        <v>16.998000000000001</v>
      </c>
      <c r="H119">
        <v>2</v>
      </c>
      <c r="I119" s="2">
        <v>0.95993904000000008</v>
      </c>
      <c r="J119" s="2">
        <v>9.6997</v>
      </c>
      <c r="K119">
        <v>14</v>
      </c>
      <c r="L119" s="2">
        <v>1.3336080000000001</v>
      </c>
      <c r="M119" s="2">
        <v>31.129000000000001</v>
      </c>
      <c r="N119">
        <v>9</v>
      </c>
      <c r="P119" s="2">
        <v>1.19905711</v>
      </c>
    </row>
    <row r="120" spans="1:16">
      <c r="A120" t="s">
        <v>1116</v>
      </c>
      <c r="B120" s="6" t="s">
        <v>1117</v>
      </c>
      <c r="C120" s="2">
        <v>1.4555</v>
      </c>
      <c r="D120" s="2">
        <v>13.706</v>
      </c>
      <c r="E120">
        <v>167</v>
      </c>
      <c r="F120" s="2">
        <v>1.01817</v>
      </c>
      <c r="G120" s="2">
        <v>47.13</v>
      </c>
      <c r="H120">
        <v>121</v>
      </c>
      <c r="I120" s="2">
        <v>1.0971772800000001</v>
      </c>
      <c r="J120" s="2">
        <v>11.622999999999999</v>
      </c>
      <c r="K120">
        <v>165</v>
      </c>
      <c r="L120" s="2">
        <v>1.2252369999999999</v>
      </c>
      <c r="M120" s="2">
        <v>19.904</v>
      </c>
      <c r="N120">
        <v>90</v>
      </c>
      <c r="P120" s="2">
        <v>1.1990210700000001</v>
      </c>
    </row>
    <row r="121" spans="1:16">
      <c r="A121" t="s">
        <v>1118</v>
      </c>
      <c r="B121" s="6" t="s">
        <v>1119</v>
      </c>
      <c r="C121" s="2">
        <v>1.659</v>
      </c>
      <c r="D121" s="2">
        <v>5.6685999999999996</v>
      </c>
      <c r="E121">
        <v>10</v>
      </c>
      <c r="F121" s="2">
        <v>1.0575559999999999</v>
      </c>
      <c r="G121" s="2">
        <v>5.4696999999999996</v>
      </c>
      <c r="H121">
        <v>10</v>
      </c>
      <c r="I121" s="2">
        <v>0.94822560000000011</v>
      </c>
      <c r="J121" s="2">
        <v>47.351999999999997</v>
      </c>
      <c r="K121">
        <v>12</v>
      </c>
      <c r="L121" s="2">
        <v>1.1265057999999999</v>
      </c>
      <c r="M121" s="2">
        <v>11.895</v>
      </c>
      <c r="N121">
        <v>8</v>
      </c>
      <c r="P121" s="2">
        <v>1.19782185</v>
      </c>
    </row>
    <row r="122" spans="1:16">
      <c r="A122" t="s">
        <v>1120</v>
      </c>
      <c r="B122" s="6" t="s">
        <v>1121</v>
      </c>
      <c r="C122" s="2">
        <v>1.38</v>
      </c>
      <c r="D122" s="2">
        <v>20.14</v>
      </c>
      <c r="E122">
        <v>8</v>
      </c>
      <c r="F122" s="2">
        <v>1.2743465999999999</v>
      </c>
      <c r="G122" s="2">
        <v>32.545000000000002</v>
      </c>
      <c r="H122">
        <v>10</v>
      </c>
      <c r="I122" s="2">
        <v>0.88364160000000003</v>
      </c>
      <c r="J122" s="2">
        <v>35.652000000000001</v>
      </c>
      <c r="K122">
        <v>14</v>
      </c>
      <c r="L122" s="2">
        <v>1.2507794000000001</v>
      </c>
      <c r="M122" s="2">
        <v>37.256</v>
      </c>
      <c r="N122">
        <v>6</v>
      </c>
      <c r="P122" s="2">
        <v>1.1971919</v>
      </c>
    </row>
    <row r="123" spans="1:16">
      <c r="A123" t="s">
        <v>1122</v>
      </c>
      <c r="B123" s="6" t="s">
        <v>1123</v>
      </c>
      <c r="C123" s="2">
        <v>1.6883999999999999</v>
      </c>
      <c r="D123" s="2">
        <v>40.591999999999999</v>
      </c>
      <c r="E123">
        <v>19</v>
      </c>
      <c r="F123" s="2">
        <v>1.0311589999999999</v>
      </c>
      <c r="G123" s="2">
        <v>24.818999999999999</v>
      </c>
      <c r="H123">
        <v>23</v>
      </c>
      <c r="I123" s="2">
        <v>1.0734744000000001</v>
      </c>
      <c r="J123" s="2">
        <v>23.524999999999999</v>
      </c>
      <c r="K123">
        <v>20</v>
      </c>
      <c r="L123" s="2">
        <v>0.99136440000000003</v>
      </c>
      <c r="M123" s="2">
        <v>22.864000000000001</v>
      </c>
      <c r="N123">
        <v>16</v>
      </c>
      <c r="P123" s="2">
        <v>1.19609945</v>
      </c>
    </row>
    <row r="124" spans="1:16">
      <c r="A124" t="s">
        <v>1124</v>
      </c>
      <c r="B124" s="6" t="s">
        <v>1125</v>
      </c>
      <c r="C124" s="2">
        <v>1.4363999999999999</v>
      </c>
      <c r="D124" s="2">
        <v>12.115</v>
      </c>
      <c r="E124">
        <v>21</v>
      </c>
      <c r="F124" s="2">
        <v>1.0557962000000001</v>
      </c>
      <c r="G124" s="2">
        <v>13.781000000000001</v>
      </c>
      <c r="H124">
        <v>4</v>
      </c>
      <c r="I124" s="2">
        <v>0.91820784</v>
      </c>
      <c r="J124" s="2">
        <v>36.04</v>
      </c>
      <c r="K124">
        <v>32</v>
      </c>
      <c r="L124" s="2">
        <v>1.3733952</v>
      </c>
      <c r="M124" s="2">
        <v>8.7843999999999998</v>
      </c>
      <c r="N124">
        <v>5</v>
      </c>
      <c r="P124" s="2">
        <v>1.1959498100000001</v>
      </c>
    </row>
    <row r="125" spans="1:16">
      <c r="A125" t="s">
        <v>1126</v>
      </c>
      <c r="B125" s="6" t="s">
        <v>1127</v>
      </c>
      <c r="C125" s="2">
        <v>1.2724</v>
      </c>
      <c r="D125" s="2">
        <v>19.651</v>
      </c>
      <c r="E125">
        <v>31</v>
      </c>
      <c r="F125" s="2">
        <v>1.0728914000000001</v>
      </c>
      <c r="G125" s="2">
        <v>21.858000000000001</v>
      </c>
      <c r="H125">
        <v>15</v>
      </c>
      <c r="I125" s="2">
        <v>1.2810816000000003</v>
      </c>
      <c r="J125" s="2">
        <v>15.754</v>
      </c>
      <c r="K125">
        <v>41</v>
      </c>
      <c r="L125" s="2">
        <v>1.1537059999999999</v>
      </c>
      <c r="M125" s="2">
        <v>12.804</v>
      </c>
      <c r="N125">
        <v>12</v>
      </c>
      <c r="P125" s="2">
        <v>1.1950197499999999</v>
      </c>
    </row>
    <row r="126" spans="1:16">
      <c r="A126" t="s">
        <v>1128</v>
      </c>
      <c r="B126" s="6" t="s">
        <v>1129</v>
      </c>
      <c r="C126" s="2">
        <v>1.3288</v>
      </c>
      <c r="D126" s="2">
        <v>13.499000000000001</v>
      </c>
      <c r="E126">
        <v>53</v>
      </c>
      <c r="F126" s="2">
        <v>0.98967800000000006</v>
      </c>
      <c r="G126" s="2">
        <v>18.8</v>
      </c>
      <c r="H126">
        <v>13</v>
      </c>
      <c r="I126" s="2">
        <v>0.9821073600000001</v>
      </c>
      <c r="J126" s="2">
        <v>12.849</v>
      </c>
      <c r="K126">
        <v>62</v>
      </c>
      <c r="L126" s="2">
        <v>1.4732930000000002</v>
      </c>
      <c r="M126" s="2">
        <v>32.421999999999997</v>
      </c>
      <c r="N126">
        <v>9</v>
      </c>
      <c r="P126" s="2">
        <v>1.1934695900000001</v>
      </c>
    </row>
    <row r="127" spans="1:16">
      <c r="A127" t="s">
        <v>1130</v>
      </c>
      <c r="B127" s="6" t="s">
        <v>180</v>
      </c>
      <c r="C127" s="2">
        <v>1.5325</v>
      </c>
      <c r="D127" s="2">
        <v>13.602</v>
      </c>
      <c r="E127">
        <v>26</v>
      </c>
      <c r="F127" s="2">
        <v>1.1919712</v>
      </c>
      <c r="G127" s="2">
        <v>51.987000000000002</v>
      </c>
      <c r="H127">
        <v>11</v>
      </c>
      <c r="I127" s="2">
        <v>0.96723648000000007</v>
      </c>
      <c r="J127" s="2">
        <v>8.0006000000000004</v>
      </c>
      <c r="K127">
        <v>42</v>
      </c>
      <c r="L127" s="2">
        <v>1.0802102</v>
      </c>
      <c r="M127" s="2">
        <v>43.508000000000003</v>
      </c>
      <c r="N127">
        <v>17</v>
      </c>
      <c r="P127" s="2">
        <v>1.19297947</v>
      </c>
    </row>
    <row r="128" spans="1:16">
      <c r="A128" t="s">
        <v>1131</v>
      </c>
      <c r="B128" s="6" t="s">
        <v>1132</v>
      </c>
      <c r="C128" s="2">
        <v>1.1299999999999999</v>
      </c>
      <c r="D128" s="2">
        <v>17.042000000000002</v>
      </c>
      <c r="E128">
        <v>30</v>
      </c>
      <c r="F128" s="2">
        <v>1.1370822</v>
      </c>
      <c r="G128" s="2">
        <v>14.625999999999999</v>
      </c>
      <c r="H128">
        <v>12</v>
      </c>
      <c r="I128" s="2">
        <v>1.3277808000000002</v>
      </c>
      <c r="J128" s="2">
        <v>14.657999999999999</v>
      </c>
      <c r="K128">
        <v>35</v>
      </c>
      <c r="L128" s="2">
        <v>1.1766082</v>
      </c>
      <c r="M128" s="2">
        <v>8.2212999999999994</v>
      </c>
      <c r="N128">
        <v>10</v>
      </c>
      <c r="P128" s="2">
        <v>1.1928678000000001</v>
      </c>
    </row>
    <row r="129" spans="1:16">
      <c r="A129" t="s">
        <v>1133</v>
      </c>
      <c r="B129" s="6" t="s">
        <v>1134</v>
      </c>
      <c r="C129" s="2">
        <v>1.4729000000000001</v>
      </c>
      <c r="D129" s="2">
        <v>19.672999999999998</v>
      </c>
      <c r="E129">
        <v>306</v>
      </c>
      <c r="F129" s="2">
        <v>0.989259</v>
      </c>
      <c r="G129" s="2">
        <v>18.074000000000002</v>
      </c>
      <c r="H129">
        <v>152</v>
      </c>
      <c r="I129" s="2">
        <v>1.2910176000000002</v>
      </c>
      <c r="J129" s="2">
        <v>16.062999999999999</v>
      </c>
      <c r="K129">
        <v>258</v>
      </c>
      <c r="L129" s="2">
        <v>1.0101528</v>
      </c>
      <c r="M129" s="2">
        <v>38.694000000000003</v>
      </c>
      <c r="N129">
        <v>129</v>
      </c>
      <c r="P129" s="2">
        <v>1.1908323500000002</v>
      </c>
    </row>
    <row r="130" spans="1:16">
      <c r="A130" t="s">
        <v>1135</v>
      </c>
      <c r="B130" s="6" t="s">
        <v>1136</v>
      </c>
      <c r="C130" s="2">
        <v>1.1603000000000001</v>
      </c>
      <c r="D130" s="2">
        <v>14.137</v>
      </c>
      <c r="E130">
        <v>23</v>
      </c>
      <c r="F130" s="2">
        <v>1.0583939999999998</v>
      </c>
      <c r="G130" s="2">
        <v>63.292999999999999</v>
      </c>
      <c r="H130">
        <v>12</v>
      </c>
      <c r="I130" s="2">
        <v>1.6381152000000001</v>
      </c>
      <c r="J130" s="2">
        <v>40.256</v>
      </c>
      <c r="K130">
        <v>17</v>
      </c>
      <c r="L130" s="2">
        <v>0.89803639999999996</v>
      </c>
      <c r="M130" s="2">
        <v>30.32</v>
      </c>
      <c r="N130">
        <v>14</v>
      </c>
      <c r="P130" s="2">
        <v>1.1887114000000001</v>
      </c>
    </row>
    <row r="131" spans="1:16">
      <c r="A131" t="s">
        <v>1137</v>
      </c>
      <c r="B131" s="6" t="s">
        <v>1138</v>
      </c>
      <c r="C131" s="2">
        <v>1.4329000000000001</v>
      </c>
      <c r="D131" s="2">
        <v>16.699000000000002</v>
      </c>
      <c r="E131">
        <v>5</v>
      </c>
      <c r="F131" s="2">
        <v>1.2637878</v>
      </c>
      <c r="G131" s="2">
        <v>7.4257</v>
      </c>
      <c r="H131">
        <v>4</v>
      </c>
      <c r="I131" s="2">
        <v>1.00743312</v>
      </c>
      <c r="J131" s="2">
        <v>3.8788999999999998</v>
      </c>
      <c r="K131">
        <v>6</v>
      </c>
      <c r="L131" s="2">
        <v>1.0501242</v>
      </c>
      <c r="M131" s="2">
        <v>37.348999999999997</v>
      </c>
      <c r="N131">
        <v>3</v>
      </c>
      <c r="P131" s="2">
        <v>1.1885612800000001</v>
      </c>
    </row>
    <row r="132" spans="1:16">
      <c r="A132" t="s">
        <v>1271</v>
      </c>
      <c r="B132" s="6" t="s">
        <v>1272</v>
      </c>
      <c r="C132" s="2">
        <v>1.2771999999999999</v>
      </c>
      <c r="D132" s="2">
        <v>17.305</v>
      </c>
      <c r="E132">
        <v>16</v>
      </c>
      <c r="F132" s="2">
        <v>0.96830899999999998</v>
      </c>
      <c r="G132" s="2">
        <v>7.3518999999999997</v>
      </c>
      <c r="H132">
        <v>6</v>
      </c>
      <c r="I132" s="2">
        <v>1.3038240000000001</v>
      </c>
      <c r="J132" s="2">
        <v>6.1996000000000002</v>
      </c>
      <c r="K132">
        <v>15</v>
      </c>
      <c r="L132" s="2">
        <v>1.203133</v>
      </c>
      <c r="M132" s="2">
        <v>77.463999999999999</v>
      </c>
      <c r="N132">
        <v>7</v>
      </c>
      <c r="P132" s="2">
        <v>1.1881165</v>
      </c>
    </row>
    <row r="133" spans="1:16">
      <c r="A133" t="s">
        <v>1273</v>
      </c>
      <c r="B133" s="6" t="s">
        <v>1274</v>
      </c>
      <c r="C133" s="2">
        <v>1.2221</v>
      </c>
      <c r="D133" s="2">
        <v>23.152999999999999</v>
      </c>
      <c r="E133">
        <v>39</v>
      </c>
      <c r="F133" s="2">
        <v>1.5077295999999998</v>
      </c>
      <c r="G133" s="2">
        <v>17.856999999999999</v>
      </c>
      <c r="H133">
        <v>39</v>
      </c>
      <c r="I133" s="2">
        <v>0.91688304000000009</v>
      </c>
      <c r="J133" s="2">
        <v>10.689</v>
      </c>
      <c r="K133">
        <v>68</v>
      </c>
      <c r="L133" s="2">
        <v>1.1022528</v>
      </c>
      <c r="M133" s="2">
        <v>25.655000000000001</v>
      </c>
      <c r="N133">
        <v>45</v>
      </c>
      <c r="P133" s="2">
        <v>1.1872413599999998</v>
      </c>
    </row>
    <row r="134" spans="1:16">
      <c r="A134" t="s">
        <v>1275</v>
      </c>
      <c r="B134" s="6" t="s">
        <v>1276</v>
      </c>
      <c r="C134" s="2">
        <v>1.2016</v>
      </c>
      <c r="D134" s="2">
        <v>11.999000000000001</v>
      </c>
      <c r="E134">
        <v>55</v>
      </c>
      <c r="F134" s="2">
        <v>1.1954070000000001</v>
      </c>
      <c r="G134" s="2">
        <v>16.456</v>
      </c>
      <c r="H134">
        <v>20</v>
      </c>
      <c r="I134" s="2">
        <v>1.1994960000000001</v>
      </c>
      <c r="J134" s="2">
        <v>72.040000000000006</v>
      </c>
      <c r="K134">
        <v>85</v>
      </c>
      <c r="L134" s="2">
        <v>1.1513727999999999</v>
      </c>
      <c r="M134" s="2">
        <v>23.725999999999999</v>
      </c>
      <c r="N134">
        <v>14</v>
      </c>
      <c r="P134" s="2">
        <v>1.18696895</v>
      </c>
    </row>
    <row r="135" spans="1:16">
      <c r="A135" t="s">
        <v>1277</v>
      </c>
      <c r="B135" s="6" t="s">
        <v>1278</v>
      </c>
      <c r="C135" s="2">
        <v>1.2971999999999999</v>
      </c>
      <c r="D135" s="2">
        <v>19.099</v>
      </c>
      <c r="E135">
        <v>12</v>
      </c>
      <c r="F135" s="2">
        <v>0.85903379999999985</v>
      </c>
      <c r="G135" s="2">
        <v>10.61</v>
      </c>
      <c r="H135">
        <v>4</v>
      </c>
      <c r="I135" s="2">
        <v>1.2272064</v>
      </c>
      <c r="J135" s="2">
        <v>11.221</v>
      </c>
      <c r="K135">
        <v>10</v>
      </c>
      <c r="L135" s="2">
        <v>1.3605626</v>
      </c>
      <c r="M135" s="2">
        <v>35.927</v>
      </c>
      <c r="N135">
        <v>3</v>
      </c>
      <c r="P135" s="2">
        <v>1.1860006999999999</v>
      </c>
    </row>
    <row r="136" spans="1:16">
      <c r="A136" t="s">
        <v>1279</v>
      </c>
      <c r="B136" s="6" t="s">
        <v>181</v>
      </c>
      <c r="C136" s="2">
        <v>1.0843</v>
      </c>
      <c r="D136" s="2">
        <v>14.218999999999999</v>
      </c>
      <c r="E136">
        <v>60</v>
      </c>
      <c r="F136" s="2">
        <v>1.0684499999999999</v>
      </c>
      <c r="G136" s="2">
        <v>73.853999999999999</v>
      </c>
      <c r="H136">
        <v>16</v>
      </c>
      <c r="I136" s="2">
        <v>1.4505456000000001</v>
      </c>
      <c r="J136" s="2">
        <v>35.329000000000001</v>
      </c>
      <c r="K136">
        <v>63</v>
      </c>
      <c r="L136" s="2">
        <v>1.126997</v>
      </c>
      <c r="M136" s="2">
        <v>24.11</v>
      </c>
      <c r="N136">
        <v>19</v>
      </c>
      <c r="P136" s="2">
        <v>1.1825731500000001</v>
      </c>
    </row>
    <row r="137" spans="1:16">
      <c r="A137" t="s">
        <v>1280</v>
      </c>
      <c r="B137" s="6" t="s">
        <v>1281</v>
      </c>
      <c r="C137" s="2">
        <v>1.2504</v>
      </c>
      <c r="D137" s="2">
        <v>15.180999999999999</v>
      </c>
      <c r="E137">
        <v>34</v>
      </c>
      <c r="F137" s="2">
        <v>1.0981152000000001</v>
      </c>
      <c r="G137" s="2">
        <v>5.3665000000000003</v>
      </c>
      <c r="H137">
        <v>10</v>
      </c>
      <c r="I137" s="2">
        <v>1.2687168000000002</v>
      </c>
      <c r="J137" s="2">
        <v>8.4658999999999995</v>
      </c>
      <c r="K137">
        <v>28</v>
      </c>
      <c r="L137" s="2">
        <v>1.11134</v>
      </c>
      <c r="M137" s="2">
        <v>8.39</v>
      </c>
      <c r="N137">
        <v>8</v>
      </c>
      <c r="P137" s="2">
        <v>1.1821430000000002</v>
      </c>
    </row>
    <row r="138" spans="1:16">
      <c r="A138" t="s">
        <v>1273</v>
      </c>
      <c r="B138" s="6" t="s">
        <v>1282</v>
      </c>
      <c r="C138" s="2">
        <v>1.2407999999999999</v>
      </c>
      <c r="D138" s="2">
        <v>25.741</v>
      </c>
      <c r="E138">
        <v>33</v>
      </c>
      <c r="F138" s="2">
        <v>1.5225621999999999</v>
      </c>
      <c r="G138" s="2">
        <v>23.623999999999999</v>
      </c>
      <c r="H138">
        <v>28</v>
      </c>
      <c r="I138" s="2">
        <v>0.91997424000000005</v>
      </c>
      <c r="J138" s="2">
        <v>12.823</v>
      </c>
      <c r="K138">
        <v>54</v>
      </c>
      <c r="L138" s="2">
        <v>1.0414053999999999</v>
      </c>
      <c r="M138" s="2">
        <v>23.373000000000001</v>
      </c>
      <c r="N138">
        <v>46</v>
      </c>
      <c r="P138" s="2">
        <v>1.18118546</v>
      </c>
    </row>
    <row r="139" spans="1:16">
      <c r="A139" t="s">
        <v>1283</v>
      </c>
      <c r="B139" s="6" t="s">
        <v>1284</v>
      </c>
      <c r="C139" s="2">
        <v>1.9468000000000001</v>
      </c>
      <c r="D139" s="2">
        <v>22.776</v>
      </c>
      <c r="E139">
        <v>15</v>
      </c>
      <c r="F139" s="2">
        <v>1.1475571999999998</v>
      </c>
      <c r="G139" s="2">
        <v>21.084</v>
      </c>
      <c r="H139">
        <v>7</v>
      </c>
      <c r="I139" s="2">
        <v>0.87983280000000008</v>
      </c>
      <c r="J139" s="2">
        <v>20.094999999999999</v>
      </c>
      <c r="K139">
        <v>21</v>
      </c>
      <c r="L139" s="2">
        <v>0.74779059999999997</v>
      </c>
      <c r="M139" s="2">
        <v>19.433</v>
      </c>
      <c r="N139">
        <v>7</v>
      </c>
      <c r="P139" s="2">
        <v>1.18049515</v>
      </c>
    </row>
    <row r="140" spans="1:16">
      <c r="A140" t="s">
        <v>1285</v>
      </c>
      <c r="B140" s="6" t="s">
        <v>1286</v>
      </c>
      <c r="C140" s="2">
        <v>1.4686999999999999</v>
      </c>
      <c r="D140" s="2">
        <v>6.1388999999999996</v>
      </c>
      <c r="E140">
        <v>16</v>
      </c>
      <c r="F140" s="2">
        <v>1.2174464</v>
      </c>
      <c r="G140" s="2">
        <v>15.122</v>
      </c>
      <c r="H140">
        <v>12</v>
      </c>
      <c r="I140" s="2">
        <v>0.96713712000000007</v>
      </c>
      <c r="J140" s="2">
        <v>16.885000000000002</v>
      </c>
      <c r="K140">
        <v>18</v>
      </c>
      <c r="L140" s="2">
        <v>1.0552817999999999</v>
      </c>
      <c r="M140" s="2">
        <v>9.0206999999999997</v>
      </c>
      <c r="N140">
        <v>12</v>
      </c>
      <c r="P140" s="2">
        <v>1.17714133</v>
      </c>
    </row>
    <row r="141" spans="1:16">
      <c r="A141" t="s">
        <v>1287</v>
      </c>
      <c r="B141" s="6" t="s">
        <v>1288</v>
      </c>
      <c r="C141" s="2">
        <v>1.3299000000000001</v>
      </c>
      <c r="D141" s="2">
        <v>13.586</v>
      </c>
      <c r="E141">
        <v>20</v>
      </c>
      <c r="F141" s="2">
        <v>1.1364955999999999</v>
      </c>
      <c r="G141" s="2">
        <v>11.096</v>
      </c>
      <c r="H141">
        <v>13</v>
      </c>
      <c r="I141" s="2">
        <v>1.1861376000000001</v>
      </c>
      <c r="J141" s="2">
        <v>10.976000000000001</v>
      </c>
      <c r="K141">
        <v>35</v>
      </c>
      <c r="L141" s="2">
        <v>1.0374144000000001</v>
      </c>
      <c r="M141" s="2">
        <v>20.811</v>
      </c>
      <c r="N141">
        <v>15</v>
      </c>
      <c r="P141" s="2">
        <v>1.1724869000000002</v>
      </c>
    </row>
    <row r="142" spans="1:16">
      <c r="A142" t="s">
        <v>1289</v>
      </c>
      <c r="B142" s="6" t="s">
        <v>1290</v>
      </c>
      <c r="C142" s="2">
        <v>1.1037999999999999</v>
      </c>
      <c r="D142" s="2">
        <v>23.257999999999999</v>
      </c>
      <c r="E142">
        <v>14</v>
      </c>
      <c r="F142" s="2">
        <v>1.1712726</v>
      </c>
      <c r="G142" s="2">
        <v>12.881</v>
      </c>
      <c r="H142">
        <v>8</v>
      </c>
      <c r="I142" s="2">
        <v>0.92318688000000004</v>
      </c>
      <c r="J142" s="2">
        <v>32.247999999999998</v>
      </c>
      <c r="K142">
        <v>14</v>
      </c>
      <c r="L142" s="2">
        <v>1.4826872</v>
      </c>
      <c r="M142" s="2">
        <v>16.757999999999999</v>
      </c>
      <c r="N142">
        <v>8</v>
      </c>
      <c r="P142" s="2">
        <v>1.17023667</v>
      </c>
    </row>
    <row r="143" spans="1:16">
      <c r="A143" t="s">
        <v>1291</v>
      </c>
      <c r="B143" s="6" t="s">
        <v>1292</v>
      </c>
      <c r="C143" s="2">
        <v>1.1845000000000001</v>
      </c>
      <c r="D143" s="2">
        <v>14.455</v>
      </c>
      <c r="E143">
        <v>7</v>
      </c>
      <c r="F143" s="2">
        <v>1.1173891999999999</v>
      </c>
      <c r="G143" s="2">
        <v>7.0410000000000004</v>
      </c>
      <c r="H143">
        <v>5</v>
      </c>
      <c r="I143" s="2">
        <v>0.93302352000000011</v>
      </c>
      <c r="J143" s="2">
        <v>12.035</v>
      </c>
      <c r="K143">
        <v>4</v>
      </c>
      <c r="L143" s="2">
        <v>1.4408737999999999</v>
      </c>
      <c r="M143" s="2">
        <v>6.6219000000000001</v>
      </c>
      <c r="N143">
        <v>3</v>
      </c>
      <c r="P143" s="2">
        <v>1.1689466299999998</v>
      </c>
    </row>
    <row r="144" spans="1:16">
      <c r="A144" t="s">
        <v>1293</v>
      </c>
      <c r="B144" s="6" t="s">
        <v>1294</v>
      </c>
      <c r="C144" s="2">
        <v>1.4222999999999999</v>
      </c>
      <c r="D144" s="2">
        <v>18.289000000000001</v>
      </c>
      <c r="E144">
        <v>10</v>
      </c>
      <c r="F144" s="2">
        <v>1.0577235999999999</v>
      </c>
      <c r="G144" s="2">
        <v>21.408000000000001</v>
      </c>
      <c r="H144">
        <v>4</v>
      </c>
      <c r="I144" s="2">
        <v>1.2385775999999999</v>
      </c>
      <c r="J144" s="2">
        <v>17.858000000000001</v>
      </c>
      <c r="K144">
        <v>14</v>
      </c>
      <c r="L144" s="2">
        <v>0.95630500000000007</v>
      </c>
      <c r="M144" s="2">
        <v>31.385999999999999</v>
      </c>
      <c r="N144">
        <v>6</v>
      </c>
      <c r="P144" s="2">
        <v>1.1687265500000001</v>
      </c>
    </row>
    <row r="145" spans="1:16">
      <c r="A145" t="s">
        <v>1169</v>
      </c>
      <c r="B145" s="6" t="s">
        <v>1170</v>
      </c>
      <c r="C145" s="2">
        <v>1.3082</v>
      </c>
      <c r="D145" s="2">
        <v>9.3690999999999995</v>
      </c>
      <c r="E145">
        <v>8</v>
      </c>
      <c r="F145" s="2">
        <v>0.95624179999999992</v>
      </c>
      <c r="G145" s="2">
        <v>17.236999999999998</v>
      </c>
      <c r="H145">
        <v>4</v>
      </c>
      <c r="I145" s="2">
        <v>1.2098736000000001</v>
      </c>
      <c r="J145" s="2">
        <v>48.694000000000003</v>
      </c>
      <c r="K145">
        <v>10</v>
      </c>
      <c r="L145" s="2">
        <v>1.2001244</v>
      </c>
      <c r="M145" s="2">
        <v>16.831</v>
      </c>
      <c r="N145">
        <v>6</v>
      </c>
      <c r="P145" s="2">
        <v>1.16860995</v>
      </c>
    </row>
    <row r="146" spans="1:16">
      <c r="A146" t="s">
        <v>1171</v>
      </c>
      <c r="B146" s="6" t="s">
        <v>1172</v>
      </c>
      <c r="C146" s="2">
        <v>1.2490000000000001</v>
      </c>
      <c r="D146" s="2">
        <v>14.316000000000001</v>
      </c>
      <c r="E146">
        <v>72</v>
      </c>
      <c r="F146" s="2">
        <v>1.0459916</v>
      </c>
      <c r="G146" s="2">
        <v>13.898999999999999</v>
      </c>
      <c r="H146">
        <v>26</v>
      </c>
      <c r="I146" s="2">
        <v>1.2730224000000001</v>
      </c>
      <c r="J146" s="2">
        <v>12.519</v>
      </c>
      <c r="K146">
        <v>74</v>
      </c>
      <c r="L146" s="2">
        <v>1.1060595999999998</v>
      </c>
      <c r="M146" s="2">
        <v>11.503</v>
      </c>
      <c r="N146">
        <v>22</v>
      </c>
      <c r="P146" s="2">
        <v>1.1685184000000002</v>
      </c>
    </row>
    <row r="147" spans="1:16">
      <c r="A147" t="s">
        <v>1173</v>
      </c>
      <c r="B147" s="6" t="s">
        <v>182</v>
      </c>
      <c r="C147" s="2">
        <v>1.2515000000000001</v>
      </c>
      <c r="D147" s="2">
        <v>7.9819000000000004</v>
      </c>
      <c r="E147">
        <v>27</v>
      </c>
      <c r="F147" s="2">
        <v>1.0938413999999999</v>
      </c>
      <c r="G147" s="2">
        <v>12.612</v>
      </c>
      <c r="H147">
        <v>12</v>
      </c>
      <c r="I147" s="2">
        <v>1.2468576</v>
      </c>
      <c r="J147" s="2">
        <v>10.236000000000001</v>
      </c>
      <c r="K147">
        <v>27</v>
      </c>
      <c r="L147" s="2">
        <v>1.0802102</v>
      </c>
      <c r="M147" s="2">
        <v>14.747</v>
      </c>
      <c r="N147">
        <v>10</v>
      </c>
      <c r="P147" s="2">
        <v>1.1681022999999999</v>
      </c>
    </row>
    <row r="148" spans="1:16">
      <c r="A148" t="s">
        <v>1174</v>
      </c>
      <c r="B148" s="6" t="s">
        <v>1175</v>
      </c>
      <c r="C148" s="2">
        <v>1.2486999999999999</v>
      </c>
      <c r="D148" s="2">
        <v>29.742000000000001</v>
      </c>
      <c r="E148">
        <v>50</v>
      </c>
      <c r="F148" s="2">
        <v>1.0597348</v>
      </c>
      <c r="G148" s="2">
        <v>9.3343000000000007</v>
      </c>
      <c r="H148">
        <v>18</v>
      </c>
      <c r="I148" s="2">
        <v>1.2783215999999999</v>
      </c>
      <c r="J148" s="2">
        <v>9.7181999999999995</v>
      </c>
      <c r="K148">
        <v>42</v>
      </c>
      <c r="L148" s="2">
        <v>1.0768945999999999</v>
      </c>
      <c r="M148" s="2">
        <v>13.361000000000001</v>
      </c>
      <c r="N148">
        <v>21</v>
      </c>
      <c r="P148" s="2">
        <v>1.1659127499999999</v>
      </c>
    </row>
    <row r="149" spans="1:16">
      <c r="A149" t="s">
        <v>1176</v>
      </c>
      <c r="B149" s="6" t="s">
        <v>1177</v>
      </c>
      <c r="C149" s="2">
        <v>1.2672000000000001</v>
      </c>
      <c r="D149" s="2">
        <v>19.206</v>
      </c>
      <c r="E149">
        <v>25</v>
      </c>
      <c r="F149" s="2">
        <v>1.080182</v>
      </c>
      <c r="G149" s="2">
        <v>25.603999999999999</v>
      </c>
      <c r="H149">
        <v>18</v>
      </c>
      <c r="I149" s="2">
        <v>1.260216</v>
      </c>
      <c r="J149" s="2">
        <v>5.7381000000000002</v>
      </c>
      <c r="K149">
        <v>20</v>
      </c>
      <c r="L149" s="2">
        <v>1.0554046000000001</v>
      </c>
      <c r="M149" s="2">
        <v>10.452</v>
      </c>
      <c r="N149">
        <v>9</v>
      </c>
      <c r="P149" s="2">
        <v>1.1657506500000001</v>
      </c>
    </row>
    <row r="150" spans="1:16">
      <c r="A150" t="s">
        <v>1178</v>
      </c>
      <c r="B150" s="6" t="s">
        <v>1179</v>
      </c>
      <c r="C150" s="2">
        <v>1.2658</v>
      </c>
      <c r="D150" s="2">
        <v>21.23</v>
      </c>
      <c r="E150">
        <v>51</v>
      </c>
      <c r="F150" s="2">
        <v>1.0657684000000001</v>
      </c>
      <c r="G150" s="2">
        <v>24.5</v>
      </c>
      <c r="H150">
        <v>24</v>
      </c>
      <c r="I150" s="2">
        <v>1.2808607999999999</v>
      </c>
      <c r="J150" s="2">
        <v>25.605</v>
      </c>
      <c r="K150">
        <v>81</v>
      </c>
      <c r="L150" s="2">
        <v>1.0504312</v>
      </c>
      <c r="M150" s="2">
        <v>21.859000000000002</v>
      </c>
      <c r="N150">
        <v>18</v>
      </c>
      <c r="P150" s="2">
        <v>1.1657151000000001</v>
      </c>
    </row>
    <row r="151" spans="1:16">
      <c r="A151" t="s">
        <v>1180</v>
      </c>
      <c r="B151" s="6" t="s">
        <v>183</v>
      </c>
      <c r="C151" s="2">
        <v>1.3545</v>
      </c>
      <c r="D151" s="2">
        <v>42.828000000000003</v>
      </c>
      <c r="E151">
        <v>20</v>
      </c>
      <c r="F151" s="2">
        <v>0.79228710000000002</v>
      </c>
      <c r="G151" s="2">
        <v>13.707000000000001</v>
      </c>
      <c r="H151">
        <v>5</v>
      </c>
      <c r="I151" s="2">
        <v>1.2484032</v>
      </c>
      <c r="J151" s="2">
        <v>9.0838999999999999</v>
      </c>
      <c r="K151">
        <v>22</v>
      </c>
      <c r="L151" s="2">
        <v>1.2645329999999999</v>
      </c>
      <c r="M151" s="2">
        <v>38.412999999999997</v>
      </c>
      <c r="N151">
        <v>11</v>
      </c>
      <c r="P151" s="2">
        <v>1.1649308250000001</v>
      </c>
    </row>
    <row r="152" spans="1:16">
      <c r="A152" t="s">
        <v>1181</v>
      </c>
      <c r="B152" s="6" t="s">
        <v>1182</v>
      </c>
      <c r="C152" s="2">
        <v>1.2461</v>
      </c>
      <c r="D152" s="2">
        <v>9.4859000000000009</v>
      </c>
      <c r="E152">
        <v>28</v>
      </c>
      <c r="F152" s="2">
        <v>1.0650979999999999</v>
      </c>
      <c r="G152" s="2">
        <v>33.036000000000001</v>
      </c>
      <c r="H152">
        <v>15</v>
      </c>
      <c r="I152" s="2">
        <v>1.2367008000000002</v>
      </c>
      <c r="J152" s="2">
        <v>12.382</v>
      </c>
      <c r="K152">
        <v>26</v>
      </c>
      <c r="L152" s="2">
        <v>1.1099892</v>
      </c>
      <c r="M152" s="2">
        <v>9.6826000000000008</v>
      </c>
      <c r="N152">
        <v>10</v>
      </c>
      <c r="P152" s="2">
        <v>1.1644720000000002</v>
      </c>
    </row>
    <row r="153" spans="1:16">
      <c r="A153" t="s">
        <v>1045</v>
      </c>
      <c r="B153" s="6" t="s">
        <v>1046</v>
      </c>
      <c r="C153" s="2">
        <v>0.94194999999999995</v>
      </c>
      <c r="D153" s="2">
        <v>25.276</v>
      </c>
      <c r="E153">
        <v>73</v>
      </c>
      <c r="F153" s="2">
        <v>1.2192062000000001</v>
      </c>
      <c r="G153" s="2">
        <v>16.507000000000001</v>
      </c>
      <c r="H153">
        <v>66</v>
      </c>
      <c r="I153" s="2">
        <v>1.1472768</v>
      </c>
      <c r="J153" s="2">
        <v>11.234999999999999</v>
      </c>
      <c r="K153">
        <v>33</v>
      </c>
      <c r="L153" s="2">
        <v>1.3492036000000001</v>
      </c>
      <c r="M153" s="2">
        <v>26.760999999999999</v>
      </c>
      <c r="N153">
        <v>62</v>
      </c>
      <c r="P153" s="2">
        <v>1.16440915</v>
      </c>
    </row>
    <row r="154" spans="1:16">
      <c r="A154" t="s">
        <v>1047</v>
      </c>
      <c r="B154" s="6" t="s">
        <v>1048</v>
      </c>
      <c r="C154" s="2">
        <v>1.2707999999999999</v>
      </c>
      <c r="D154" s="2">
        <v>32.058</v>
      </c>
      <c r="E154">
        <v>49</v>
      </c>
      <c r="F154" s="2">
        <v>1.0446507999999999</v>
      </c>
      <c r="G154" s="2">
        <v>68.108999999999995</v>
      </c>
      <c r="H154">
        <v>26</v>
      </c>
      <c r="I154" s="2">
        <v>1.2622032000000001</v>
      </c>
      <c r="J154" s="2">
        <v>24.669</v>
      </c>
      <c r="K154">
        <v>36</v>
      </c>
      <c r="L154" s="2">
        <v>1.0797804</v>
      </c>
      <c r="M154" s="2">
        <v>12.566000000000001</v>
      </c>
      <c r="N154">
        <v>18</v>
      </c>
      <c r="P154" s="2">
        <v>1.1643585999999999</v>
      </c>
    </row>
    <row r="155" spans="1:16">
      <c r="A155" t="s">
        <v>1049</v>
      </c>
      <c r="B155" s="6" t="s">
        <v>1050</v>
      </c>
      <c r="C155" s="2">
        <v>1.2529999999999999</v>
      </c>
      <c r="D155" s="2">
        <v>8.6936</v>
      </c>
      <c r="E155">
        <v>48</v>
      </c>
      <c r="F155" s="2">
        <v>1.0218571999999999</v>
      </c>
      <c r="G155" s="2">
        <v>12.502000000000001</v>
      </c>
      <c r="H155">
        <v>19</v>
      </c>
      <c r="I155" s="2">
        <v>1.2741264000000001</v>
      </c>
      <c r="J155" s="2">
        <v>19.247</v>
      </c>
      <c r="K155">
        <v>63</v>
      </c>
      <c r="L155" s="2">
        <v>1.1062438000000001</v>
      </c>
      <c r="M155" s="2">
        <v>23.646999999999998</v>
      </c>
      <c r="N155">
        <v>26</v>
      </c>
      <c r="P155" s="2">
        <v>1.1638068499999998</v>
      </c>
    </row>
    <row r="156" spans="1:16">
      <c r="A156" t="s">
        <v>1051</v>
      </c>
      <c r="B156" s="6" t="s">
        <v>184</v>
      </c>
      <c r="C156" s="2">
        <v>1.3915999999999999</v>
      </c>
      <c r="D156" s="2">
        <v>18.367000000000001</v>
      </c>
      <c r="E156">
        <v>4</v>
      </c>
      <c r="F156" s="2">
        <v>1.1567752</v>
      </c>
      <c r="G156" s="2">
        <v>8.5033999999999992</v>
      </c>
      <c r="H156">
        <v>4</v>
      </c>
      <c r="I156" s="2">
        <v>1.03088208</v>
      </c>
      <c r="J156" s="2">
        <v>18.795000000000002</v>
      </c>
      <c r="K156">
        <v>4</v>
      </c>
      <c r="L156" s="2">
        <v>1.0735176</v>
      </c>
      <c r="M156" s="2">
        <v>4.5175999999999998</v>
      </c>
      <c r="N156">
        <v>5</v>
      </c>
      <c r="P156" s="2">
        <v>1.16319372</v>
      </c>
    </row>
    <row r="157" spans="1:16">
      <c r="A157" t="s">
        <v>1052</v>
      </c>
      <c r="B157" s="6" t="s">
        <v>1053</v>
      </c>
      <c r="C157" s="2">
        <v>1.3412999999999999</v>
      </c>
      <c r="D157" s="2">
        <v>5.5385999999999997</v>
      </c>
      <c r="E157">
        <v>7</v>
      </c>
      <c r="F157" s="2">
        <v>1.0958526</v>
      </c>
      <c r="G157" s="2">
        <v>8.8687000000000005</v>
      </c>
      <c r="H157">
        <v>5</v>
      </c>
      <c r="I157" s="2">
        <v>0.99979344000000014</v>
      </c>
      <c r="J157" s="2">
        <v>13.657</v>
      </c>
      <c r="K157">
        <v>5</v>
      </c>
      <c r="L157" s="2">
        <v>1.214799</v>
      </c>
      <c r="M157" s="2">
        <v>19.911000000000001</v>
      </c>
      <c r="N157">
        <v>6</v>
      </c>
      <c r="P157" s="2">
        <v>1.1629362600000002</v>
      </c>
    </row>
    <row r="158" spans="1:16">
      <c r="A158" t="s">
        <v>1054</v>
      </c>
      <c r="B158" s="6" t="s">
        <v>1055</v>
      </c>
      <c r="C158" s="2">
        <v>1.2634000000000001</v>
      </c>
      <c r="D158" s="2">
        <v>16.817</v>
      </c>
      <c r="E158">
        <v>2</v>
      </c>
      <c r="F158" s="2">
        <v>1.1421101999999999</v>
      </c>
      <c r="G158" s="2">
        <v>13.115</v>
      </c>
      <c r="H158">
        <v>8</v>
      </c>
      <c r="I158" s="2">
        <v>1.2117503999999999</v>
      </c>
      <c r="J158" s="2">
        <v>13.054</v>
      </c>
      <c r="K158">
        <v>3</v>
      </c>
      <c r="L158" s="2">
        <v>1.0340988</v>
      </c>
      <c r="M158" s="2">
        <v>19.625</v>
      </c>
      <c r="N158">
        <v>5</v>
      </c>
      <c r="P158" s="2">
        <v>1.1628398499999999</v>
      </c>
    </row>
    <row r="159" spans="1:16">
      <c r="A159" t="s">
        <v>1056</v>
      </c>
      <c r="B159" s="6" t="s">
        <v>1057</v>
      </c>
      <c r="C159" s="2">
        <v>1.1206</v>
      </c>
      <c r="D159" s="2">
        <v>17.786000000000001</v>
      </c>
      <c r="E159">
        <v>16</v>
      </c>
      <c r="F159" s="2">
        <v>1.1880325999999999</v>
      </c>
      <c r="G159" s="2">
        <v>14.095000000000001</v>
      </c>
      <c r="H159">
        <v>3</v>
      </c>
      <c r="I159" s="2">
        <v>1.1204495999999999</v>
      </c>
      <c r="J159" s="2">
        <v>22.492000000000001</v>
      </c>
      <c r="K159">
        <v>27</v>
      </c>
      <c r="L159" s="2">
        <v>1.2216758000000001</v>
      </c>
      <c r="M159" s="2">
        <v>8.5876000000000001</v>
      </c>
      <c r="N159">
        <v>6</v>
      </c>
      <c r="P159" s="2">
        <v>1.1626894999999999</v>
      </c>
    </row>
    <row r="160" spans="1:16">
      <c r="A160" t="s">
        <v>1058</v>
      </c>
      <c r="B160" s="6" t="s">
        <v>1059</v>
      </c>
      <c r="C160" s="2">
        <v>1.2486999999999999</v>
      </c>
      <c r="D160" s="2">
        <v>2.8283</v>
      </c>
      <c r="E160">
        <v>4</v>
      </c>
      <c r="F160" s="2">
        <v>1.5182046</v>
      </c>
      <c r="G160" s="2">
        <v>20.734000000000002</v>
      </c>
      <c r="H160">
        <v>3</v>
      </c>
      <c r="I160" s="2">
        <v>0.99728736000000007</v>
      </c>
      <c r="J160" s="2">
        <v>14.167</v>
      </c>
      <c r="K160">
        <v>8</v>
      </c>
      <c r="L160" s="2">
        <v>0.88563359999999991</v>
      </c>
      <c r="M160" s="2">
        <v>14.010999999999999</v>
      </c>
      <c r="N160">
        <v>7</v>
      </c>
      <c r="P160" s="2">
        <v>1.16245639</v>
      </c>
    </row>
    <row r="161" spans="1:16">
      <c r="A161" t="s">
        <v>1060</v>
      </c>
      <c r="B161" s="6" t="s">
        <v>1061</v>
      </c>
      <c r="C161" s="2">
        <v>1.1875</v>
      </c>
      <c r="D161" s="2">
        <v>52.014000000000003</v>
      </c>
      <c r="E161">
        <v>37</v>
      </c>
      <c r="F161" s="2">
        <v>1.1106014</v>
      </c>
      <c r="G161" s="2">
        <v>5.4329000000000001</v>
      </c>
      <c r="H161">
        <v>5</v>
      </c>
      <c r="I161" s="2">
        <v>1.1947488000000002</v>
      </c>
      <c r="J161" s="2">
        <v>34.89</v>
      </c>
      <c r="K161">
        <v>51</v>
      </c>
      <c r="L161" s="2">
        <v>1.1537059999999999</v>
      </c>
      <c r="M161" s="2">
        <v>38.700000000000003</v>
      </c>
      <c r="N161">
        <v>14</v>
      </c>
      <c r="P161" s="2">
        <v>1.16163905</v>
      </c>
    </row>
    <row r="162" spans="1:16">
      <c r="A162" t="s">
        <v>1062</v>
      </c>
      <c r="B162" s="6" t="s">
        <v>1063</v>
      </c>
      <c r="C162" s="2">
        <v>1.2912999999999999</v>
      </c>
      <c r="D162" s="2">
        <v>16.678999999999998</v>
      </c>
      <c r="E162">
        <v>18</v>
      </c>
      <c r="F162" s="2">
        <v>1.0130582000000001</v>
      </c>
      <c r="G162" s="2">
        <v>23.167000000000002</v>
      </c>
      <c r="H162">
        <v>12</v>
      </c>
      <c r="I162" s="2">
        <v>1.2555792000000001</v>
      </c>
      <c r="J162" s="2">
        <v>11.6</v>
      </c>
      <c r="K162">
        <v>18</v>
      </c>
      <c r="L162" s="2">
        <v>1.0848152</v>
      </c>
      <c r="M162" s="2">
        <v>24.401</v>
      </c>
      <c r="N162">
        <v>14</v>
      </c>
      <c r="P162" s="2">
        <v>1.1611881500000001</v>
      </c>
    </row>
    <row r="163" spans="1:16">
      <c r="A163" t="s">
        <v>1064</v>
      </c>
      <c r="B163" s="6" t="s">
        <v>1065</v>
      </c>
      <c r="C163" s="2">
        <v>1.4020999999999999</v>
      </c>
      <c r="D163" s="2">
        <v>12.603</v>
      </c>
      <c r="E163">
        <v>55</v>
      </c>
      <c r="F163" s="2">
        <v>1.1509091999999999</v>
      </c>
      <c r="G163" s="2">
        <v>13.321</v>
      </c>
      <c r="H163">
        <v>43</v>
      </c>
      <c r="I163" s="2">
        <v>0.99781728000000003</v>
      </c>
      <c r="J163" s="2">
        <v>10.423</v>
      </c>
      <c r="K163">
        <v>70</v>
      </c>
      <c r="L163" s="2">
        <v>1.0919376000000001</v>
      </c>
      <c r="M163" s="2">
        <v>15.292</v>
      </c>
      <c r="N163">
        <v>42</v>
      </c>
      <c r="P163" s="2">
        <v>1.16069102</v>
      </c>
    </row>
    <row r="164" spans="1:16">
      <c r="A164" t="s">
        <v>1066</v>
      </c>
      <c r="B164" s="6" t="s">
        <v>1067</v>
      </c>
      <c r="C164" s="2">
        <v>1.2423</v>
      </c>
      <c r="D164" s="2">
        <v>44.938000000000002</v>
      </c>
      <c r="E164">
        <v>52</v>
      </c>
      <c r="F164" s="2">
        <v>1.0689527999999999</v>
      </c>
      <c r="G164" s="2">
        <v>14.632999999999999</v>
      </c>
      <c r="H164">
        <v>21</v>
      </c>
      <c r="I164" s="2">
        <v>1.2704832000000001</v>
      </c>
      <c r="J164" s="2">
        <v>11.124000000000001</v>
      </c>
      <c r="K164">
        <v>69</v>
      </c>
      <c r="L164" s="2">
        <v>1.0549747999999999</v>
      </c>
      <c r="M164" s="2">
        <v>29.5</v>
      </c>
      <c r="N164">
        <v>26</v>
      </c>
      <c r="P164" s="2">
        <v>1.1591777000000001</v>
      </c>
    </row>
    <row r="165" spans="1:16">
      <c r="A165" t="s">
        <v>1068</v>
      </c>
      <c r="B165" s="6" t="s">
        <v>1069</v>
      </c>
      <c r="C165" s="2">
        <v>1.2537</v>
      </c>
      <c r="D165" s="2">
        <v>24.131</v>
      </c>
      <c r="E165">
        <v>51</v>
      </c>
      <c r="F165" s="2">
        <v>1.0540364</v>
      </c>
      <c r="G165" s="2">
        <v>13.664</v>
      </c>
      <c r="H165">
        <v>20</v>
      </c>
      <c r="I165" s="2">
        <v>1.2616512000000002</v>
      </c>
      <c r="J165" s="2">
        <v>16.53</v>
      </c>
      <c r="K165">
        <v>61</v>
      </c>
      <c r="L165" s="2">
        <v>1.0672547999999999</v>
      </c>
      <c r="M165" s="2">
        <v>14.333</v>
      </c>
      <c r="N165">
        <v>22</v>
      </c>
      <c r="P165" s="2">
        <v>1.1591606000000001</v>
      </c>
    </row>
    <row r="166" spans="1:16">
      <c r="A166" t="s">
        <v>1070</v>
      </c>
      <c r="B166" s="6" t="s">
        <v>1071</v>
      </c>
      <c r="C166" s="2">
        <v>1.2977000000000001</v>
      </c>
      <c r="D166" s="2">
        <v>8.2818000000000005</v>
      </c>
      <c r="E166">
        <v>12</v>
      </c>
      <c r="F166" s="2">
        <v>0.98615839999999999</v>
      </c>
      <c r="G166" s="2">
        <v>16.971</v>
      </c>
      <c r="H166">
        <v>21</v>
      </c>
      <c r="I166" s="2">
        <v>1.0943952000000001</v>
      </c>
      <c r="J166" s="2">
        <v>7.4671000000000003</v>
      </c>
      <c r="K166">
        <v>14</v>
      </c>
      <c r="L166" s="2">
        <v>1.2547704</v>
      </c>
      <c r="M166" s="2">
        <v>36.975999999999999</v>
      </c>
      <c r="N166">
        <v>22</v>
      </c>
      <c r="P166" s="2">
        <v>1.1582560000000002</v>
      </c>
    </row>
    <row r="167" spans="1:16">
      <c r="A167" t="s">
        <v>1208</v>
      </c>
      <c r="B167" s="6" t="s">
        <v>1209</v>
      </c>
      <c r="C167" s="2">
        <v>1.1820999999999999</v>
      </c>
      <c r="D167" s="2">
        <v>20.065000000000001</v>
      </c>
      <c r="E167">
        <v>11</v>
      </c>
      <c r="F167" s="2">
        <v>1.0804333999999998</v>
      </c>
      <c r="G167" s="2">
        <v>17.003</v>
      </c>
      <c r="H167">
        <v>9</v>
      </c>
      <c r="I167" s="2">
        <v>1.2031392000000003</v>
      </c>
      <c r="J167" s="2">
        <v>20.117000000000001</v>
      </c>
      <c r="K167">
        <v>6</v>
      </c>
      <c r="L167" s="2">
        <v>1.1645738000000001</v>
      </c>
      <c r="M167" s="2">
        <v>30.934999999999999</v>
      </c>
      <c r="N167">
        <v>11</v>
      </c>
      <c r="P167" s="2">
        <v>1.1575616</v>
      </c>
    </row>
    <row r="168" spans="1:16">
      <c r="A168" t="s">
        <v>1210</v>
      </c>
      <c r="B168" s="6" t="s">
        <v>1211</v>
      </c>
      <c r="C168" s="2">
        <v>1.2689999999999999</v>
      </c>
      <c r="D168" s="2">
        <v>20.154</v>
      </c>
      <c r="E168">
        <v>34</v>
      </c>
      <c r="F168" s="2">
        <v>1.0617459999999999</v>
      </c>
      <c r="G168" s="2">
        <v>56.970999999999997</v>
      </c>
      <c r="H168">
        <v>19</v>
      </c>
      <c r="I168" s="2">
        <v>1.2467472000000002</v>
      </c>
      <c r="J168" s="2">
        <v>10.56</v>
      </c>
      <c r="K168">
        <v>42</v>
      </c>
      <c r="L168" s="2">
        <v>1.0497558</v>
      </c>
      <c r="M168" s="2">
        <v>11.7</v>
      </c>
      <c r="N168">
        <v>14</v>
      </c>
      <c r="P168" s="2">
        <v>1.15681225</v>
      </c>
    </row>
    <row r="169" spans="1:16">
      <c r="A169" t="s">
        <v>1212</v>
      </c>
      <c r="B169" s="6" t="s">
        <v>1213</v>
      </c>
      <c r="C169" s="2">
        <v>1.1314</v>
      </c>
      <c r="D169" s="2">
        <v>14.574</v>
      </c>
      <c r="E169">
        <v>35</v>
      </c>
      <c r="F169" s="2">
        <v>1.0174995999999998</v>
      </c>
      <c r="G169" s="2">
        <v>26.891999999999999</v>
      </c>
      <c r="H169">
        <v>47</v>
      </c>
      <c r="I169" s="2">
        <v>0.90435264000000004</v>
      </c>
      <c r="J169" s="2">
        <v>12.289</v>
      </c>
      <c r="K169">
        <v>51</v>
      </c>
      <c r="L169" s="2">
        <v>1.5693840000000001</v>
      </c>
      <c r="M169" s="2">
        <v>30.181000000000001</v>
      </c>
      <c r="N169">
        <v>34</v>
      </c>
      <c r="P169" s="2">
        <v>1.1556590600000001</v>
      </c>
    </row>
    <row r="170" spans="1:16">
      <c r="A170" t="s">
        <v>1214</v>
      </c>
      <c r="B170" s="6" t="s">
        <v>185</v>
      </c>
      <c r="C170" s="2">
        <v>1.2607999999999999</v>
      </c>
      <c r="D170" s="2">
        <v>7.8041</v>
      </c>
      <c r="E170">
        <v>7</v>
      </c>
      <c r="F170" s="2">
        <v>1.0054323999999999</v>
      </c>
      <c r="G170" s="2">
        <v>9.2203999999999997</v>
      </c>
      <c r="H170">
        <v>4</v>
      </c>
      <c r="I170" s="2">
        <v>1.2092111999999999</v>
      </c>
      <c r="J170" s="2">
        <v>48.52</v>
      </c>
      <c r="K170">
        <v>14</v>
      </c>
      <c r="L170" s="2">
        <v>1.1468292</v>
      </c>
      <c r="M170" s="2">
        <v>31.628</v>
      </c>
      <c r="N170">
        <v>7</v>
      </c>
      <c r="P170" s="2">
        <v>1.1555681999999998</v>
      </c>
    </row>
    <row r="171" spans="1:16">
      <c r="A171" t="s">
        <v>1215</v>
      </c>
      <c r="B171" s="6" t="s">
        <v>1216</v>
      </c>
      <c r="C171" s="2">
        <v>1.1518999999999999</v>
      </c>
      <c r="D171" s="2">
        <v>36.427</v>
      </c>
      <c r="E171">
        <v>40</v>
      </c>
      <c r="F171" s="2">
        <v>1.0857128</v>
      </c>
      <c r="G171" s="2">
        <v>25.192</v>
      </c>
      <c r="H171">
        <v>20</v>
      </c>
      <c r="I171" s="2">
        <v>1.02673104</v>
      </c>
      <c r="J171" s="2">
        <v>31.221</v>
      </c>
      <c r="K171">
        <v>53</v>
      </c>
      <c r="L171" s="2">
        <v>1.3559576</v>
      </c>
      <c r="M171" s="2">
        <v>17.231000000000002</v>
      </c>
      <c r="N171">
        <v>15</v>
      </c>
      <c r="P171" s="2">
        <v>1.1550753600000001</v>
      </c>
    </row>
    <row r="172" spans="1:16">
      <c r="A172" t="s">
        <v>1217</v>
      </c>
      <c r="B172" s="6" t="s">
        <v>186</v>
      </c>
      <c r="C172" s="2">
        <v>0.85662000000000005</v>
      </c>
      <c r="D172" s="2">
        <v>17.045000000000002</v>
      </c>
      <c r="E172">
        <v>9</v>
      </c>
      <c r="F172" s="2">
        <v>0.77628129999999995</v>
      </c>
      <c r="G172" s="2">
        <v>28.588999999999999</v>
      </c>
      <c r="H172">
        <v>7</v>
      </c>
      <c r="I172" s="2">
        <v>2.1484944000000001</v>
      </c>
      <c r="J172" s="2">
        <v>34.58</v>
      </c>
      <c r="K172">
        <v>5</v>
      </c>
      <c r="L172" s="2">
        <v>0.83878540000000001</v>
      </c>
      <c r="M172" s="2">
        <v>34.691000000000003</v>
      </c>
      <c r="N172">
        <v>11</v>
      </c>
      <c r="P172" s="2">
        <v>1.155045275</v>
      </c>
    </row>
    <row r="173" spans="1:16">
      <c r="A173" t="s">
        <v>1218</v>
      </c>
      <c r="B173" s="6" t="s">
        <v>1219</v>
      </c>
      <c r="C173" s="2">
        <v>1.2432000000000001</v>
      </c>
      <c r="D173" s="2">
        <v>13.374000000000001</v>
      </c>
      <c r="E173">
        <v>29</v>
      </c>
      <c r="F173" s="2">
        <v>1.0515223999999999</v>
      </c>
      <c r="G173" s="2">
        <v>16.206</v>
      </c>
      <c r="H173">
        <v>19</v>
      </c>
      <c r="I173" s="2">
        <v>1.2700416000000001</v>
      </c>
      <c r="J173" s="2">
        <v>19.408000000000001</v>
      </c>
      <c r="K173">
        <v>52</v>
      </c>
      <c r="L173" s="2">
        <v>1.0520276</v>
      </c>
      <c r="M173" s="2">
        <v>17.512</v>
      </c>
      <c r="N173">
        <v>17</v>
      </c>
      <c r="P173" s="2">
        <v>1.1541979</v>
      </c>
    </row>
    <row r="174" spans="1:16">
      <c r="A174" t="s">
        <v>1220</v>
      </c>
      <c r="B174" s="6" t="s">
        <v>1221</v>
      </c>
      <c r="C174" s="2">
        <v>1.2518</v>
      </c>
      <c r="D174" s="2">
        <v>20.931999999999999</v>
      </c>
      <c r="E174">
        <v>41</v>
      </c>
      <c r="F174" s="2">
        <v>1.0161587999999999</v>
      </c>
      <c r="G174" s="2">
        <v>43.695</v>
      </c>
      <c r="H174">
        <v>27</v>
      </c>
      <c r="I174" s="2">
        <v>1.2688272</v>
      </c>
      <c r="J174" s="2">
        <v>16.401</v>
      </c>
      <c r="K174">
        <v>66</v>
      </c>
      <c r="L174" s="2">
        <v>1.0691581999999999</v>
      </c>
      <c r="M174" s="2">
        <v>38.923000000000002</v>
      </c>
      <c r="N174">
        <v>24</v>
      </c>
      <c r="P174" s="2">
        <v>1.1514860499999999</v>
      </c>
    </row>
    <row r="175" spans="1:16">
      <c r="A175" t="s">
        <v>1222</v>
      </c>
      <c r="B175" s="6" t="s">
        <v>1223</v>
      </c>
      <c r="C175" s="2">
        <v>0.94401000000000002</v>
      </c>
      <c r="D175" s="2">
        <v>12.25</v>
      </c>
      <c r="E175">
        <v>29</v>
      </c>
      <c r="F175" s="2">
        <v>1.2634525999999999</v>
      </c>
      <c r="G175" s="2">
        <v>13.006</v>
      </c>
      <c r="H175">
        <v>15</v>
      </c>
      <c r="I175" s="2">
        <v>1.2012624000000003</v>
      </c>
      <c r="J175" s="2">
        <v>15.65</v>
      </c>
      <c r="K175">
        <v>33</v>
      </c>
      <c r="L175" s="2">
        <v>1.1928178</v>
      </c>
      <c r="M175" s="2">
        <v>10.867000000000001</v>
      </c>
      <c r="N175">
        <v>12</v>
      </c>
      <c r="P175" s="2">
        <v>1.1503857000000002</v>
      </c>
    </row>
    <row r="176" spans="1:16">
      <c r="A176" t="s">
        <v>1224</v>
      </c>
      <c r="B176" s="6" t="s">
        <v>1225</v>
      </c>
      <c r="C176" s="2">
        <v>1.143</v>
      </c>
      <c r="D176" s="2">
        <v>39.154000000000003</v>
      </c>
      <c r="E176">
        <v>19</v>
      </c>
      <c r="F176" s="2">
        <v>1.2022786000000001</v>
      </c>
      <c r="G176" s="2">
        <v>24.010999999999999</v>
      </c>
      <c r="H176">
        <v>4</v>
      </c>
      <c r="I176" s="2">
        <v>1.2506112</v>
      </c>
      <c r="J176" s="2">
        <v>31.591000000000001</v>
      </c>
      <c r="K176">
        <v>30</v>
      </c>
      <c r="L176" s="2">
        <v>1.0046882000000001</v>
      </c>
      <c r="M176" s="2">
        <v>17.117999999999999</v>
      </c>
      <c r="N176">
        <v>9</v>
      </c>
      <c r="P176" s="2">
        <v>1.1501445000000001</v>
      </c>
    </row>
    <row r="177" spans="1:16">
      <c r="A177" t="s">
        <v>1226</v>
      </c>
      <c r="B177" s="6" t="s">
        <v>187</v>
      </c>
      <c r="C177" s="2">
        <v>1.3781000000000001</v>
      </c>
      <c r="D177" s="2">
        <v>13.913</v>
      </c>
      <c r="E177">
        <v>16</v>
      </c>
      <c r="F177" s="2">
        <v>0.99286240000000003</v>
      </c>
      <c r="G177" s="2">
        <v>14.076000000000001</v>
      </c>
      <c r="H177">
        <v>9</v>
      </c>
      <c r="I177" s="2">
        <v>1.0934788800000002</v>
      </c>
      <c r="J177" s="2">
        <v>11.515000000000001</v>
      </c>
      <c r="K177">
        <v>9</v>
      </c>
      <c r="L177" s="2">
        <v>1.1335054</v>
      </c>
      <c r="M177" s="2">
        <v>12.45</v>
      </c>
      <c r="N177">
        <v>9</v>
      </c>
      <c r="P177" s="2">
        <v>1.1494866700000002</v>
      </c>
    </row>
    <row r="178" spans="1:16">
      <c r="A178" t="s">
        <v>1099</v>
      </c>
      <c r="B178" s="6" t="s">
        <v>1100</v>
      </c>
      <c r="C178" s="2">
        <v>1.3270999999999999</v>
      </c>
      <c r="D178" s="2">
        <v>11.929</v>
      </c>
      <c r="E178">
        <v>66</v>
      </c>
      <c r="F178" s="2">
        <v>1.0588968000000001</v>
      </c>
      <c r="G178" s="2">
        <v>23.268999999999998</v>
      </c>
      <c r="H178">
        <v>22</v>
      </c>
      <c r="I178" s="2">
        <v>1.2033600000000002</v>
      </c>
      <c r="J178" s="2">
        <v>11.236000000000001</v>
      </c>
      <c r="K178">
        <v>89</v>
      </c>
      <c r="L178" s="2">
        <v>0.9966448</v>
      </c>
      <c r="M178" s="2">
        <v>18.748000000000001</v>
      </c>
      <c r="N178">
        <v>27</v>
      </c>
      <c r="P178" s="2">
        <v>1.1465004000000001</v>
      </c>
    </row>
    <row r="179" spans="1:16">
      <c r="A179" t="s">
        <v>1101</v>
      </c>
      <c r="B179" s="6" t="s">
        <v>1102</v>
      </c>
      <c r="C179" s="2">
        <v>1.1305000000000001</v>
      </c>
      <c r="D179" s="2">
        <v>8.1902000000000008</v>
      </c>
      <c r="E179">
        <v>9</v>
      </c>
      <c r="F179" s="2">
        <v>1.0009071999999999</v>
      </c>
      <c r="G179" s="2">
        <v>14.555</v>
      </c>
      <c r="H179">
        <v>8</v>
      </c>
      <c r="I179" s="2">
        <v>1.2588912000000001</v>
      </c>
      <c r="J179" s="2">
        <v>7.1852999999999998</v>
      </c>
      <c r="K179">
        <v>7</v>
      </c>
      <c r="L179" s="2">
        <v>1.1941686</v>
      </c>
      <c r="M179" s="2">
        <v>18.760999999999999</v>
      </c>
      <c r="N179">
        <v>5</v>
      </c>
      <c r="P179" s="2">
        <v>1.14611675</v>
      </c>
    </row>
    <row r="180" spans="1:16">
      <c r="A180" t="s">
        <v>1103</v>
      </c>
      <c r="B180" s="6" t="s">
        <v>1104</v>
      </c>
      <c r="C180" s="2">
        <v>1.4245000000000001</v>
      </c>
      <c r="D180" s="2">
        <v>27.14</v>
      </c>
      <c r="E180">
        <v>19</v>
      </c>
      <c r="F180" s="2">
        <v>0.92976099999999995</v>
      </c>
      <c r="G180" s="2">
        <v>28.63</v>
      </c>
      <c r="H180">
        <v>13</v>
      </c>
      <c r="I180" s="2">
        <v>1.1767536000000001</v>
      </c>
      <c r="J180" s="2">
        <v>13.92</v>
      </c>
      <c r="K180">
        <v>18</v>
      </c>
      <c r="L180" s="2">
        <v>1.0526415999999998</v>
      </c>
      <c r="M180" s="2">
        <v>16.420000000000002</v>
      </c>
      <c r="N180">
        <v>7</v>
      </c>
      <c r="P180" s="2">
        <v>1.14591405</v>
      </c>
    </row>
    <row r="181" spans="1:16">
      <c r="A181" t="s">
        <v>1105</v>
      </c>
      <c r="B181" s="6" t="s">
        <v>1106</v>
      </c>
      <c r="C181" s="2">
        <v>1.1793</v>
      </c>
      <c r="D181" s="2">
        <v>5.5838000000000001</v>
      </c>
      <c r="E181">
        <v>6</v>
      </c>
      <c r="F181" s="2">
        <v>1.0984503999999999</v>
      </c>
      <c r="G181" s="2">
        <v>8.7195</v>
      </c>
      <c r="H181">
        <v>3</v>
      </c>
      <c r="I181" s="2">
        <v>1.2714768000000001</v>
      </c>
      <c r="J181" s="2">
        <v>10.593999999999999</v>
      </c>
      <c r="K181">
        <v>9</v>
      </c>
      <c r="L181" s="2">
        <v>1.0286956</v>
      </c>
      <c r="M181" s="2">
        <v>23.192</v>
      </c>
      <c r="N181">
        <v>2</v>
      </c>
      <c r="P181" s="2">
        <v>1.1444806999999999</v>
      </c>
    </row>
    <row r="182" spans="1:16">
      <c r="A182" t="s">
        <v>1107</v>
      </c>
      <c r="B182" s="6" t="s">
        <v>1108</v>
      </c>
      <c r="C182" s="2">
        <v>1.1915</v>
      </c>
      <c r="D182" s="2">
        <v>14.961</v>
      </c>
      <c r="E182">
        <v>53</v>
      </c>
      <c r="F182" s="2">
        <v>1.0478352</v>
      </c>
      <c r="G182" s="2">
        <v>21.123999999999999</v>
      </c>
      <c r="H182">
        <v>22</v>
      </c>
      <c r="I182" s="2">
        <v>1.2256608000000002</v>
      </c>
      <c r="J182" s="2">
        <v>8.5632000000000001</v>
      </c>
      <c r="K182">
        <v>65</v>
      </c>
      <c r="L182" s="2">
        <v>1.1094366</v>
      </c>
      <c r="M182" s="2">
        <v>9.2185000000000006</v>
      </c>
      <c r="N182">
        <v>21</v>
      </c>
      <c r="P182" s="2">
        <v>1.1436081499999999</v>
      </c>
    </row>
    <row r="183" spans="1:16">
      <c r="A183" t="s">
        <v>1109</v>
      </c>
      <c r="B183" s="6" t="s">
        <v>1110</v>
      </c>
      <c r="C183" s="2">
        <v>1.4063000000000001</v>
      </c>
      <c r="D183" s="2">
        <v>16.876999999999999</v>
      </c>
      <c r="E183">
        <v>93</v>
      </c>
      <c r="F183" s="2">
        <v>1.1278642000000001</v>
      </c>
      <c r="G183" s="2">
        <v>26.109000000000002</v>
      </c>
      <c r="H183">
        <v>80</v>
      </c>
      <c r="I183" s="2">
        <v>0.98885280000000009</v>
      </c>
      <c r="J183" s="2">
        <v>17.401</v>
      </c>
      <c r="K183">
        <v>90</v>
      </c>
      <c r="L183" s="2">
        <v>1.0507995999999999</v>
      </c>
      <c r="M183" s="2">
        <v>24.376000000000001</v>
      </c>
      <c r="N183">
        <v>67</v>
      </c>
      <c r="P183" s="2">
        <v>1.1434541500000002</v>
      </c>
    </row>
    <row r="184" spans="1:16">
      <c r="A184" t="s">
        <v>1111</v>
      </c>
      <c r="B184" s="6" t="s">
        <v>188</v>
      </c>
      <c r="C184" s="2">
        <v>1.3869</v>
      </c>
      <c r="D184" s="2">
        <v>16.314</v>
      </c>
      <c r="E184">
        <v>105</v>
      </c>
      <c r="F184" s="2">
        <v>0.8796486</v>
      </c>
      <c r="G184" s="2">
        <v>86.302999999999997</v>
      </c>
      <c r="H184">
        <v>20</v>
      </c>
      <c r="I184" s="2">
        <v>1.1627327999999999</v>
      </c>
      <c r="J184" s="2">
        <v>18.931999999999999</v>
      </c>
      <c r="K184">
        <v>80</v>
      </c>
      <c r="L184" s="2">
        <v>1.1370051999999999</v>
      </c>
      <c r="M184" s="2">
        <v>18.329999999999998</v>
      </c>
      <c r="N184">
        <v>22</v>
      </c>
      <c r="P184" s="2">
        <v>1.1415716499999999</v>
      </c>
    </row>
    <row r="185" spans="1:16">
      <c r="A185" t="s">
        <v>1112</v>
      </c>
      <c r="B185" s="6" t="s">
        <v>189</v>
      </c>
      <c r="C185" s="2">
        <v>1.2364999999999999</v>
      </c>
      <c r="D185" s="2">
        <v>12.404</v>
      </c>
      <c r="E185">
        <v>111</v>
      </c>
      <c r="F185" s="2">
        <v>1.0457402</v>
      </c>
      <c r="G185" s="2">
        <v>27.135000000000002</v>
      </c>
      <c r="H185">
        <v>36</v>
      </c>
      <c r="I185" s="2">
        <v>1.2556896</v>
      </c>
      <c r="J185" s="2">
        <v>17.3</v>
      </c>
      <c r="K185">
        <v>125</v>
      </c>
      <c r="L185" s="2">
        <v>1.0253185999999999</v>
      </c>
      <c r="M185" s="2">
        <v>21.135999999999999</v>
      </c>
      <c r="N185">
        <v>37</v>
      </c>
      <c r="P185" s="2">
        <v>1.1408120999999998</v>
      </c>
    </row>
    <row r="186" spans="1:16">
      <c r="A186" t="s">
        <v>1113</v>
      </c>
      <c r="B186" s="6" t="s">
        <v>979</v>
      </c>
      <c r="C186" s="2">
        <v>1.2305999999999999</v>
      </c>
      <c r="D186" s="2">
        <v>2.8214000000000001</v>
      </c>
      <c r="E186">
        <v>9</v>
      </c>
      <c r="F186" s="2">
        <v>1.0934223999999999</v>
      </c>
      <c r="G186" s="2">
        <v>9.5951000000000004</v>
      </c>
      <c r="H186">
        <v>8</v>
      </c>
      <c r="I186" s="2">
        <v>1.2423312</v>
      </c>
      <c r="J186" s="2">
        <v>2.4041999999999999</v>
      </c>
      <c r="K186">
        <v>8</v>
      </c>
      <c r="L186" s="2">
        <v>0.99461859999999991</v>
      </c>
      <c r="M186" s="2">
        <v>15.269</v>
      </c>
      <c r="N186">
        <v>8</v>
      </c>
      <c r="P186" s="2">
        <v>1.1402430499999998</v>
      </c>
    </row>
    <row r="187" spans="1:16">
      <c r="A187" t="s">
        <v>980</v>
      </c>
      <c r="B187" s="6" t="s">
        <v>981</v>
      </c>
      <c r="C187" s="2">
        <v>1.4560999999999999</v>
      </c>
      <c r="D187" s="2">
        <v>6.9257999999999997</v>
      </c>
      <c r="E187">
        <v>14</v>
      </c>
      <c r="F187" s="2">
        <v>1.0468296000000001</v>
      </c>
      <c r="G187" s="2">
        <v>10.864000000000001</v>
      </c>
      <c r="H187">
        <v>14</v>
      </c>
      <c r="I187" s="2">
        <v>1.0138584000000002</v>
      </c>
      <c r="J187" s="2">
        <v>16.719000000000001</v>
      </c>
      <c r="K187">
        <v>25</v>
      </c>
      <c r="L187" s="2">
        <v>1.0416509999999999</v>
      </c>
      <c r="M187" s="2">
        <v>11.504</v>
      </c>
      <c r="N187">
        <v>6</v>
      </c>
      <c r="P187" s="2">
        <v>1.13960975</v>
      </c>
    </row>
    <row r="188" spans="1:16">
      <c r="A188" t="s">
        <v>982</v>
      </c>
      <c r="B188" s="6" t="s">
        <v>983</v>
      </c>
      <c r="C188" s="2">
        <v>1.4992000000000001</v>
      </c>
      <c r="D188" s="2">
        <v>12.731</v>
      </c>
      <c r="E188">
        <v>62</v>
      </c>
      <c r="F188" s="2">
        <v>1.0417178</v>
      </c>
      <c r="G188" s="2">
        <v>28.440999999999999</v>
      </c>
      <c r="H188">
        <v>84</v>
      </c>
      <c r="I188" s="2">
        <v>0.83582736000000013</v>
      </c>
      <c r="J188" s="2">
        <v>23.018000000000001</v>
      </c>
      <c r="K188">
        <v>96</v>
      </c>
      <c r="L188" s="2">
        <v>1.1786344</v>
      </c>
      <c r="M188" s="2">
        <v>44.664999999999999</v>
      </c>
      <c r="N188">
        <v>66</v>
      </c>
      <c r="P188" s="2">
        <v>1.1388448900000001</v>
      </c>
    </row>
    <row r="189" spans="1:16">
      <c r="A189" t="s">
        <v>984</v>
      </c>
      <c r="B189" s="6" t="s">
        <v>985</v>
      </c>
      <c r="C189" s="2">
        <v>1.2725</v>
      </c>
      <c r="D189" s="2">
        <v>7.6585999999999999</v>
      </c>
      <c r="E189">
        <v>17</v>
      </c>
      <c r="F189" s="2">
        <v>0.97677279999999989</v>
      </c>
      <c r="G189" s="2">
        <v>14.279</v>
      </c>
      <c r="H189">
        <v>6</v>
      </c>
      <c r="I189" s="2">
        <v>1.1943072000000001</v>
      </c>
      <c r="J189" s="2">
        <v>47.939</v>
      </c>
      <c r="K189">
        <v>16</v>
      </c>
      <c r="L189" s="2">
        <v>1.110112</v>
      </c>
      <c r="M189" s="2">
        <v>8.6397999999999993</v>
      </c>
      <c r="N189">
        <v>4</v>
      </c>
      <c r="P189" s="2">
        <v>1.138423</v>
      </c>
    </row>
    <row r="190" spans="1:16">
      <c r="A190" t="s">
        <v>986</v>
      </c>
      <c r="B190" s="6" t="s">
        <v>987</v>
      </c>
      <c r="C190" s="2">
        <v>1.4460999999999999</v>
      </c>
      <c r="D190" s="2">
        <v>5.6527000000000003</v>
      </c>
      <c r="E190">
        <v>11</v>
      </c>
      <c r="F190" s="2">
        <v>1.0377791999999999</v>
      </c>
      <c r="G190" s="2">
        <v>17.488</v>
      </c>
      <c r="H190">
        <v>9</v>
      </c>
      <c r="I190" s="2">
        <v>0.91659600000000008</v>
      </c>
      <c r="J190" s="2">
        <v>6.0267999999999997</v>
      </c>
      <c r="K190">
        <v>14</v>
      </c>
      <c r="L190" s="2">
        <v>1.1531534000000001</v>
      </c>
      <c r="M190" s="2">
        <v>24.591000000000001</v>
      </c>
      <c r="N190">
        <v>11</v>
      </c>
      <c r="P190" s="2">
        <v>1.1384071499999999</v>
      </c>
    </row>
    <row r="191" spans="1:16">
      <c r="A191" t="s">
        <v>988</v>
      </c>
      <c r="B191" s="6" t="s">
        <v>989</v>
      </c>
      <c r="C191" s="2">
        <v>1.175</v>
      </c>
      <c r="D191" s="2">
        <v>20.593</v>
      </c>
      <c r="E191">
        <v>6</v>
      </c>
      <c r="F191" s="2">
        <v>1.0623326</v>
      </c>
      <c r="G191" s="2">
        <v>14.26</v>
      </c>
      <c r="H191">
        <v>9</v>
      </c>
      <c r="I191" s="2">
        <v>1.2506112</v>
      </c>
      <c r="J191" s="2">
        <v>4.1886999999999999</v>
      </c>
      <c r="K191">
        <v>8</v>
      </c>
      <c r="L191" s="2">
        <v>1.0641848</v>
      </c>
      <c r="M191" s="2">
        <v>14.316000000000001</v>
      </c>
      <c r="N191">
        <v>5</v>
      </c>
      <c r="P191" s="2">
        <v>1.1380321499999999</v>
      </c>
    </row>
    <row r="192" spans="1:16">
      <c r="A192" t="s">
        <v>990</v>
      </c>
      <c r="B192" s="6" t="s">
        <v>991</v>
      </c>
      <c r="C192" s="2">
        <v>1.2552000000000001</v>
      </c>
      <c r="D192" s="2">
        <v>13.302</v>
      </c>
      <c r="E192">
        <v>8</v>
      </c>
      <c r="F192" s="2">
        <v>1.062165</v>
      </c>
      <c r="G192" s="2">
        <v>6.2831000000000001</v>
      </c>
      <c r="H192">
        <v>6</v>
      </c>
      <c r="I192" s="2">
        <v>1.1499264000000002</v>
      </c>
      <c r="J192" s="2">
        <v>7.8757999999999999</v>
      </c>
      <c r="K192">
        <v>8</v>
      </c>
      <c r="L192" s="2">
        <v>1.0820521999999999</v>
      </c>
      <c r="M192" s="2">
        <v>5.7648000000000001</v>
      </c>
      <c r="N192">
        <v>2</v>
      </c>
      <c r="P192" s="2">
        <v>1.1373359000000001</v>
      </c>
    </row>
    <row r="193" spans="1:16">
      <c r="A193" t="s">
        <v>992</v>
      </c>
      <c r="B193" s="6" t="s">
        <v>190</v>
      </c>
      <c r="C193" s="2">
        <v>1.6620999999999999</v>
      </c>
      <c r="D193" s="2">
        <v>25.379000000000001</v>
      </c>
      <c r="E193">
        <v>7</v>
      </c>
      <c r="F193" s="2">
        <v>0.903783</v>
      </c>
      <c r="G193" s="2">
        <v>5.3620999999999999</v>
      </c>
      <c r="H193">
        <v>3</v>
      </c>
      <c r="I193" s="2">
        <v>0.98174304000000012</v>
      </c>
      <c r="J193" s="2">
        <v>10.956</v>
      </c>
      <c r="K193">
        <v>8</v>
      </c>
      <c r="L193" s="2">
        <v>1.0009428</v>
      </c>
      <c r="M193" s="2">
        <v>89.748000000000005</v>
      </c>
      <c r="N193">
        <v>6</v>
      </c>
      <c r="P193" s="2">
        <v>1.1371422099999999</v>
      </c>
    </row>
    <row r="194" spans="1:16">
      <c r="A194" t="s">
        <v>993</v>
      </c>
      <c r="B194" s="6" t="s">
        <v>994</v>
      </c>
      <c r="C194" s="2">
        <v>1.0538000000000001</v>
      </c>
      <c r="D194" s="2">
        <v>24.873999999999999</v>
      </c>
      <c r="E194">
        <v>8</v>
      </c>
      <c r="F194" s="2">
        <v>1.0753215999999999</v>
      </c>
      <c r="G194" s="2">
        <v>10.432</v>
      </c>
      <c r="H194">
        <v>7</v>
      </c>
      <c r="I194" s="2">
        <v>1.1277360000000001</v>
      </c>
      <c r="J194" s="2">
        <v>6.0042</v>
      </c>
      <c r="K194">
        <v>9</v>
      </c>
      <c r="L194" s="2">
        <v>1.2890316000000002</v>
      </c>
      <c r="M194" s="2">
        <v>16.712</v>
      </c>
      <c r="N194">
        <v>5</v>
      </c>
      <c r="P194" s="2">
        <v>1.1364723000000001</v>
      </c>
    </row>
    <row r="195" spans="1:16">
      <c r="A195" t="s">
        <v>995</v>
      </c>
      <c r="B195" s="6" t="s">
        <v>996</v>
      </c>
      <c r="C195" s="2">
        <v>1.3326</v>
      </c>
      <c r="D195" s="2">
        <v>36.613999999999997</v>
      </c>
      <c r="E195">
        <v>34</v>
      </c>
      <c r="F195" s="2">
        <v>1.1404342000000001</v>
      </c>
      <c r="G195" s="2">
        <v>21.66</v>
      </c>
      <c r="H195">
        <v>29</v>
      </c>
      <c r="I195" s="2">
        <v>0.87474336000000008</v>
      </c>
      <c r="J195" s="2">
        <v>23.632000000000001</v>
      </c>
      <c r="K195">
        <v>23</v>
      </c>
      <c r="L195" s="2">
        <v>1.1910985999999999</v>
      </c>
      <c r="M195" s="2">
        <v>32.353999999999999</v>
      </c>
      <c r="N195">
        <v>37</v>
      </c>
      <c r="P195" s="2">
        <v>1.13471904</v>
      </c>
    </row>
    <row r="196" spans="1:16">
      <c r="A196" t="s">
        <v>997</v>
      </c>
      <c r="B196" s="6" t="s">
        <v>998</v>
      </c>
      <c r="C196" s="2">
        <v>1.3146</v>
      </c>
      <c r="D196" s="2">
        <v>6.4897</v>
      </c>
      <c r="E196">
        <v>10</v>
      </c>
      <c r="F196" s="2">
        <v>0.86624060000000003</v>
      </c>
      <c r="G196" s="2">
        <v>7.8792</v>
      </c>
      <c r="H196">
        <v>5</v>
      </c>
      <c r="I196" s="2">
        <v>1.2608784</v>
      </c>
      <c r="J196" s="2">
        <v>10.837999999999999</v>
      </c>
      <c r="K196">
        <v>6</v>
      </c>
      <c r="L196" s="2">
        <v>1.096911</v>
      </c>
      <c r="M196" s="2">
        <v>6.2313999999999998</v>
      </c>
      <c r="N196">
        <v>4</v>
      </c>
      <c r="P196" s="2">
        <v>1.1346574999999999</v>
      </c>
    </row>
    <row r="197" spans="1:16">
      <c r="A197" t="s">
        <v>999</v>
      </c>
      <c r="B197" s="6" t="s">
        <v>1000</v>
      </c>
      <c r="C197" s="2">
        <v>1.3022</v>
      </c>
      <c r="D197" s="2">
        <v>23.457000000000001</v>
      </c>
      <c r="E197">
        <v>35</v>
      </c>
      <c r="F197" s="2">
        <v>0.98842099999999999</v>
      </c>
      <c r="G197" s="2">
        <v>7.4602000000000004</v>
      </c>
      <c r="H197">
        <v>26</v>
      </c>
      <c r="I197" s="2">
        <v>1.0665081600000001</v>
      </c>
      <c r="J197" s="2">
        <v>26.454000000000001</v>
      </c>
      <c r="K197">
        <v>30</v>
      </c>
      <c r="L197" s="2">
        <v>1.1813974</v>
      </c>
      <c r="M197" s="2">
        <v>22.052</v>
      </c>
      <c r="N197">
        <v>24</v>
      </c>
      <c r="P197" s="2">
        <v>1.1346316400000001</v>
      </c>
    </row>
    <row r="198" spans="1:16">
      <c r="A198" t="s">
        <v>1001</v>
      </c>
      <c r="B198" s="6" t="s">
        <v>1002</v>
      </c>
      <c r="C198" s="2">
        <v>1.2282999999999999</v>
      </c>
      <c r="D198" s="2">
        <v>13.836</v>
      </c>
      <c r="E198">
        <v>25</v>
      </c>
      <c r="F198" s="2">
        <v>1.0350976000000001</v>
      </c>
      <c r="G198" s="2">
        <v>7.2510000000000003</v>
      </c>
      <c r="H198">
        <v>10</v>
      </c>
      <c r="I198" s="2">
        <v>1.2542544000000002</v>
      </c>
      <c r="J198" s="2">
        <v>31.056000000000001</v>
      </c>
      <c r="K198">
        <v>34</v>
      </c>
      <c r="L198" s="2">
        <v>1.0193627999999999</v>
      </c>
      <c r="M198" s="2">
        <v>10.968999999999999</v>
      </c>
      <c r="N198">
        <v>12</v>
      </c>
      <c r="P198" s="2">
        <v>1.1342537000000001</v>
      </c>
    </row>
    <row r="199" spans="1:16">
      <c r="B199" s="6" t="s">
        <v>1003</v>
      </c>
      <c r="C199" s="2">
        <v>1.2346999999999999</v>
      </c>
      <c r="D199" s="2">
        <v>16.742999999999999</v>
      </c>
      <c r="E199">
        <v>61</v>
      </c>
      <c r="F199" s="2">
        <v>1.0434776000000001</v>
      </c>
      <c r="G199" s="2">
        <v>15.887</v>
      </c>
      <c r="H199">
        <v>19</v>
      </c>
      <c r="I199" s="2">
        <v>1.2378048000000001</v>
      </c>
      <c r="J199" s="2">
        <v>17.318999999999999</v>
      </c>
      <c r="K199">
        <v>76</v>
      </c>
      <c r="L199" s="2">
        <v>1.0189329999999999</v>
      </c>
      <c r="M199" s="2">
        <v>38.112000000000002</v>
      </c>
      <c r="N199">
        <v>17</v>
      </c>
      <c r="P199" s="2">
        <v>1.13372885</v>
      </c>
    </row>
    <row r="200" spans="1:16">
      <c r="A200" t="s">
        <v>1004</v>
      </c>
      <c r="B200" s="6" t="s">
        <v>1005</v>
      </c>
      <c r="C200" s="2">
        <v>1.2035</v>
      </c>
      <c r="D200" s="2">
        <v>7.7850000000000001</v>
      </c>
      <c r="E200">
        <v>9</v>
      </c>
      <c r="F200" s="2">
        <v>1.2447652</v>
      </c>
      <c r="G200" s="2">
        <v>51.619</v>
      </c>
      <c r="H200">
        <v>17</v>
      </c>
      <c r="I200" s="2">
        <v>0.86720304000000015</v>
      </c>
      <c r="J200" s="2">
        <v>10.683999999999999</v>
      </c>
      <c r="K200">
        <v>10</v>
      </c>
      <c r="L200" s="2">
        <v>1.2188514000000001</v>
      </c>
      <c r="M200" s="2">
        <v>25.538</v>
      </c>
      <c r="N200">
        <v>17</v>
      </c>
      <c r="P200" s="2">
        <v>1.1335799099999999</v>
      </c>
    </row>
    <row r="201" spans="1:16">
      <c r="A201" t="s">
        <v>1139</v>
      </c>
      <c r="B201" s="6" t="s">
        <v>1140</v>
      </c>
      <c r="C201" s="2">
        <v>1.2355</v>
      </c>
      <c r="D201" s="2">
        <v>37.741999999999997</v>
      </c>
      <c r="E201">
        <v>18</v>
      </c>
      <c r="F201" s="2">
        <v>1.0093709999999998</v>
      </c>
      <c r="G201" s="2">
        <v>9.5607000000000006</v>
      </c>
      <c r="H201">
        <v>9</v>
      </c>
      <c r="I201" s="2">
        <v>1.2947712000000002</v>
      </c>
      <c r="J201" s="2">
        <v>6.8907999999999996</v>
      </c>
      <c r="K201">
        <v>27</v>
      </c>
      <c r="L201" s="2">
        <v>0.99062759999999994</v>
      </c>
      <c r="M201" s="2">
        <v>9.5586000000000002</v>
      </c>
      <c r="N201">
        <v>5</v>
      </c>
      <c r="P201" s="2">
        <v>1.13256745</v>
      </c>
    </row>
    <row r="202" spans="1:16">
      <c r="A202" t="s">
        <v>1141</v>
      </c>
      <c r="B202" s="6" t="s">
        <v>1142</v>
      </c>
      <c r="C202" s="2">
        <v>1.2766</v>
      </c>
      <c r="D202" s="2">
        <v>18.43</v>
      </c>
      <c r="E202">
        <v>39</v>
      </c>
      <c r="F202" s="2">
        <v>1.0113822000000001</v>
      </c>
      <c r="G202" s="2">
        <v>20.216999999999999</v>
      </c>
      <c r="H202">
        <v>20</v>
      </c>
      <c r="I202" s="2">
        <v>0.99564240000000015</v>
      </c>
      <c r="J202" s="2">
        <v>24.196999999999999</v>
      </c>
      <c r="K202">
        <v>28</v>
      </c>
      <c r="L202" s="2">
        <v>1.2440253999999999</v>
      </c>
      <c r="M202" s="2">
        <v>14.061999999999999</v>
      </c>
      <c r="N202">
        <v>31</v>
      </c>
      <c r="P202" s="2">
        <v>1.1319125000000001</v>
      </c>
    </row>
    <row r="203" spans="1:16">
      <c r="A203" t="s">
        <v>1143</v>
      </c>
      <c r="B203" s="6" t="s">
        <v>1144</v>
      </c>
      <c r="C203" s="2">
        <v>0.60450000000000004</v>
      </c>
      <c r="D203" s="2">
        <v>15.472</v>
      </c>
      <c r="E203">
        <v>57</v>
      </c>
      <c r="F203" s="2">
        <v>1.5277577999999998</v>
      </c>
      <c r="G203" s="2">
        <v>16.888000000000002</v>
      </c>
      <c r="H203">
        <v>31</v>
      </c>
      <c r="I203" s="2">
        <v>1.1370096000000001</v>
      </c>
      <c r="J203" s="2">
        <v>22.135999999999999</v>
      </c>
      <c r="K203">
        <v>46</v>
      </c>
      <c r="L203" s="2">
        <v>1.2498583999999999</v>
      </c>
      <c r="M203" s="2">
        <v>18.401</v>
      </c>
      <c r="N203">
        <v>25</v>
      </c>
      <c r="P203" s="2">
        <v>1.1297814499999999</v>
      </c>
    </row>
    <row r="204" spans="1:16">
      <c r="A204" t="s">
        <v>1145</v>
      </c>
      <c r="B204" s="6" t="s">
        <v>1146</v>
      </c>
      <c r="C204" s="2">
        <v>1.3080000000000001</v>
      </c>
      <c r="D204" s="2">
        <v>17.718</v>
      </c>
      <c r="E204">
        <v>15</v>
      </c>
      <c r="F204" s="2">
        <v>0.99680099999999994</v>
      </c>
      <c r="G204" s="2">
        <v>11.420999999999999</v>
      </c>
      <c r="H204">
        <v>10</v>
      </c>
      <c r="I204" s="2">
        <v>0.99976032000000015</v>
      </c>
      <c r="J204" s="2">
        <v>14.128</v>
      </c>
      <c r="K204">
        <v>14</v>
      </c>
      <c r="L204" s="2">
        <v>1.2143691999999999</v>
      </c>
      <c r="M204" s="2">
        <v>24.858000000000001</v>
      </c>
      <c r="N204">
        <v>7</v>
      </c>
      <c r="P204" s="2">
        <v>1.1297326299999999</v>
      </c>
    </row>
    <row r="205" spans="1:16">
      <c r="A205" t="s">
        <v>1147</v>
      </c>
      <c r="B205" s="6" t="s">
        <v>1148</v>
      </c>
      <c r="C205" s="2">
        <v>1.2726999999999999</v>
      </c>
      <c r="D205" s="2">
        <v>9.0493000000000006</v>
      </c>
      <c r="E205">
        <v>29</v>
      </c>
      <c r="F205" s="2">
        <v>1.0490922</v>
      </c>
      <c r="G205" s="2">
        <v>29.007000000000001</v>
      </c>
      <c r="H205">
        <v>14</v>
      </c>
      <c r="I205" s="2">
        <v>1.0655808</v>
      </c>
      <c r="J205" s="2">
        <v>9.9292999999999996</v>
      </c>
      <c r="K205">
        <v>25</v>
      </c>
      <c r="L205" s="2">
        <v>1.1308038</v>
      </c>
      <c r="M205" s="2">
        <v>29.965</v>
      </c>
      <c r="N205">
        <v>14</v>
      </c>
      <c r="P205" s="2">
        <v>1.1295442</v>
      </c>
    </row>
    <row r="206" spans="1:16">
      <c r="A206" t="s">
        <v>1149</v>
      </c>
      <c r="B206" s="6" t="s">
        <v>1150</v>
      </c>
      <c r="C206" s="2">
        <v>1.1315999999999999</v>
      </c>
      <c r="D206" s="2">
        <v>7.6212</v>
      </c>
      <c r="E206">
        <v>28</v>
      </c>
      <c r="F206" s="2">
        <v>1.301833</v>
      </c>
      <c r="G206" s="2">
        <v>19.004000000000001</v>
      </c>
      <c r="H206">
        <v>5</v>
      </c>
      <c r="I206" s="2">
        <v>1.0997827200000001</v>
      </c>
      <c r="J206" s="2">
        <v>11.255000000000001</v>
      </c>
      <c r="K206">
        <v>30</v>
      </c>
      <c r="L206" s="2">
        <v>0.98233860000000006</v>
      </c>
      <c r="M206" s="2">
        <v>18.928000000000001</v>
      </c>
      <c r="N206">
        <v>11</v>
      </c>
      <c r="P206" s="2">
        <v>1.1288885800000001</v>
      </c>
    </row>
    <row r="207" spans="1:16">
      <c r="A207" t="s">
        <v>1151</v>
      </c>
      <c r="B207" s="6" t="s">
        <v>1152</v>
      </c>
      <c r="C207" s="2">
        <v>1.2051000000000001</v>
      </c>
      <c r="D207" s="2">
        <v>11.06</v>
      </c>
      <c r="E207">
        <v>13</v>
      </c>
      <c r="F207" s="2">
        <v>1.0358517999999999</v>
      </c>
      <c r="G207" s="2">
        <v>8.3632000000000009</v>
      </c>
      <c r="H207">
        <v>7</v>
      </c>
      <c r="I207" s="2">
        <v>1.2087696000000001</v>
      </c>
      <c r="J207" s="2">
        <v>8.0479000000000003</v>
      </c>
      <c r="K207">
        <v>8</v>
      </c>
      <c r="L207" s="2">
        <v>1.0638163999999999</v>
      </c>
      <c r="M207" s="2">
        <v>7.1455000000000002</v>
      </c>
      <c r="N207">
        <v>4</v>
      </c>
      <c r="P207" s="2">
        <v>1.12838445</v>
      </c>
    </row>
    <row r="208" spans="1:16">
      <c r="A208" t="s">
        <v>1153</v>
      </c>
      <c r="B208" s="6" t="s">
        <v>1154</v>
      </c>
      <c r="C208" s="2">
        <v>0.87768999999999997</v>
      </c>
      <c r="D208" s="2">
        <v>6.1902999999999997</v>
      </c>
      <c r="E208">
        <v>8</v>
      </c>
      <c r="F208" s="2">
        <v>1.1646523999999998</v>
      </c>
      <c r="G208" s="2">
        <v>64.316000000000003</v>
      </c>
      <c r="H208">
        <v>9</v>
      </c>
      <c r="I208" s="2">
        <v>1.6700208000000001</v>
      </c>
      <c r="J208" s="2">
        <v>9.3923000000000005</v>
      </c>
      <c r="K208">
        <v>9</v>
      </c>
      <c r="L208" s="2">
        <v>0.79623519999999992</v>
      </c>
      <c r="M208" s="2">
        <v>18.940999999999999</v>
      </c>
      <c r="N208">
        <v>8</v>
      </c>
      <c r="P208" s="2">
        <v>1.1271496000000001</v>
      </c>
    </row>
    <row r="209" spans="1:16">
      <c r="A209" t="s">
        <v>1155</v>
      </c>
      <c r="B209" s="6" t="s">
        <v>1156</v>
      </c>
      <c r="C209" s="2">
        <v>1.2126999999999999</v>
      </c>
      <c r="D209" s="2">
        <v>16.629000000000001</v>
      </c>
      <c r="E209">
        <v>111</v>
      </c>
      <c r="F209" s="2">
        <v>0.98372819999999994</v>
      </c>
      <c r="G209" s="2">
        <v>22.36</v>
      </c>
      <c r="H209">
        <v>40</v>
      </c>
      <c r="I209" s="2">
        <v>1.2520464000000002</v>
      </c>
      <c r="J209" s="2">
        <v>25.661999999999999</v>
      </c>
      <c r="K209">
        <v>110</v>
      </c>
      <c r="L209" s="2">
        <v>1.0590272000000001</v>
      </c>
      <c r="M209" s="2">
        <v>27.111999999999998</v>
      </c>
      <c r="N209">
        <v>40</v>
      </c>
      <c r="P209" s="2">
        <v>1.12687545</v>
      </c>
    </row>
    <row r="210" spans="1:16">
      <c r="A210" t="s">
        <v>1157</v>
      </c>
      <c r="B210" s="6" t="s">
        <v>191</v>
      </c>
      <c r="C210" s="2">
        <v>0.79035999999999995</v>
      </c>
      <c r="D210" s="2">
        <v>18.376000000000001</v>
      </c>
      <c r="E210">
        <v>8</v>
      </c>
      <c r="F210" s="2">
        <v>1.6320888</v>
      </c>
      <c r="G210" s="2">
        <v>18.448</v>
      </c>
      <c r="H210">
        <v>2</v>
      </c>
      <c r="I210" s="2">
        <v>1.1110656000000001</v>
      </c>
      <c r="J210" s="2">
        <v>34.442</v>
      </c>
      <c r="K210">
        <v>5</v>
      </c>
      <c r="L210" s="2">
        <v>0.97061120000000001</v>
      </c>
      <c r="M210" s="2">
        <v>32.491</v>
      </c>
      <c r="N210">
        <v>6</v>
      </c>
      <c r="P210" s="2">
        <v>1.1260314</v>
      </c>
    </row>
    <row r="211" spans="1:16">
      <c r="A211" t="s">
        <v>1158</v>
      </c>
      <c r="B211" s="6" t="s">
        <v>1159</v>
      </c>
      <c r="C211" s="2">
        <v>1.1295999999999999</v>
      </c>
      <c r="D211" s="2">
        <v>14.602</v>
      </c>
      <c r="E211">
        <v>3</v>
      </c>
      <c r="F211" s="2">
        <v>1.4908857999999998</v>
      </c>
      <c r="G211" s="2">
        <v>26.878</v>
      </c>
      <c r="H211">
        <v>5</v>
      </c>
      <c r="I211" s="2">
        <v>1.0872744000000001</v>
      </c>
      <c r="J211" s="2">
        <v>22.734000000000002</v>
      </c>
      <c r="K211">
        <v>6</v>
      </c>
      <c r="L211" s="2">
        <v>0.79310380000000003</v>
      </c>
      <c r="M211" s="2">
        <v>21.923999999999999</v>
      </c>
      <c r="N211">
        <v>4</v>
      </c>
      <c r="P211" s="2">
        <v>1.125216</v>
      </c>
    </row>
    <row r="212" spans="1:16">
      <c r="A212" t="s">
        <v>1160</v>
      </c>
      <c r="B212" s="6" t="s">
        <v>1161</v>
      </c>
      <c r="C212" s="2">
        <v>1.3944000000000001</v>
      </c>
      <c r="D212" s="2">
        <v>18.640999999999998</v>
      </c>
      <c r="E212">
        <v>24</v>
      </c>
      <c r="F212" s="2">
        <v>0.96981739999999994</v>
      </c>
      <c r="G212" s="2">
        <v>20.297000000000001</v>
      </c>
      <c r="H212">
        <v>51</v>
      </c>
      <c r="I212" s="2">
        <v>1.0170268800000002</v>
      </c>
      <c r="J212" s="2">
        <v>35.625</v>
      </c>
      <c r="K212">
        <v>41</v>
      </c>
      <c r="L212" s="2">
        <v>1.118401</v>
      </c>
      <c r="M212" s="2">
        <v>43.557000000000002</v>
      </c>
      <c r="N212">
        <v>25</v>
      </c>
      <c r="P212" s="2">
        <v>1.1249113200000003</v>
      </c>
    </row>
    <row r="213" spans="1:16">
      <c r="A213" t="s">
        <v>1162</v>
      </c>
      <c r="B213" s="6" t="s">
        <v>1163</v>
      </c>
      <c r="C213" s="2">
        <v>1.2174</v>
      </c>
      <c r="D213" s="2">
        <v>11.105</v>
      </c>
      <c r="E213">
        <v>56</v>
      </c>
      <c r="F213" s="2">
        <v>0.88358720000000002</v>
      </c>
      <c r="G213" s="2">
        <v>38.741999999999997</v>
      </c>
      <c r="H213">
        <v>23</v>
      </c>
      <c r="I213" s="2">
        <v>1.1689152</v>
      </c>
      <c r="J213" s="2">
        <v>23.855</v>
      </c>
      <c r="K213">
        <v>49</v>
      </c>
      <c r="L213" s="2">
        <v>1.228</v>
      </c>
      <c r="M213" s="2">
        <v>31.725000000000001</v>
      </c>
      <c r="N213">
        <v>11</v>
      </c>
      <c r="P213" s="2">
        <v>1.1244756</v>
      </c>
    </row>
    <row r="214" spans="1:16">
      <c r="A214" t="s">
        <v>1164</v>
      </c>
      <c r="B214" s="6" t="s">
        <v>1165</v>
      </c>
      <c r="C214" s="2">
        <v>1.2413000000000001</v>
      </c>
      <c r="D214" s="2">
        <v>6.8776999999999999</v>
      </c>
      <c r="E214">
        <v>17</v>
      </c>
      <c r="F214" s="2">
        <v>1.0548743999999999</v>
      </c>
      <c r="G214" s="2">
        <v>29.957999999999998</v>
      </c>
      <c r="H214">
        <v>10</v>
      </c>
      <c r="I214" s="2">
        <v>1.2187056000000003</v>
      </c>
      <c r="J214" s="2">
        <v>9.8059999999999992</v>
      </c>
      <c r="K214">
        <v>26</v>
      </c>
      <c r="L214" s="2">
        <v>0.98264560000000001</v>
      </c>
      <c r="M214" s="2">
        <v>12.492000000000001</v>
      </c>
      <c r="N214">
        <v>9</v>
      </c>
      <c r="P214" s="2">
        <v>1.1243814000000001</v>
      </c>
    </row>
    <row r="215" spans="1:16">
      <c r="A215" t="s">
        <v>1166</v>
      </c>
      <c r="B215" s="6" t="s">
        <v>1167</v>
      </c>
      <c r="C215" s="2">
        <v>1.014</v>
      </c>
      <c r="D215" s="2">
        <v>10.378</v>
      </c>
      <c r="E215">
        <v>24</v>
      </c>
      <c r="F215" s="2">
        <v>1.296805</v>
      </c>
      <c r="G215" s="2">
        <v>9.9774999999999991</v>
      </c>
      <c r="H215">
        <v>12</v>
      </c>
      <c r="I215" s="2">
        <v>1.1694671999999999</v>
      </c>
      <c r="J215" s="2">
        <v>25.873000000000001</v>
      </c>
      <c r="K215">
        <v>29</v>
      </c>
      <c r="L215" s="2">
        <v>1.0135912</v>
      </c>
      <c r="M215" s="2">
        <v>14.766999999999999</v>
      </c>
      <c r="N215">
        <v>20</v>
      </c>
      <c r="P215" s="2">
        <v>1.1234658500000001</v>
      </c>
    </row>
    <row r="216" spans="1:16">
      <c r="A216" t="s">
        <v>1168</v>
      </c>
      <c r="B216" s="6" t="s">
        <v>192</v>
      </c>
      <c r="C216" s="2">
        <v>1.2204999999999999</v>
      </c>
      <c r="D216" s="2">
        <v>16.986000000000001</v>
      </c>
      <c r="E216">
        <v>7</v>
      </c>
      <c r="F216" s="2">
        <v>1.0288964</v>
      </c>
      <c r="G216" s="2">
        <v>2.6738</v>
      </c>
      <c r="H216">
        <v>2</v>
      </c>
      <c r="I216" s="2">
        <v>1.1315999999999999</v>
      </c>
      <c r="J216" s="2">
        <v>4.1623999999999999</v>
      </c>
      <c r="K216">
        <v>6</v>
      </c>
      <c r="L216" s="2">
        <v>1.1082699999999999</v>
      </c>
      <c r="M216" s="2">
        <v>1.3676999999999999</v>
      </c>
      <c r="N216">
        <v>2</v>
      </c>
      <c r="P216" s="2">
        <v>1.1223166</v>
      </c>
    </row>
    <row r="217" spans="1:16">
      <c r="A217" t="s">
        <v>1030</v>
      </c>
      <c r="B217" s="6" t="s">
        <v>1031</v>
      </c>
      <c r="C217" s="2">
        <v>1.1321000000000001</v>
      </c>
      <c r="D217" s="2">
        <v>13.449</v>
      </c>
      <c r="E217">
        <v>269</v>
      </c>
      <c r="F217" s="2">
        <v>1.067612</v>
      </c>
      <c r="G217" s="2">
        <v>18.03</v>
      </c>
      <c r="H217">
        <v>110</v>
      </c>
      <c r="I217" s="2">
        <v>1.1461728000000002</v>
      </c>
      <c r="J217" s="2">
        <v>18.329000000000001</v>
      </c>
      <c r="K217">
        <v>306</v>
      </c>
      <c r="L217" s="2">
        <v>1.1433294000000001</v>
      </c>
      <c r="M217" s="2">
        <v>18.231999999999999</v>
      </c>
      <c r="N217">
        <v>77</v>
      </c>
      <c r="P217" s="2">
        <v>1.12230355</v>
      </c>
    </row>
    <row r="218" spans="1:16">
      <c r="A218" t="s">
        <v>1032</v>
      </c>
      <c r="B218" s="6" t="s">
        <v>1033</v>
      </c>
      <c r="C218" s="2">
        <v>0.99253999999999998</v>
      </c>
      <c r="D218" s="2">
        <v>21.356000000000002</v>
      </c>
      <c r="E218">
        <v>14</v>
      </c>
      <c r="F218" s="2">
        <v>1.1342329999999998</v>
      </c>
      <c r="G218" s="2">
        <v>11.085000000000001</v>
      </c>
      <c r="H218">
        <v>5</v>
      </c>
      <c r="I218" s="2">
        <v>1.0371969600000002</v>
      </c>
      <c r="J218" s="2">
        <v>6.5766</v>
      </c>
      <c r="K218">
        <v>18</v>
      </c>
      <c r="L218" s="2">
        <v>1.3227402000000001</v>
      </c>
      <c r="M218" s="2">
        <v>19.686</v>
      </c>
      <c r="N218">
        <v>6</v>
      </c>
      <c r="P218" s="2">
        <v>1.1216775400000001</v>
      </c>
    </row>
    <row r="219" spans="1:16">
      <c r="A219" t="s">
        <v>1034</v>
      </c>
      <c r="B219" s="6" t="s">
        <v>1035</v>
      </c>
      <c r="C219" s="2">
        <v>1.212</v>
      </c>
      <c r="D219" s="2">
        <v>6.6181000000000001</v>
      </c>
      <c r="E219">
        <v>6</v>
      </c>
      <c r="F219" s="2">
        <v>0.99906359999999994</v>
      </c>
      <c r="G219" s="2">
        <v>14.992000000000001</v>
      </c>
      <c r="H219">
        <v>3</v>
      </c>
      <c r="I219" s="2">
        <v>1.2146208000000003</v>
      </c>
      <c r="J219" s="2">
        <v>6.5911999999999997</v>
      </c>
      <c r="K219">
        <v>11</v>
      </c>
      <c r="L219" s="2">
        <v>1.0574922</v>
      </c>
      <c r="M219" s="2">
        <v>30.303999999999998</v>
      </c>
      <c r="N219">
        <v>3</v>
      </c>
      <c r="P219" s="2">
        <v>1.12079415</v>
      </c>
    </row>
    <row r="220" spans="1:16">
      <c r="A220" t="s">
        <v>1036</v>
      </c>
      <c r="B220" s="6" t="s">
        <v>1037</v>
      </c>
      <c r="C220" s="2">
        <v>1.2356</v>
      </c>
      <c r="D220" s="2">
        <v>11.731999999999999</v>
      </c>
      <c r="E220">
        <v>46</v>
      </c>
      <c r="F220" s="2">
        <v>1.0034212</v>
      </c>
      <c r="G220" s="2">
        <v>9.9583999999999993</v>
      </c>
      <c r="H220">
        <v>21</v>
      </c>
      <c r="I220" s="2">
        <v>1.2389088000000001</v>
      </c>
      <c r="J220" s="2">
        <v>42.581000000000003</v>
      </c>
      <c r="K220">
        <v>39</v>
      </c>
      <c r="L220" s="2">
        <v>0.99695179999999994</v>
      </c>
      <c r="M220" s="2">
        <v>13.643000000000001</v>
      </c>
      <c r="N220">
        <v>22</v>
      </c>
      <c r="P220" s="2">
        <v>1.1187204499999999</v>
      </c>
    </row>
    <row r="221" spans="1:16">
      <c r="A221" t="s">
        <v>1038</v>
      </c>
      <c r="B221" s="6" t="s">
        <v>1039</v>
      </c>
      <c r="C221" s="2">
        <v>1.2729999999999999</v>
      </c>
      <c r="D221" s="2">
        <v>26.716999999999999</v>
      </c>
      <c r="E221">
        <v>105</v>
      </c>
      <c r="F221" s="2">
        <v>1.065517</v>
      </c>
      <c r="G221" s="2">
        <v>53.426000000000002</v>
      </c>
      <c r="H221">
        <v>46</v>
      </c>
      <c r="I221" s="2">
        <v>1.2184847999999999</v>
      </c>
      <c r="J221" s="2">
        <v>14.407</v>
      </c>
      <c r="K221">
        <v>103</v>
      </c>
      <c r="L221" s="2">
        <v>0.90957960000000004</v>
      </c>
      <c r="M221" s="2">
        <v>17.332999999999998</v>
      </c>
      <c r="N221">
        <v>37</v>
      </c>
      <c r="P221" s="2">
        <v>1.11664535</v>
      </c>
    </row>
    <row r="222" spans="1:16">
      <c r="A222" t="s">
        <v>1040</v>
      </c>
      <c r="B222" s="6" t="s">
        <v>1041</v>
      </c>
      <c r="C222" s="2">
        <v>1.0526</v>
      </c>
      <c r="D222" s="2">
        <v>6.4166999999999996</v>
      </c>
      <c r="E222">
        <v>17</v>
      </c>
      <c r="F222" s="2">
        <v>1.0189241999999998</v>
      </c>
      <c r="G222" s="2">
        <v>18.652000000000001</v>
      </c>
      <c r="H222">
        <v>6</v>
      </c>
      <c r="I222" s="2">
        <v>1.3190592000000001</v>
      </c>
      <c r="J222" s="2">
        <v>7.0606999999999998</v>
      </c>
      <c r="K222">
        <v>21</v>
      </c>
      <c r="L222" s="2">
        <v>1.0751754</v>
      </c>
      <c r="M222" s="2">
        <v>15.957000000000001</v>
      </c>
      <c r="N222">
        <v>6</v>
      </c>
      <c r="P222" s="2">
        <v>1.1164396999999999</v>
      </c>
    </row>
    <row r="223" spans="1:16">
      <c r="A223" t="s">
        <v>1042</v>
      </c>
      <c r="B223" s="6" t="s">
        <v>1043</v>
      </c>
      <c r="C223" s="2">
        <v>1.3976</v>
      </c>
      <c r="D223" s="2">
        <v>10.736000000000001</v>
      </c>
      <c r="E223">
        <v>11</v>
      </c>
      <c r="F223" s="2">
        <v>1.11873</v>
      </c>
      <c r="G223" s="2">
        <v>43.747</v>
      </c>
      <c r="H223">
        <v>8</v>
      </c>
      <c r="I223" s="2">
        <v>0.87680784</v>
      </c>
      <c r="J223" s="2">
        <v>15.741</v>
      </c>
      <c r="K223">
        <v>19</v>
      </c>
      <c r="L223" s="2">
        <v>1.0721053999999999</v>
      </c>
      <c r="M223" s="2">
        <v>77.063999999999993</v>
      </c>
      <c r="N223">
        <v>14</v>
      </c>
      <c r="P223" s="2">
        <v>1.1163108099999999</v>
      </c>
    </row>
    <row r="224" spans="1:16">
      <c r="A224" t="s">
        <v>1044</v>
      </c>
      <c r="B224" s="6" t="s">
        <v>909</v>
      </c>
      <c r="C224" s="2">
        <v>1.2155</v>
      </c>
      <c r="D224" s="2">
        <v>10.832000000000001</v>
      </c>
      <c r="E224">
        <v>45</v>
      </c>
      <c r="F224" s="2">
        <v>0.97601860000000007</v>
      </c>
      <c r="G224" s="2">
        <v>30.74</v>
      </c>
      <c r="H224">
        <v>13</v>
      </c>
      <c r="I224" s="2">
        <v>1.2546960000000003</v>
      </c>
      <c r="J224" s="2">
        <v>11.045</v>
      </c>
      <c r="K224">
        <v>43</v>
      </c>
      <c r="L224" s="2">
        <v>1.0183804000000001</v>
      </c>
      <c r="M224" s="2">
        <v>41.488999999999997</v>
      </c>
      <c r="N224">
        <v>17</v>
      </c>
      <c r="P224" s="2">
        <v>1.11614875</v>
      </c>
    </row>
    <row r="225" spans="1:16">
      <c r="A225" t="s">
        <v>910</v>
      </c>
      <c r="B225" s="6" t="s">
        <v>911</v>
      </c>
      <c r="C225" s="2">
        <v>1.1624000000000001</v>
      </c>
      <c r="D225" s="2">
        <v>8.7661999999999995</v>
      </c>
      <c r="E225">
        <v>42</v>
      </c>
      <c r="F225" s="2">
        <v>0.97166099999999989</v>
      </c>
      <c r="G225" s="2">
        <v>18.097000000000001</v>
      </c>
      <c r="H225">
        <v>16</v>
      </c>
      <c r="I225" s="2">
        <v>1.2825168</v>
      </c>
      <c r="J225" s="2">
        <v>7.0373999999999999</v>
      </c>
      <c r="K225">
        <v>26</v>
      </c>
      <c r="L225" s="2">
        <v>1.0478524</v>
      </c>
      <c r="M225" s="2">
        <v>16.062999999999999</v>
      </c>
      <c r="N225">
        <v>27</v>
      </c>
      <c r="P225" s="2">
        <v>1.1161075499999999</v>
      </c>
    </row>
    <row r="226" spans="1:16">
      <c r="A226" t="s">
        <v>912</v>
      </c>
      <c r="B226" s="6" t="s">
        <v>193</v>
      </c>
      <c r="C226" s="2">
        <v>1.2687999999999999</v>
      </c>
      <c r="D226" s="2">
        <v>14.073</v>
      </c>
      <c r="E226">
        <v>10</v>
      </c>
      <c r="F226" s="2">
        <v>1.0745674000000001</v>
      </c>
      <c r="G226" s="2">
        <v>15.164</v>
      </c>
      <c r="H226">
        <v>6</v>
      </c>
      <c r="I226" s="2">
        <v>1.0258699200000001</v>
      </c>
      <c r="J226" s="2">
        <v>7.4027000000000003</v>
      </c>
      <c r="K226">
        <v>12</v>
      </c>
      <c r="L226" s="2">
        <v>1.0945164000000001</v>
      </c>
      <c r="M226" s="2">
        <v>15.362</v>
      </c>
      <c r="N226">
        <v>5</v>
      </c>
      <c r="P226" s="2">
        <v>1.1159384299999999</v>
      </c>
    </row>
    <row r="227" spans="1:16">
      <c r="A227" t="s">
        <v>913</v>
      </c>
      <c r="B227" s="6" t="s">
        <v>914</v>
      </c>
      <c r="C227" s="2">
        <v>1.2647999999999999</v>
      </c>
      <c r="D227" s="2">
        <v>24.36</v>
      </c>
      <c r="E227">
        <v>23</v>
      </c>
      <c r="F227" s="2">
        <v>0.99797420000000003</v>
      </c>
      <c r="G227" s="2">
        <v>14.922000000000001</v>
      </c>
      <c r="H227">
        <v>12</v>
      </c>
      <c r="I227" s="2">
        <v>1.2839520000000002</v>
      </c>
      <c r="J227" s="2">
        <v>25.472999999999999</v>
      </c>
      <c r="K227">
        <v>15</v>
      </c>
      <c r="L227" s="2">
        <v>0.91565819999999998</v>
      </c>
      <c r="M227" s="2">
        <v>28.547000000000001</v>
      </c>
      <c r="N227">
        <v>7</v>
      </c>
      <c r="P227" s="2">
        <v>1.1155961000000001</v>
      </c>
    </row>
    <row r="228" spans="1:16">
      <c r="A228" t="s">
        <v>915</v>
      </c>
      <c r="B228" s="6" t="s">
        <v>916</v>
      </c>
      <c r="C228" s="2">
        <v>1.4127000000000001</v>
      </c>
      <c r="D228" s="2">
        <v>42.31</v>
      </c>
      <c r="E228">
        <v>16</v>
      </c>
      <c r="F228" s="2">
        <v>0.89557059999999999</v>
      </c>
      <c r="G228" s="2">
        <v>27.452999999999999</v>
      </c>
      <c r="H228">
        <v>22</v>
      </c>
      <c r="I228" s="2">
        <v>0.95595360000000007</v>
      </c>
      <c r="J228" s="2">
        <v>62.892000000000003</v>
      </c>
      <c r="K228">
        <v>19</v>
      </c>
      <c r="L228" s="2">
        <v>1.1950896</v>
      </c>
      <c r="M228" s="2">
        <v>21.042999999999999</v>
      </c>
      <c r="N228">
        <v>14</v>
      </c>
      <c r="P228" s="2">
        <v>1.1148284500000001</v>
      </c>
    </row>
    <row r="229" spans="1:16">
      <c r="A229" t="s">
        <v>917</v>
      </c>
      <c r="B229" s="6" t="s">
        <v>918</v>
      </c>
      <c r="C229" s="2">
        <v>1.3516999999999999</v>
      </c>
      <c r="D229" s="2">
        <v>16.023</v>
      </c>
      <c r="E229">
        <v>7</v>
      </c>
      <c r="F229" s="2">
        <v>1.0752377999999998</v>
      </c>
      <c r="G229" s="2">
        <v>11.721</v>
      </c>
      <c r="H229">
        <v>5</v>
      </c>
      <c r="I229" s="2">
        <v>1.1470560000000001</v>
      </c>
      <c r="J229" s="2">
        <v>13.016999999999999</v>
      </c>
      <c r="K229">
        <v>8</v>
      </c>
      <c r="L229" s="2">
        <v>0.88446699999999989</v>
      </c>
      <c r="M229" s="2">
        <v>8.6793999999999993</v>
      </c>
      <c r="N229">
        <v>12</v>
      </c>
      <c r="P229" s="2">
        <v>1.1146151999999998</v>
      </c>
    </row>
    <row r="230" spans="1:16">
      <c r="A230" t="s">
        <v>919</v>
      </c>
      <c r="B230" s="6" t="s">
        <v>920</v>
      </c>
      <c r="C230" s="2">
        <v>1.1551</v>
      </c>
      <c r="D230" s="2">
        <v>6.7220000000000004</v>
      </c>
      <c r="E230">
        <v>26</v>
      </c>
      <c r="F230" s="2">
        <v>1.0681148</v>
      </c>
      <c r="G230" s="2">
        <v>41.945</v>
      </c>
      <c r="H230">
        <v>7</v>
      </c>
      <c r="I230" s="2">
        <v>0.97722768000000004</v>
      </c>
      <c r="J230" s="2">
        <v>18.03</v>
      </c>
      <c r="K230">
        <v>26</v>
      </c>
      <c r="L230" s="2">
        <v>1.2572264</v>
      </c>
      <c r="M230" s="2">
        <v>10.984</v>
      </c>
      <c r="N230">
        <v>8</v>
      </c>
      <c r="P230" s="2">
        <v>1.11441722</v>
      </c>
    </row>
    <row r="231" spans="1:16">
      <c r="A231" t="s">
        <v>921</v>
      </c>
      <c r="B231" s="6" t="s">
        <v>194</v>
      </c>
      <c r="C231" s="2">
        <v>1.1874</v>
      </c>
      <c r="D231" s="2">
        <v>11.039</v>
      </c>
      <c r="E231">
        <v>19</v>
      </c>
      <c r="F231" s="2">
        <v>0.9088948</v>
      </c>
      <c r="G231" s="2">
        <v>6.7838000000000003</v>
      </c>
      <c r="H231">
        <v>7</v>
      </c>
      <c r="I231" s="2">
        <v>1.1760911999999999</v>
      </c>
      <c r="J231" s="2">
        <v>8.0869999999999997</v>
      </c>
      <c r="K231">
        <v>17</v>
      </c>
      <c r="L231" s="2">
        <v>1.1829938</v>
      </c>
      <c r="M231" s="2">
        <v>14.010999999999999</v>
      </c>
      <c r="N231">
        <v>9</v>
      </c>
      <c r="P231" s="2">
        <v>1.1138449500000001</v>
      </c>
    </row>
    <row r="232" spans="1:16">
      <c r="A232" t="s">
        <v>922</v>
      </c>
      <c r="B232" s="6" t="s">
        <v>923</v>
      </c>
      <c r="C232" s="2">
        <v>1.2209000000000001</v>
      </c>
      <c r="D232" s="2">
        <v>6.1467000000000001</v>
      </c>
      <c r="E232">
        <v>17</v>
      </c>
      <c r="F232" s="2">
        <v>1.2894306</v>
      </c>
      <c r="G232" s="2">
        <v>43.255000000000003</v>
      </c>
      <c r="H232">
        <v>4</v>
      </c>
      <c r="I232" s="2">
        <v>0.84791616000000003</v>
      </c>
      <c r="J232" s="2">
        <v>9.4715000000000007</v>
      </c>
      <c r="K232">
        <v>29</v>
      </c>
      <c r="L232" s="2">
        <v>1.0961742000000001</v>
      </c>
      <c r="M232" s="2">
        <v>20.388999999999999</v>
      </c>
      <c r="N232">
        <v>13</v>
      </c>
      <c r="P232" s="2">
        <v>1.1136052400000001</v>
      </c>
    </row>
    <row r="233" spans="1:16">
      <c r="A233" t="s">
        <v>924</v>
      </c>
      <c r="B233" s="6" t="s">
        <v>925</v>
      </c>
      <c r="C233" s="2">
        <v>1.2824</v>
      </c>
      <c r="D233" s="2">
        <v>22.271000000000001</v>
      </c>
      <c r="E233">
        <v>38</v>
      </c>
      <c r="F233" s="2">
        <v>1.0601537999999999</v>
      </c>
      <c r="G233" s="2">
        <v>19.488</v>
      </c>
      <c r="H233">
        <v>12</v>
      </c>
      <c r="I233" s="2">
        <v>1.0726464</v>
      </c>
      <c r="J233" s="2">
        <v>16.146999999999998</v>
      </c>
      <c r="K233">
        <v>56</v>
      </c>
      <c r="L233" s="2">
        <v>1.0390721999999999</v>
      </c>
      <c r="M233" s="2">
        <v>19.356000000000002</v>
      </c>
      <c r="N233">
        <v>20</v>
      </c>
      <c r="P233" s="2">
        <v>1.1135680999999999</v>
      </c>
    </row>
    <row r="234" spans="1:16">
      <c r="A234" t="s">
        <v>926</v>
      </c>
      <c r="B234" s="6" t="s">
        <v>927</v>
      </c>
      <c r="C234" s="2">
        <v>1.3649</v>
      </c>
      <c r="D234" s="2">
        <v>6.1474000000000002</v>
      </c>
      <c r="E234">
        <v>15</v>
      </c>
      <c r="F234" s="2">
        <v>0.96051560000000002</v>
      </c>
      <c r="G234" s="2">
        <v>7.7648999999999999</v>
      </c>
      <c r="H234">
        <v>16</v>
      </c>
      <c r="I234" s="2">
        <v>0.96141840000000012</v>
      </c>
      <c r="J234" s="2">
        <v>6.6230000000000002</v>
      </c>
      <c r="K234">
        <v>17</v>
      </c>
      <c r="L234" s="2">
        <v>1.1548726</v>
      </c>
      <c r="M234" s="2">
        <v>34.209000000000003</v>
      </c>
      <c r="N234">
        <v>21</v>
      </c>
      <c r="P234" s="2">
        <v>1.11042665</v>
      </c>
    </row>
    <row r="235" spans="1:16">
      <c r="A235" t="s">
        <v>928</v>
      </c>
      <c r="B235" s="6" t="s">
        <v>195</v>
      </c>
      <c r="C235" s="2">
        <v>1.3815999999999999</v>
      </c>
      <c r="D235" s="2">
        <v>14.587999999999999</v>
      </c>
      <c r="E235">
        <v>19</v>
      </c>
      <c r="F235" s="2">
        <v>0.87847540000000002</v>
      </c>
      <c r="G235" s="2">
        <v>13.91</v>
      </c>
      <c r="H235">
        <v>10</v>
      </c>
      <c r="I235" s="2">
        <v>1.3507440000000002</v>
      </c>
      <c r="J235" s="2">
        <v>22.553000000000001</v>
      </c>
      <c r="K235">
        <v>19</v>
      </c>
      <c r="L235" s="2">
        <v>0.83037360000000005</v>
      </c>
      <c r="M235" s="2">
        <v>11.433999999999999</v>
      </c>
      <c r="N235">
        <v>9</v>
      </c>
      <c r="P235" s="2">
        <v>1.11029825</v>
      </c>
    </row>
    <row r="236" spans="1:16">
      <c r="A236" t="s">
        <v>929</v>
      </c>
      <c r="B236" s="6" t="s">
        <v>196</v>
      </c>
      <c r="C236" s="2">
        <v>1.4387000000000001</v>
      </c>
      <c r="D236" s="2">
        <v>11.504</v>
      </c>
      <c r="E236">
        <v>6</v>
      </c>
      <c r="F236" s="2">
        <v>0.89255379999999995</v>
      </c>
      <c r="G236" s="2">
        <v>17.538</v>
      </c>
      <c r="H236">
        <v>9</v>
      </c>
      <c r="I236" s="2">
        <v>0.93397296000000007</v>
      </c>
      <c r="J236" s="2">
        <v>10.305999999999999</v>
      </c>
      <c r="K236">
        <v>10</v>
      </c>
      <c r="L236" s="2">
        <v>1.1749504</v>
      </c>
      <c r="M236" s="2">
        <v>46.325000000000003</v>
      </c>
      <c r="N236">
        <v>10</v>
      </c>
      <c r="P236" s="2">
        <v>1.11004429</v>
      </c>
    </row>
    <row r="237" spans="1:16">
      <c r="A237" t="s">
        <v>930</v>
      </c>
      <c r="B237" s="6" t="s">
        <v>931</v>
      </c>
      <c r="C237" s="2">
        <v>1.2039</v>
      </c>
      <c r="D237" s="2">
        <v>37.652999999999999</v>
      </c>
      <c r="E237">
        <v>16</v>
      </c>
      <c r="F237" s="2">
        <v>0.94367180000000006</v>
      </c>
      <c r="G237" s="2">
        <v>37.822000000000003</v>
      </c>
      <c r="H237">
        <v>6</v>
      </c>
      <c r="I237" s="2">
        <v>1.2649632</v>
      </c>
      <c r="J237" s="2">
        <v>55.125</v>
      </c>
      <c r="K237">
        <v>19</v>
      </c>
      <c r="L237" s="2">
        <v>1.0200996</v>
      </c>
      <c r="M237" s="2">
        <v>10.093999999999999</v>
      </c>
      <c r="N237">
        <v>5</v>
      </c>
      <c r="P237" s="2">
        <v>1.10815865</v>
      </c>
    </row>
    <row r="238" spans="1:16">
      <c r="A238" t="s">
        <v>932</v>
      </c>
      <c r="B238" s="6" t="s">
        <v>933</v>
      </c>
      <c r="C238" s="2">
        <v>0.57355</v>
      </c>
      <c r="D238" s="2">
        <v>17.459</v>
      </c>
      <c r="E238">
        <v>6</v>
      </c>
      <c r="F238" s="2">
        <v>1.4164713999999998</v>
      </c>
      <c r="G238" s="2">
        <v>18.835999999999999</v>
      </c>
      <c r="H238">
        <v>4</v>
      </c>
      <c r="I238" s="2">
        <v>1.3820976</v>
      </c>
      <c r="J238" s="2">
        <v>11.44</v>
      </c>
      <c r="K238">
        <v>4</v>
      </c>
      <c r="L238" s="2">
        <v>1.0602551999999998</v>
      </c>
      <c r="M238" s="2">
        <v>36.451000000000001</v>
      </c>
      <c r="N238">
        <v>5</v>
      </c>
      <c r="P238" s="2">
        <v>1.10809355</v>
      </c>
    </row>
    <row r="239" spans="1:16">
      <c r="A239" t="s">
        <v>1072</v>
      </c>
      <c r="B239" s="6" t="s">
        <v>197</v>
      </c>
      <c r="C239" s="2">
        <v>1.4129</v>
      </c>
      <c r="D239" s="2">
        <v>20.393999999999998</v>
      </c>
      <c r="E239">
        <v>4</v>
      </c>
      <c r="F239" s="2">
        <v>0.82800266</v>
      </c>
      <c r="G239" s="2">
        <v>19.928999999999998</v>
      </c>
      <c r="H239">
        <v>6</v>
      </c>
      <c r="I239" s="2">
        <v>1.06583472</v>
      </c>
      <c r="J239" s="2">
        <v>11.621</v>
      </c>
      <c r="K239">
        <v>6</v>
      </c>
      <c r="L239" s="2">
        <v>1.1244182</v>
      </c>
      <c r="M239" s="2">
        <v>20.806999999999999</v>
      </c>
      <c r="N239">
        <v>6</v>
      </c>
      <c r="P239" s="2">
        <v>1.1077888950000001</v>
      </c>
    </row>
    <row r="240" spans="1:16">
      <c r="A240" t="s">
        <v>1073</v>
      </c>
      <c r="B240" s="6" t="s">
        <v>1074</v>
      </c>
      <c r="C240" s="2">
        <v>1.0913999999999999</v>
      </c>
      <c r="D240" s="2">
        <v>19.385000000000002</v>
      </c>
      <c r="E240">
        <v>16</v>
      </c>
      <c r="F240" s="2">
        <v>1.0047619999999999</v>
      </c>
      <c r="G240" s="2">
        <v>24.204999999999998</v>
      </c>
      <c r="H240">
        <v>14</v>
      </c>
      <c r="I240" s="2">
        <v>1.1296128000000003</v>
      </c>
      <c r="J240" s="2">
        <v>9.6975999999999996</v>
      </c>
      <c r="K240">
        <v>19</v>
      </c>
      <c r="L240" s="2">
        <v>1.2053434000000001</v>
      </c>
      <c r="M240" s="2">
        <v>12.699</v>
      </c>
      <c r="N240">
        <v>11</v>
      </c>
      <c r="P240" s="2">
        <v>1.1077795500000001</v>
      </c>
    </row>
    <row r="241" spans="1:16">
      <c r="A241" t="s">
        <v>1075</v>
      </c>
      <c r="B241" s="6" t="s">
        <v>1076</v>
      </c>
      <c r="C241" s="2">
        <v>1.2230000000000001</v>
      </c>
      <c r="D241" s="2">
        <v>7.6798999999999999</v>
      </c>
      <c r="E241">
        <v>16</v>
      </c>
      <c r="F241" s="2">
        <v>0.9923595999999999</v>
      </c>
      <c r="G241" s="2">
        <v>48.094000000000001</v>
      </c>
      <c r="H241">
        <v>8</v>
      </c>
      <c r="I241" s="2">
        <v>1.2147312000000001</v>
      </c>
      <c r="J241" s="2">
        <v>6.4195000000000002</v>
      </c>
      <c r="K241">
        <v>16</v>
      </c>
      <c r="L241" s="2">
        <v>1.0009428</v>
      </c>
      <c r="M241" s="2">
        <v>14.974</v>
      </c>
      <c r="N241">
        <v>6</v>
      </c>
      <c r="P241" s="2">
        <v>1.1077584</v>
      </c>
    </row>
    <row r="242" spans="1:16">
      <c r="A242" t="s">
        <v>1077</v>
      </c>
      <c r="B242" s="6" t="s">
        <v>1078</v>
      </c>
      <c r="C242" s="2">
        <v>1.3435999999999999</v>
      </c>
      <c r="D242" s="2">
        <v>37.115000000000002</v>
      </c>
      <c r="E242">
        <v>109</v>
      </c>
      <c r="F242" s="2">
        <v>1.1106014</v>
      </c>
      <c r="G242" s="2">
        <v>21.210999999999999</v>
      </c>
      <c r="H242">
        <v>118</v>
      </c>
      <c r="I242" s="2">
        <v>0.92844192000000003</v>
      </c>
      <c r="J242" s="2">
        <v>28.556999999999999</v>
      </c>
      <c r="K242">
        <v>177</v>
      </c>
      <c r="L242" s="2">
        <v>1.0450280000000001</v>
      </c>
      <c r="M242" s="2">
        <v>26.564</v>
      </c>
      <c r="N242">
        <v>107</v>
      </c>
      <c r="P242" s="2">
        <v>1.10691783</v>
      </c>
    </row>
    <row r="243" spans="1:16">
      <c r="A243" t="s">
        <v>1079</v>
      </c>
      <c r="B243" s="6" t="s">
        <v>1080</v>
      </c>
      <c r="C243" s="2">
        <v>1.1501999999999999</v>
      </c>
      <c r="D243" s="2">
        <v>18.446000000000002</v>
      </c>
      <c r="E243">
        <v>13</v>
      </c>
      <c r="F243" s="2">
        <v>1.0004043999999999</v>
      </c>
      <c r="G243" s="2">
        <v>10.132</v>
      </c>
      <c r="H243">
        <v>9</v>
      </c>
      <c r="I243" s="2">
        <v>1.0919443200000001</v>
      </c>
      <c r="J243" s="2">
        <v>24.353000000000002</v>
      </c>
      <c r="K243">
        <v>17</v>
      </c>
      <c r="L243" s="2">
        <v>1.1786957999999998</v>
      </c>
      <c r="M243" s="2">
        <v>38.723999999999997</v>
      </c>
      <c r="N243">
        <v>7</v>
      </c>
      <c r="P243" s="2">
        <v>1.10531113</v>
      </c>
    </row>
    <row r="244" spans="1:16">
      <c r="A244" t="s">
        <v>1081</v>
      </c>
      <c r="B244" s="6" t="s">
        <v>1082</v>
      </c>
      <c r="C244" s="2">
        <v>1.29</v>
      </c>
      <c r="D244" s="2">
        <v>9.9107000000000003</v>
      </c>
      <c r="E244">
        <v>21</v>
      </c>
      <c r="F244" s="2">
        <v>0.81574271999999992</v>
      </c>
      <c r="G244" s="2">
        <v>28.905000000000001</v>
      </c>
      <c r="H244">
        <v>9</v>
      </c>
      <c r="I244" s="2">
        <v>1.2077760000000002</v>
      </c>
      <c r="J244" s="2">
        <v>12.304</v>
      </c>
      <c r="K244">
        <v>29</v>
      </c>
      <c r="L244" s="2">
        <v>1.1052</v>
      </c>
      <c r="M244" s="2">
        <v>13.884</v>
      </c>
      <c r="N244">
        <v>10</v>
      </c>
      <c r="P244" s="2">
        <v>1.1046796800000001</v>
      </c>
    </row>
    <row r="245" spans="1:16">
      <c r="A245" t="s">
        <v>1083</v>
      </c>
      <c r="B245" s="6" t="s">
        <v>1084</v>
      </c>
      <c r="C245" s="2">
        <v>1.1773</v>
      </c>
      <c r="D245" s="2">
        <v>32.749000000000002</v>
      </c>
      <c r="E245">
        <v>24</v>
      </c>
      <c r="F245" s="2">
        <v>0.89858740000000004</v>
      </c>
      <c r="G245" s="2">
        <v>11.731</v>
      </c>
      <c r="H245">
        <v>6</v>
      </c>
      <c r="I245" s="2">
        <v>1.3071360000000001</v>
      </c>
      <c r="J245" s="2">
        <v>6.2262000000000004</v>
      </c>
      <c r="K245">
        <v>16</v>
      </c>
      <c r="L245" s="2">
        <v>1.0209592000000001</v>
      </c>
      <c r="M245" s="2">
        <v>35.645000000000003</v>
      </c>
      <c r="N245">
        <v>4</v>
      </c>
      <c r="P245" s="2">
        <v>1.10099565</v>
      </c>
    </row>
    <row r="246" spans="1:16">
      <c r="A246" t="s">
        <v>1085</v>
      </c>
      <c r="B246" s="6" t="s">
        <v>1086</v>
      </c>
      <c r="C246" s="2">
        <v>1.2639</v>
      </c>
      <c r="D246" s="2">
        <v>12.548</v>
      </c>
      <c r="E246">
        <v>52</v>
      </c>
      <c r="F246" s="2">
        <v>0.98255500000000007</v>
      </c>
      <c r="G246" s="2">
        <v>15.446</v>
      </c>
      <c r="H246">
        <v>22</v>
      </c>
      <c r="I246" s="2">
        <v>1.1324832000000002</v>
      </c>
      <c r="J246" s="2">
        <v>8.0112000000000005</v>
      </c>
      <c r="K246">
        <v>54</v>
      </c>
      <c r="L246" s="2">
        <v>1.0165384</v>
      </c>
      <c r="M246" s="2">
        <v>28.832000000000001</v>
      </c>
      <c r="N246">
        <v>35</v>
      </c>
      <c r="P246" s="2">
        <v>1.0988691500000001</v>
      </c>
    </row>
    <row r="247" spans="1:16">
      <c r="A247" t="s">
        <v>1087</v>
      </c>
      <c r="B247" s="6" t="s">
        <v>1088</v>
      </c>
      <c r="C247" s="2">
        <v>1.1016999999999999</v>
      </c>
      <c r="D247" s="2">
        <v>9.3109999999999999</v>
      </c>
      <c r="E247">
        <v>9</v>
      </c>
      <c r="F247" s="2">
        <v>1.5131766</v>
      </c>
      <c r="G247" s="2">
        <v>20.132999999999999</v>
      </c>
      <c r="H247">
        <v>11</v>
      </c>
      <c r="I247" s="2">
        <v>0.92893872000000011</v>
      </c>
      <c r="J247" s="2">
        <v>18.643999999999998</v>
      </c>
      <c r="K247">
        <v>19</v>
      </c>
      <c r="L247" s="2">
        <v>0.85118820000000006</v>
      </c>
      <c r="M247" s="2">
        <v>17.094999999999999</v>
      </c>
      <c r="N247">
        <v>15</v>
      </c>
      <c r="P247" s="2">
        <v>1.0987508799999999</v>
      </c>
    </row>
    <row r="248" spans="1:16">
      <c r="A248" t="s">
        <v>1089</v>
      </c>
      <c r="B248" s="6" t="s">
        <v>1090</v>
      </c>
      <c r="C248" s="2">
        <v>1.3379000000000001</v>
      </c>
      <c r="D248" s="2">
        <v>16.920000000000002</v>
      </c>
      <c r="E248">
        <v>14</v>
      </c>
      <c r="F248" s="2">
        <v>0.82727359999999994</v>
      </c>
      <c r="G248" s="2">
        <v>24.917000000000002</v>
      </c>
      <c r="H248">
        <v>2</v>
      </c>
      <c r="I248" s="2">
        <v>1.0854638400000001</v>
      </c>
      <c r="J248" s="2">
        <v>20.222000000000001</v>
      </c>
      <c r="K248">
        <v>18</v>
      </c>
      <c r="L248" s="2">
        <v>1.1428996</v>
      </c>
      <c r="M248" s="2">
        <v>16.957000000000001</v>
      </c>
      <c r="N248">
        <v>7</v>
      </c>
      <c r="P248" s="2">
        <v>1.09838426</v>
      </c>
    </row>
    <row r="249" spans="1:16">
      <c r="A249" t="s">
        <v>1091</v>
      </c>
      <c r="B249" s="6" t="s">
        <v>1092</v>
      </c>
      <c r="C249" s="2">
        <v>1.2563</v>
      </c>
      <c r="D249" s="2">
        <v>15.074</v>
      </c>
      <c r="E249">
        <v>14</v>
      </c>
      <c r="F249" s="2">
        <v>0.9835605999999999</v>
      </c>
      <c r="G249" s="2">
        <v>25.452000000000002</v>
      </c>
      <c r="H249">
        <v>5</v>
      </c>
      <c r="I249" s="2">
        <v>1.0743024000000001</v>
      </c>
      <c r="J249" s="2">
        <v>10.359</v>
      </c>
      <c r="K249">
        <v>14</v>
      </c>
      <c r="L249" s="2">
        <v>1.0763419999999999</v>
      </c>
      <c r="M249" s="2">
        <v>9.0778999999999996</v>
      </c>
      <c r="N249">
        <v>4</v>
      </c>
      <c r="P249" s="2">
        <v>1.09762625</v>
      </c>
    </row>
    <row r="250" spans="1:16">
      <c r="A250" t="s">
        <v>1093</v>
      </c>
      <c r="B250" s="6" t="s">
        <v>1094</v>
      </c>
      <c r="C250" s="2">
        <v>1.1531</v>
      </c>
      <c r="D250" s="2">
        <v>13.685</v>
      </c>
      <c r="E250">
        <v>13</v>
      </c>
      <c r="F250" s="2">
        <v>1.0719695999999999</v>
      </c>
      <c r="G250" s="2">
        <v>11.824</v>
      </c>
      <c r="H250">
        <v>6</v>
      </c>
      <c r="I250" s="2">
        <v>1.1586480000000001</v>
      </c>
      <c r="J250" s="2">
        <v>19.751000000000001</v>
      </c>
      <c r="K250">
        <v>12</v>
      </c>
      <c r="L250" s="2">
        <v>0.99167139999999998</v>
      </c>
      <c r="M250" s="2">
        <v>33.011000000000003</v>
      </c>
      <c r="N250">
        <v>5</v>
      </c>
      <c r="P250" s="2">
        <v>1.09384725</v>
      </c>
    </row>
    <row r="251" spans="1:16">
      <c r="A251" t="s">
        <v>1095</v>
      </c>
      <c r="B251" s="6" t="s">
        <v>1096</v>
      </c>
      <c r="C251" s="2">
        <v>1.2382</v>
      </c>
      <c r="D251" s="2">
        <v>10.817</v>
      </c>
      <c r="E251">
        <v>17</v>
      </c>
      <c r="F251" s="2">
        <v>0.96805759999999996</v>
      </c>
      <c r="G251" s="2">
        <v>19.239000000000001</v>
      </c>
      <c r="H251">
        <v>26</v>
      </c>
      <c r="I251" s="2">
        <v>0.98288016000000011</v>
      </c>
      <c r="J251" s="2">
        <v>8.6179000000000006</v>
      </c>
      <c r="K251">
        <v>14</v>
      </c>
      <c r="L251" s="2">
        <v>1.1739066</v>
      </c>
      <c r="M251" s="2">
        <v>17.617000000000001</v>
      </c>
      <c r="N251">
        <v>21</v>
      </c>
      <c r="P251" s="2">
        <v>1.09076109</v>
      </c>
    </row>
    <row r="252" spans="1:16">
      <c r="A252" t="s">
        <v>1097</v>
      </c>
      <c r="B252" s="6" t="s">
        <v>1098</v>
      </c>
      <c r="C252" s="2">
        <v>1.3163</v>
      </c>
      <c r="D252" s="2">
        <v>8.3888999999999996</v>
      </c>
      <c r="E252">
        <v>8</v>
      </c>
      <c r="F252" s="2">
        <v>0.7840746999999999</v>
      </c>
      <c r="G252" s="2">
        <v>9.6334</v>
      </c>
      <c r="H252">
        <v>8</v>
      </c>
      <c r="I252" s="2">
        <v>1.2599952000000001</v>
      </c>
      <c r="J252" s="2">
        <v>2.6762999999999999</v>
      </c>
      <c r="K252">
        <v>7</v>
      </c>
      <c r="L252" s="2">
        <v>1.0006358</v>
      </c>
      <c r="M252" s="2">
        <v>9.3676999999999992</v>
      </c>
      <c r="N252">
        <v>7</v>
      </c>
      <c r="P252" s="2">
        <v>1.0902514249999999</v>
      </c>
    </row>
    <row r="253" spans="1:16">
      <c r="A253" t="s">
        <v>961</v>
      </c>
      <c r="B253" s="6" t="s">
        <v>962</v>
      </c>
      <c r="C253" s="2">
        <v>1.0580000000000001</v>
      </c>
      <c r="D253" s="2">
        <v>16.093</v>
      </c>
      <c r="E253">
        <v>140</v>
      </c>
      <c r="F253" s="2">
        <v>1.1882839999999999</v>
      </c>
      <c r="G253" s="2">
        <v>23.132999999999999</v>
      </c>
      <c r="H253">
        <v>55</v>
      </c>
      <c r="I253" s="2">
        <v>1.04897664</v>
      </c>
      <c r="J253" s="2">
        <v>21.28</v>
      </c>
      <c r="K253">
        <v>193</v>
      </c>
      <c r="L253" s="2">
        <v>1.0654741999999999</v>
      </c>
      <c r="M253" s="2">
        <v>26.088999999999999</v>
      </c>
      <c r="N253">
        <v>50</v>
      </c>
      <c r="P253" s="2">
        <v>1.09018371</v>
      </c>
    </row>
    <row r="254" spans="1:16">
      <c r="A254" t="s">
        <v>963</v>
      </c>
      <c r="B254" s="6" t="s">
        <v>964</v>
      </c>
      <c r="C254" s="2">
        <v>1.1944999999999999</v>
      </c>
      <c r="D254" s="2">
        <v>15.465999999999999</v>
      </c>
      <c r="E254">
        <v>67</v>
      </c>
      <c r="F254" s="2">
        <v>0.88300060000000002</v>
      </c>
      <c r="G254" s="2">
        <v>16.41</v>
      </c>
      <c r="H254">
        <v>28</v>
      </c>
      <c r="I254" s="2">
        <v>1.1520240000000002</v>
      </c>
      <c r="J254" s="2">
        <v>27.041</v>
      </c>
      <c r="K254">
        <v>67</v>
      </c>
      <c r="L254" s="2">
        <v>1.1304968</v>
      </c>
      <c r="M254" s="2">
        <v>11.074</v>
      </c>
      <c r="N254">
        <v>30</v>
      </c>
      <c r="P254" s="2">
        <v>1.0900053500000002</v>
      </c>
    </row>
    <row r="255" spans="1:16">
      <c r="A255" t="s">
        <v>965</v>
      </c>
      <c r="B255" s="6" t="s">
        <v>966</v>
      </c>
      <c r="C255" s="2">
        <v>0.91239999999999999</v>
      </c>
      <c r="D255" s="2">
        <v>20.132999999999999</v>
      </c>
      <c r="E255">
        <v>7</v>
      </c>
      <c r="F255" s="2">
        <v>1.2809667999999999</v>
      </c>
      <c r="G255" s="2">
        <v>14.993</v>
      </c>
      <c r="H255">
        <v>4</v>
      </c>
      <c r="I255" s="2">
        <v>1.1612976000000002</v>
      </c>
      <c r="J255" s="2">
        <v>11.032</v>
      </c>
      <c r="K255">
        <v>16</v>
      </c>
      <c r="L255" s="2">
        <v>1.0020479999999998</v>
      </c>
      <c r="M255" s="2">
        <v>23.097999999999999</v>
      </c>
      <c r="N255">
        <v>6</v>
      </c>
      <c r="P255" s="2">
        <v>1.0891780999999998</v>
      </c>
    </row>
    <row r="256" spans="1:16">
      <c r="A256" t="s">
        <v>967</v>
      </c>
      <c r="B256" s="6" t="s">
        <v>198</v>
      </c>
      <c r="C256" s="2">
        <v>1.3180000000000001</v>
      </c>
      <c r="D256" s="2">
        <v>18.518000000000001</v>
      </c>
      <c r="E256">
        <v>16</v>
      </c>
      <c r="F256" s="2">
        <v>1.000991</v>
      </c>
      <c r="G256" s="2">
        <v>7.3407999999999998</v>
      </c>
      <c r="H256">
        <v>11</v>
      </c>
      <c r="I256" s="2">
        <v>1.0017585600000001</v>
      </c>
      <c r="J256" s="2">
        <v>12.406000000000001</v>
      </c>
      <c r="K256">
        <v>20</v>
      </c>
      <c r="L256" s="2">
        <v>1.0320112000000001</v>
      </c>
      <c r="M256" s="2">
        <v>8.2218999999999998</v>
      </c>
      <c r="N256">
        <v>9</v>
      </c>
      <c r="P256" s="2">
        <v>1.0881901900000002</v>
      </c>
    </row>
    <row r="257" spans="1:16">
      <c r="A257" t="s">
        <v>968</v>
      </c>
      <c r="B257" s="6" t="s">
        <v>969</v>
      </c>
      <c r="C257" s="2">
        <v>1.3212999999999999</v>
      </c>
      <c r="D257" s="2">
        <v>6.6783999999999999</v>
      </c>
      <c r="E257">
        <v>6</v>
      </c>
      <c r="F257" s="2">
        <v>0.93302919999999989</v>
      </c>
      <c r="G257" s="2">
        <v>24.245000000000001</v>
      </c>
      <c r="H257">
        <v>7</v>
      </c>
      <c r="I257" s="2">
        <v>1.2141792000000002</v>
      </c>
      <c r="J257" s="2">
        <v>11.605</v>
      </c>
      <c r="K257">
        <v>6</v>
      </c>
      <c r="L257" s="2">
        <v>0.88311619999999991</v>
      </c>
      <c r="M257" s="2">
        <v>13.824</v>
      </c>
      <c r="N257">
        <v>3</v>
      </c>
      <c r="P257" s="2">
        <v>1.08790615</v>
      </c>
    </row>
    <row r="258" spans="1:16">
      <c r="A258" t="s">
        <v>970</v>
      </c>
      <c r="B258" s="6" t="s">
        <v>971</v>
      </c>
      <c r="C258" s="2">
        <v>1.0503</v>
      </c>
      <c r="D258" s="2">
        <v>11.561999999999999</v>
      </c>
      <c r="E258">
        <v>18</v>
      </c>
      <c r="F258" s="2">
        <v>1.0984503999999999</v>
      </c>
      <c r="G258" s="2">
        <v>16.646999999999998</v>
      </c>
      <c r="H258">
        <v>12</v>
      </c>
      <c r="I258" s="2">
        <v>1.0338297600000002</v>
      </c>
      <c r="J258" s="2">
        <v>6.9812000000000003</v>
      </c>
      <c r="K258">
        <v>4</v>
      </c>
      <c r="L258" s="2">
        <v>1.167214</v>
      </c>
      <c r="M258" s="2">
        <v>18.359000000000002</v>
      </c>
      <c r="N258">
        <v>7</v>
      </c>
      <c r="P258" s="2">
        <v>1.08744854</v>
      </c>
    </row>
    <row r="259" spans="1:16">
      <c r="A259" t="s">
        <v>972</v>
      </c>
      <c r="B259" s="6" t="s">
        <v>199</v>
      </c>
      <c r="C259" s="2">
        <v>1.1866000000000001</v>
      </c>
      <c r="D259" s="2">
        <v>13.846</v>
      </c>
      <c r="E259">
        <v>53</v>
      </c>
      <c r="F259" s="2">
        <v>1.0021641999999999</v>
      </c>
      <c r="G259" s="2">
        <v>40.725999999999999</v>
      </c>
      <c r="H259">
        <v>19</v>
      </c>
      <c r="I259" s="2">
        <v>1.10209008</v>
      </c>
      <c r="J259" s="2">
        <v>16.247</v>
      </c>
      <c r="K259">
        <v>49</v>
      </c>
      <c r="L259" s="2">
        <v>1.0562642</v>
      </c>
      <c r="M259" s="2">
        <v>21.963000000000001</v>
      </c>
      <c r="N259">
        <v>19</v>
      </c>
      <c r="P259" s="2">
        <v>1.0867796199999999</v>
      </c>
    </row>
    <row r="260" spans="1:16">
      <c r="A260" t="s">
        <v>973</v>
      </c>
      <c r="B260" s="6" t="s">
        <v>974</v>
      </c>
      <c r="C260" s="2">
        <v>1.1476</v>
      </c>
      <c r="D260" s="2">
        <v>5.9574999999999996</v>
      </c>
      <c r="E260">
        <v>9</v>
      </c>
      <c r="F260" s="2">
        <v>0.55440403999999999</v>
      </c>
      <c r="G260" s="2">
        <v>1.1327</v>
      </c>
      <c r="H260">
        <v>2</v>
      </c>
      <c r="I260" s="2">
        <v>2.1165888000000002</v>
      </c>
      <c r="J260" s="2">
        <v>36.229999999999997</v>
      </c>
      <c r="K260">
        <v>16</v>
      </c>
      <c r="L260" s="2">
        <v>0.52329377999999993</v>
      </c>
      <c r="M260" s="2">
        <v>12.613</v>
      </c>
      <c r="N260">
        <v>4</v>
      </c>
      <c r="P260" s="2">
        <v>1.0854716550000001</v>
      </c>
    </row>
    <row r="261" spans="1:16">
      <c r="A261" t="s">
        <v>975</v>
      </c>
      <c r="B261" s="6" t="s">
        <v>976</v>
      </c>
      <c r="C261" s="2">
        <v>1.2292000000000001</v>
      </c>
      <c r="D261" s="2">
        <v>13.670999999999999</v>
      </c>
      <c r="E261">
        <v>13</v>
      </c>
      <c r="F261" s="2">
        <v>0.95758259999999995</v>
      </c>
      <c r="G261" s="2">
        <v>0.50988999999999995</v>
      </c>
      <c r="H261">
        <v>2</v>
      </c>
      <c r="I261" s="2">
        <v>1.1590896000000002</v>
      </c>
      <c r="J261" s="2">
        <v>5.1810999999999998</v>
      </c>
      <c r="K261">
        <v>9</v>
      </c>
      <c r="L261" s="2">
        <v>0.99130300000000005</v>
      </c>
      <c r="M261" s="2">
        <v>12.648999999999999</v>
      </c>
      <c r="N261">
        <v>2</v>
      </c>
      <c r="P261" s="2">
        <v>1.0842938</v>
      </c>
    </row>
    <row r="262" spans="1:16">
      <c r="A262" t="s">
        <v>977</v>
      </c>
      <c r="B262" s="6" t="s">
        <v>978</v>
      </c>
      <c r="C262" s="2">
        <v>1.3253999999999999</v>
      </c>
      <c r="D262" s="2">
        <v>13.481999999999999</v>
      </c>
      <c r="E262">
        <v>538</v>
      </c>
      <c r="F262" s="2">
        <v>1.0606565999999999</v>
      </c>
      <c r="G262" s="2">
        <v>20.722999999999999</v>
      </c>
      <c r="H262">
        <v>596</v>
      </c>
      <c r="I262" s="2">
        <v>0.72812111999999996</v>
      </c>
      <c r="J262" s="2">
        <v>26.364000000000001</v>
      </c>
      <c r="K262">
        <v>598</v>
      </c>
      <c r="L262" s="2">
        <v>1.2208775999999999</v>
      </c>
      <c r="M262" s="2">
        <v>29.16</v>
      </c>
      <c r="N262">
        <v>306</v>
      </c>
      <c r="P262" s="2">
        <v>1.0837638299999999</v>
      </c>
    </row>
    <row r="263" spans="1:16">
      <c r="A263" t="s">
        <v>840</v>
      </c>
      <c r="B263" s="6" t="s">
        <v>200</v>
      </c>
      <c r="C263" s="2">
        <v>1.4358</v>
      </c>
      <c r="D263" s="2">
        <v>10.552</v>
      </c>
      <c r="E263">
        <v>35</v>
      </c>
      <c r="F263" s="2">
        <v>1.0076111999999999</v>
      </c>
      <c r="G263" s="2">
        <v>71.108999999999995</v>
      </c>
      <c r="H263">
        <v>2</v>
      </c>
      <c r="I263" s="2">
        <v>0.98385168000000012</v>
      </c>
      <c r="J263" s="2">
        <v>24.103000000000002</v>
      </c>
      <c r="K263">
        <v>43</v>
      </c>
      <c r="L263" s="2">
        <v>0.90638679999999994</v>
      </c>
      <c r="M263" s="2">
        <v>48.448</v>
      </c>
      <c r="N263">
        <v>14</v>
      </c>
      <c r="P263" s="2">
        <v>1.0834124199999999</v>
      </c>
    </row>
    <row r="264" spans="1:16">
      <c r="A264" t="s">
        <v>841</v>
      </c>
      <c r="B264" s="6" t="s">
        <v>201</v>
      </c>
      <c r="C264" s="2">
        <v>1.2616000000000001</v>
      </c>
      <c r="D264" s="2">
        <v>8.1341999999999999</v>
      </c>
      <c r="E264">
        <v>16</v>
      </c>
      <c r="F264" s="2">
        <v>1.0312427999999998</v>
      </c>
      <c r="G264" s="2">
        <v>6.6150000000000002</v>
      </c>
      <c r="H264">
        <v>6</v>
      </c>
      <c r="I264" s="2">
        <v>0.96141840000000012</v>
      </c>
      <c r="J264" s="2">
        <v>15.153</v>
      </c>
      <c r="K264">
        <v>12</v>
      </c>
      <c r="L264" s="2">
        <v>1.0718597999999999</v>
      </c>
      <c r="M264" s="2">
        <v>10.97</v>
      </c>
      <c r="N264">
        <v>6</v>
      </c>
      <c r="P264" s="2">
        <v>1.0815302500000001</v>
      </c>
    </row>
    <row r="265" spans="1:16">
      <c r="A265" t="s">
        <v>842</v>
      </c>
      <c r="B265" s="6" t="s">
        <v>843</v>
      </c>
      <c r="C265" s="2">
        <v>1.0465</v>
      </c>
      <c r="D265" s="2">
        <v>9.8165999999999993</v>
      </c>
      <c r="E265">
        <v>10</v>
      </c>
      <c r="F265" s="2">
        <v>1.3708841999999999</v>
      </c>
      <c r="G265" s="2">
        <v>33.411000000000001</v>
      </c>
      <c r="H265">
        <v>11</v>
      </c>
      <c r="I265" s="2">
        <v>0.86817456000000015</v>
      </c>
      <c r="J265" s="2">
        <v>7.0907</v>
      </c>
      <c r="K265">
        <v>14</v>
      </c>
      <c r="L265" s="2">
        <v>1.0393791999999999</v>
      </c>
      <c r="M265" s="2">
        <v>28.227</v>
      </c>
      <c r="N265">
        <v>15</v>
      </c>
      <c r="P265" s="2">
        <v>1.0812344899999999</v>
      </c>
    </row>
    <row r="266" spans="1:16">
      <c r="A266" t="s">
        <v>844</v>
      </c>
      <c r="B266" s="6" t="s">
        <v>845</v>
      </c>
      <c r="C266" s="2">
        <v>1.1893</v>
      </c>
      <c r="D266" s="2">
        <v>19.533000000000001</v>
      </c>
      <c r="E266">
        <v>13</v>
      </c>
      <c r="F266" s="2">
        <v>1.0339244000000001</v>
      </c>
      <c r="G266" s="2">
        <v>8.8188999999999993</v>
      </c>
      <c r="H266">
        <v>6</v>
      </c>
      <c r="I266" s="2">
        <v>1.169136</v>
      </c>
      <c r="J266" s="2">
        <v>15.922000000000001</v>
      </c>
      <c r="K266">
        <v>9</v>
      </c>
      <c r="L266" s="2">
        <v>0.92892059999999999</v>
      </c>
      <c r="M266" s="2">
        <v>21.425999999999998</v>
      </c>
      <c r="N266">
        <v>5</v>
      </c>
      <c r="P266" s="2">
        <v>1.08032025</v>
      </c>
    </row>
    <row r="267" spans="1:16">
      <c r="A267" t="s">
        <v>846</v>
      </c>
      <c r="B267" s="6" t="s">
        <v>847</v>
      </c>
      <c r="C267" s="2">
        <v>0.84153</v>
      </c>
      <c r="D267" s="2">
        <v>47.695999999999998</v>
      </c>
      <c r="E267">
        <v>31</v>
      </c>
      <c r="F267" s="2">
        <v>1.305185</v>
      </c>
      <c r="G267" s="2">
        <v>16.462</v>
      </c>
      <c r="H267">
        <v>27</v>
      </c>
      <c r="I267" s="2">
        <v>1.3888320000000001</v>
      </c>
      <c r="J267" s="2">
        <v>20.356000000000002</v>
      </c>
      <c r="K267">
        <v>28</v>
      </c>
      <c r="L267" s="2">
        <v>0.78223600000000004</v>
      </c>
      <c r="M267" s="2">
        <v>38.598999999999997</v>
      </c>
      <c r="N267">
        <v>26</v>
      </c>
      <c r="P267" s="2">
        <v>1.0794457500000001</v>
      </c>
    </row>
    <row r="268" spans="1:16">
      <c r="A268" t="s">
        <v>848</v>
      </c>
      <c r="B268" s="6" t="s">
        <v>849</v>
      </c>
      <c r="C268" s="2">
        <v>1.4240999999999999</v>
      </c>
      <c r="D268" s="2">
        <v>12.208</v>
      </c>
      <c r="E268">
        <v>21</v>
      </c>
      <c r="F268" s="2">
        <v>1.1287022</v>
      </c>
      <c r="G268" s="2">
        <v>22.873000000000001</v>
      </c>
      <c r="H268">
        <v>21</v>
      </c>
      <c r="I268" s="2">
        <v>0.75470544000000017</v>
      </c>
      <c r="J268" s="2">
        <v>13.36</v>
      </c>
      <c r="K268">
        <v>28</v>
      </c>
      <c r="L268" s="2">
        <v>1.0099072</v>
      </c>
      <c r="M268" s="2">
        <v>23.271999999999998</v>
      </c>
      <c r="N268">
        <v>14</v>
      </c>
      <c r="P268" s="2">
        <v>1.0793537099999999</v>
      </c>
    </row>
    <row r="269" spans="1:16">
      <c r="A269" t="s">
        <v>850</v>
      </c>
      <c r="B269" s="6" t="s">
        <v>851</v>
      </c>
      <c r="C269" s="2">
        <v>1.7117</v>
      </c>
      <c r="D269" s="2">
        <v>0.37464999999999998</v>
      </c>
      <c r="E269">
        <v>2</v>
      </c>
      <c r="F269" s="2">
        <v>1.0161587999999999</v>
      </c>
      <c r="G269" s="2">
        <v>15.664999999999999</v>
      </c>
      <c r="H269">
        <v>10</v>
      </c>
      <c r="I269" s="2">
        <v>0.77591328000000004</v>
      </c>
      <c r="J269" s="2">
        <v>19.189</v>
      </c>
      <c r="K269">
        <v>5</v>
      </c>
      <c r="L269" s="2">
        <v>0.81207640000000003</v>
      </c>
      <c r="M269" s="2">
        <v>11.069000000000001</v>
      </c>
      <c r="N269">
        <v>4</v>
      </c>
      <c r="P269" s="2">
        <v>1.0789621199999999</v>
      </c>
    </row>
    <row r="270" spans="1:16">
      <c r="A270" t="s">
        <v>852</v>
      </c>
      <c r="B270" s="6" t="s">
        <v>853</v>
      </c>
      <c r="C270" s="2">
        <v>1.1416999999999999</v>
      </c>
      <c r="D270" s="2">
        <v>14.233000000000001</v>
      </c>
      <c r="E270">
        <v>19</v>
      </c>
      <c r="F270" s="2">
        <v>1.0110469999999998</v>
      </c>
      <c r="G270" s="2">
        <v>44.3</v>
      </c>
      <c r="H270">
        <v>18</v>
      </c>
      <c r="I270" s="2">
        <v>1.1212224000000002</v>
      </c>
      <c r="J270" s="2">
        <v>17.995999999999999</v>
      </c>
      <c r="K270">
        <v>22</v>
      </c>
      <c r="L270" s="2">
        <v>1.0398704000000001</v>
      </c>
      <c r="M270" s="2">
        <v>22.448</v>
      </c>
      <c r="N270">
        <v>18</v>
      </c>
      <c r="P270" s="2">
        <v>1.0784599500000001</v>
      </c>
    </row>
    <row r="271" spans="1:16">
      <c r="A271" t="s">
        <v>854</v>
      </c>
      <c r="B271" s="6" t="s">
        <v>855</v>
      </c>
      <c r="C271" s="2">
        <v>1.1725000000000001</v>
      </c>
      <c r="D271" s="2">
        <v>8.4293999999999993</v>
      </c>
      <c r="E271">
        <v>8</v>
      </c>
      <c r="F271" s="2">
        <v>1.0648465999999999</v>
      </c>
      <c r="G271" s="2">
        <v>4.2637999999999998</v>
      </c>
      <c r="H271">
        <v>5</v>
      </c>
      <c r="I271" s="2">
        <v>1.1229888000000001</v>
      </c>
      <c r="J271" s="2">
        <v>7.6380999999999997</v>
      </c>
      <c r="K271">
        <v>8</v>
      </c>
      <c r="L271" s="2">
        <v>0.95053339999999997</v>
      </c>
      <c r="M271" s="2">
        <v>27.928000000000001</v>
      </c>
      <c r="N271">
        <v>2</v>
      </c>
      <c r="P271" s="2">
        <v>1.0777172000000002</v>
      </c>
    </row>
    <row r="272" spans="1:16">
      <c r="A272" t="s">
        <v>856</v>
      </c>
      <c r="B272" s="6" t="s">
        <v>202</v>
      </c>
      <c r="C272" s="2">
        <v>1.2771999999999999</v>
      </c>
      <c r="D272" s="2">
        <v>11.212999999999999</v>
      </c>
      <c r="E272">
        <v>34</v>
      </c>
      <c r="F272" s="2">
        <v>0.98741539999999983</v>
      </c>
      <c r="G272" s="2">
        <v>13.794</v>
      </c>
      <c r="H272">
        <v>33</v>
      </c>
      <c r="I272" s="2">
        <v>0.88088160000000015</v>
      </c>
      <c r="J272" s="2">
        <v>78.88</v>
      </c>
      <c r="K272">
        <v>32</v>
      </c>
      <c r="L272" s="2">
        <v>1.164758</v>
      </c>
      <c r="M272" s="2">
        <v>15.768000000000001</v>
      </c>
      <c r="N272">
        <v>55</v>
      </c>
      <c r="P272" s="2">
        <v>1.0775637499999999</v>
      </c>
    </row>
    <row r="273" spans="1:16">
      <c r="A273" t="s">
        <v>857</v>
      </c>
      <c r="B273" s="6" t="s">
        <v>858</v>
      </c>
      <c r="C273" s="2">
        <v>1.4689000000000001</v>
      </c>
      <c r="D273" s="2">
        <v>13.452999999999999</v>
      </c>
      <c r="E273">
        <v>6</v>
      </c>
      <c r="F273" s="2">
        <v>0.8935594</v>
      </c>
      <c r="G273" s="2">
        <v>8.0419</v>
      </c>
      <c r="H273">
        <v>5</v>
      </c>
      <c r="I273" s="2">
        <v>0.96681696000000006</v>
      </c>
      <c r="J273" s="2">
        <v>9.9699000000000009</v>
      </c>
      <c r="K273">
        <v>8</v>
      </c>
      <c r="L273" s="2">
        <v>0.98086499999999999</v>
      </c>
      <c r="M273" s="2">
        <v>9.0502000000000002</v>
      </c>
      <c r="N273">
        <v>5</v>
      </c>
      <c r="P273" s="2">
        <v>1.0775353400000001</v>
      </c>
    </row>
    <row r="274" spans="1:16">
      <c r="A274" t="s">
        <v>859</v>
      </c>
      <c r="B274" s="6" t="s">
        <v>1006</v>
      </c>
      <c r="C274" s="2">
        <v>1.6538999999999999</v>
      </c>
      <c r="D274" s="2">
        <v>12.116</v>
      </c>
      <c r="E274">
        <v>11</v>
      </c>
      <c r="F274" s="2">
        <v>0.84654759999999996</v>
      </c>
      <c r="G274" s="2">
        <v>25.933</v>
      </c>
      <c r="H274">
        <v>10</v>
      </c>
      <c r="I274" s="2">
        <v>1.1066496000000001</v>
      </c>
      <c r="J274" s="2">
        <v>14.221</v>
      </c>
      <c r="K274">
        <v>9</v>
      </c>
      <c r="L274" s="2">
        <v>0.68786420000000004</v>
      </c>
      <c r="M274" s="2">
        <v>9.6042000000000005</v>
      </c>
      <c r="N274">
        <v>3</v>
      </c>
      <c r="P274" s="2">
        <v>1.07374035</v>
      </c>
    </row>
    <row r="275" spans="1:16">
      <c r="A275" t="s">
        <v>1007</v>
      </c>
      <c r="B275" s="6" t="s">
        <v>1008</v>
      </c>
      <c r="C275" s="2">
        <v>1.0047999999999999</v>
      </c>
      <c r="D275" s="2">
        <v>7.1295999999999999</v>
      </c>
      <c r="E275">
        <v>11</v>
      </c>
      <c r="F275" s="2">
        <v>1.143451</v>
      </c>
      <c r="G275" s="2">
        <v>9.0299999999999994</v>
      </c>
      <c r="H275">
        <v>10</v>
      </c>
      <c r="I275" s="2">
        <v>1.0670491200000001</v>
      </c>
      <c r="J275" s="2">
        <v>12.205</v>
      </c>
      <c r="K275">
        <v>10</v>
      </c>
      <c r="L275" s="2">
        <v>1.0684214000000001</v>
      </c>
      <c r="M275" s="2">
        <v>27.141999999999999</v>
      </c>
      <c r="N275">
        <v>9</v>
      </c>
      <c r="P275" s="2">
        <v>1.0709303800000001</v>
      </c>
    </row>
    <row r="276" spans="1:16">
      <c r="A276" t="s">
        <v>1009</v>
      </c>
      <c r="B276" s="6" t="s">
        <v>1010</v>
      </c>
      <c r="C276" s="2">
        <v>1.095</v>
      </c>
      <c r="D276" s="2">
        <v>12.318</v>
      </c>
      <c r="E276">
        <v>12</v>
      </c>
      <c r="F276" s="2">
        <v>1.3154086</v>
      </c>
      <c r="G276" s="2">
        <v>66.218000000000004</v>
      </c>
      <c r="H276">
        <v>15</v>
      </c>
      <c r="I276" s="2">
        <v>0.94000080000000008</v>
      </c>
      <c r="J276" s="2">
        <v>23.698</v>
      </c>
      <c r="K276">
        <v>23</v>
      </c>
      <c r="L276" s="2">
        <v>0.93235899999999994</v>
      </c>
      <c r="M276" s="2">
        <v>19.821000000000002</v>
      </c>
      <c r="N276">
        <v>19</v>
      </c>
      <c r="P276" s="2">
        <v>1.0706921</v>
      </c>
    </row>
    <row r="277" spans="1:16">
      <c r="A277" t="s">
        <v>1011</v>
      </c>
      <c r="B277" s="6" t="s">
        <v>1012</v>
      </c>
      <c r="C277" s="2">
        <v>1.2644</v>
      </c>
      <c r="D277" s="2">
        <v>20.413</v>
      </c>
      <c r="E277">
        <v>22</v>
      </c>
      <c r="F277" s="2">
        <v>1.0489246000000001</v>
      </c>
      <c r="G277" s="2">
        <v>25.233000000000001</v>
      </c>
      <c r="H277">
        <v>27</v>
      </c>
      <c r="I277" s="2">
        <v>0.69943920000000004</v>
      </c>
      <c r="J277" s="2">
        <v>27.495999999999999</v>
      </c>
      <c r="K277">
        <v>23</v>
      </c>
      <c r="L277" s="2">
        <v>1.2695064</v>
      </c>
      <c r="M277" s="2">
        <v>23.782</v>
      </c>
      <c r="N277">
        <v>18</v>
      </c>
      <c r="P277" s="2">
        <v>1.07056755</v>
      </c>
    </row>
    <row r="278" spans="1:16">
      <c r="A278" t="s">
        <v>1013</v>
      </c>
      <c r="B278" s="6" t="s">
        <v>1014</v>
      </c>
      <c r="C278" s="2">
        <v>1.0943000000000001</v>
      </c>
      <c r="D278" s="2">
        <v>26.888000000000002</v>
      </c>
      <c r="E278">
        <v>66</v>
      </c>
      <c r="F278" s="2">
        <v>0.92473299999999992</v>
      </c>
      <c r="G278" s="2">
        <v>40.774000000000001</v>
      </c>
      <c r="H278">
        <v>47</v>
      </c>
      <c r="I278" s="2">
        <v>1.1258592000000001</v>
      </c>
      <c r="J278" s="2">
        <v>32.610999999999997</v>
      </c>
      <c r="K278">
        <v>55</v>
      </c>
      <c r="L278" s="2">
        <v>1.1370051999999999</v>
      </c>
      <c r="M278" s="2">
        <v>21.853000000000002</v>
      </c>
      <c r="N278">
        <v>50</v>
      </c>
      <c r="P278" s="2">
        <v>1.07047435</v>
      </c>
    </row>
    <row r="279" spans="1:16">
      <c r="A279" t="s">
        <v>1015</v>
      </c>
      <c r="B279" s="6" t="s">
        <v>1016</v>
      </c>
      <c r="C279" s="2">
        <v>1.0336000000000001</v>
      </c>
      <c r="D279" s="2">
        <v>14.042</v>
      </c>
      <c r="E279">
        <v>28</v>
      </c>
      <c r="F279" s="2">
        <v>1.0390362</v>
      </c>
      <c r="G279" s="2">
        <v>9.4774999999999991</v>
      </c>
      <c r="H279">
        <v>14</v>
      </c>
      <c r="I279" s="2">
        <v>1.2058992000000002</v>
      </c>
      <c r="J279" s="2">
        <v>10.840999999999999</v>
      </c>
      <c r="K279">
        <v>41</v>
      </c>
      <c r="L279" s="2">
        <v>1.0032146</v>
      </c>
      <c r="M279" s="2">
        <v>13.565</v>
      </c>
      <c r="N279">
        <v>11</v>
      </c>
      <c r="P279" s="2">
        <v>1.0704374999999999</v>
      </c>
    </row>
    <row r="280" spans="1:16">
      <c r="A280" t="s">
        <v>1017</v>
      </c>
      <c r="B280" s="6" t="s">
        <v>1018</v>
      </c>
      <c r="C280" s="2">
        <v>1.1512</v>
      </c>
      <c r="D280" s="2">
        <v>11.266999999999999</v>
      </c>
      <c r="E280">
        <v>28</v>
      </c>
      <c r="F280" s="2">
        <v>0.97786220000000001</v>
      </c>
      <c r="G280" s="2">
        <v>4.6426999999999996</v>
      </c>
      <c r="H280">
        <v>6</v>
      </c>
      <c r="I280" s="2">
        <v>1.1361264</v>
      </c>
      <c r="J280" s="2">
        <v>14.576000000000001</v>
      </c>
      <c r="K280">
        <v>47</v>
      </c>
      <c r="L280" s="2">
        <v>1.0165384</v>
      </c>
      <c r="M280" s="2">
        <v>15.433999999999999</v>
      </c>
      <c r="N280">
        <v>7</v>
      </c>
      <c r="P280" s="2">
        <v>1.07043175</v>
      </c>
    </row>
    <row r="281" spans="1:16">
      <c r="A281" t="s">
        <v>1019</v>
      </c>
      <c r="B281" s="6" t="s">
        <v>1020</v>
      </c>
      <c r="C281" s="2">
        <v>1.7346999999999999</v>
      </c>
      <c r="D281" s="2">
        <v>11.547000000000001</v>
      </c>
      <c r="E281">
        <v>16</v>
      </c>
      <c r="F281" s="2">
        <v>1.1552667999999999</v>
      </c>
      <c r="G281" s="2">
        <v>18.015000000000001</v>
      </c>
      <c r="H281">
        <v>24</v>
      </c>
      <c r="I281" s="2">
        <v>0.70809456000000004</v>
      </c>
      <c r="J281" s="2">
        <v>10.738</v>
      </c>
      <c r="K281">
        <v>25</v>
      </c>
      <c r="L281" s="2">
        <v>0.68025060000000004</v>
      </c>
      <c r="M281" s="2">
        <v>15.907999999999999</v>
      </c>
      <c r="N281">
        <v>28</v>
      </c>
      <c r="P281" s="2">
        <v>1.06957799</v>
      </c>
    </row>
    <row r="282" spans="1:16">
      <c r="A282" t="s">
        <v>1021</v>
      </c>
      <c r="B282" s="6" t="s">
        <v>1022</v>
      </c>
      <c r="C282" s="2">
        <v>1.0083</v>
      </c>
      <c r="D282" s="2">
        <v>20.347999999999999</v>
      </c>
      <c r="E282">
        <v>100</v>
      </c>
      <c r="F282" s="2">
        <v>1.183675</v>
      </c>
      <c r="G282" s="2">
        <v>27.643000000000001</v>
      </c>
      <c r="H282">
        <v>63</v>
      </c>
      <c r="I282" s="2">
        <v>1.3920336</v>
      </c>
      <c r="J282" s="2">
        <v>17.093</v>
      </c>
      <c r="K282">
        <v>89</v>
      </c>
      <c r="L282" s="2">
        <v>0.68872379999999989</v>
      </c>
      <c r="M282" s="2">
        <v>18.361000000000001</v>
      </c>
      <c r="N282">
        <v>76</v>
      </c>
      <c r="P282" s="2">
        <v>1.0681830999999999</v>
      </c>
    </row>
    <row r="283" spans="1:16">
      <c r="A283" t="s">
        <v>1023</v>
      </c>
      <c r="B283" s="6" t="s">
        <v>203</v>
      </c>
      <c r="C283" s="2">
        <v>1.2230000000000001</v>
      </c>
      <c r="D283" s="2">
        <v>14.141</v>
      </c>
      <c r="E283">
        <v>10</v>
      </c>
      <c r="F283" s="2">
        <v>0.98992939999999996</v>
      </c>
      <c r="G283" s="2">
        <v>11.807</v>
      </c>
      <c r="H283">
        <v>8</v>
      </c>
      <c r="I283" s="2">
        <v>0.85635072000000012</v>
      </c>
      <c r="J283" s="2">
        <v>4.5084999999999997</v>
      </c>
      <c r="K283">
        <v>5</v>
      </c>
      <c r="L283" s="2">
        <v>1.2031943999999999</v>
      </c>
      <c r="M283" s="2">
        <v>5.0796999999999999</v>
      </c>
      <c r="N283">
        <v>9</v>
      </c>
      <c r="P283" s="2">
        <v>1.0681186300000001</v>
      </c>
    </row>
    <row r="284" spans="1:16">
      <c r="A284" t="s">
        <v>1024</v>
      </c>
      <c r="B284" s="6" t="s">
        <v>1025</v>
      </c>
      <c r="C284" s="2">
        <v>1.3083</v>
      </c>
      <c r="D284" s="2">
        <v>11.375</v>
      </c>
      <c r="E284">
        <v>45</v>
      </c>
      <c r="F284" s="2">
        <v>0.94149299999999991</v>
      </c>
      <c r="G284" s="2">
        <v>10.87</v>
      </c>
      <c r="H284">
        <v>16</v>
      </c>
      <c r="I284" s="2">
        <v>0.99299280000000001</v>
      </c>
      <c r="J284" s="2">
        <v>18.591000000000001</v>
      </c>
      <c r="K284">
        <v>59</v>
      </c>
      <c r="L284" s="2">
        <v>1.0296780000000001</v>
      </c>
      <c r="M284" s="2">
        <v>21.67</v>
      </c>
      <c r="N284">
        <v>17</v>
      </c>
      <c r="P284" s="2">
        <v>1.0681159500000001</v>
      </c>
    </row>
    <row r="285" spans="1:16">
      <c r="A285" t="s">
        <v>1026</v>
      </c>
      <c r="B285" s="6" t="s">
        <v>1027</v>
      </c>
      <c r="C285" s="2">
        <v>1.3229</v>
      </c>
      <c r="D285" s="2">
        <v>14.670999999999999</v>
      </c>
      <c r="E285">
        <v>8</v>
      </c>
      <c r="F285" s="2">
        <v>1.0699584</v>
      </c>
      <c r="G285" s="2">
        <v>37.249000000000002</v>
      </c>
      <c r="H285">
        <v>4</v>
      </c>
      <c r="I285" s="2">
        <v>1.1318208000000001</v>
      </c>
      <c r="J285" s="2">
        <v>12.257</v>
      </c>
      <c r="K285">
        <v>6</v>
      </c>
      <c r="L285" s="2">
        <v>0.7463784</v>
      </c>
      <c r="M285" s="2">
        <v>50.600999999999999</v>
      </c>
      <c r="N285">
        <v>3</v>
      </c>
      <c r="P285" s="2">
        <v>1.0677643999999999</v>
      </c>
    </row>
    <row r="286" spans="1:16">
      <c r="A286" t="s">
        <v>1028</v>
      </c>
      <c r="B286" s="6" t="s">
        <v>204</v>
      </c>
      <c r="C286" s="2">
        <v>1.1646000000000001</v>
      </c>
      <c r="D286" s="2">
        <v>13.863</v>
      </c>
      <c r="E286">
        <v>26</v>
      </c>
      <c r="F286" s="2">
        <v>0.98054379999999985</v>
      </c>
      <c r="G286" s="2">
        <v>14.483000000000001</v>
      </c>
      <c r="H286">
        <v>8</v>
      </c>
      <c r="I286" s="2">
        <v>1.2055680000000002</v>
      </c>
      <c r="J286" s="2">
        <v>16.77</v>
      </c>
      <c r="K286">
        <v>32</v>
      </c>
      <c r="L286" s="2">
        <v>0.91670200000000002</v>
      </c>
      <c r="M286" s="2">
        <v>6.2496999999999998</v>
      </c>
      <c r="N286">
        <v>4</v>
      </c>
      <c r="P286" s="2">
        <v>1.06685345</v>
      </c>
    </row>
    <row r="287" spans="1:16">
      <c r="A287" t="s">
        <v>1029</v>
      </c>
      <c r="B287" s="6" t="s">
        <v>892</v>
      </c>
      <c r="C287" s="2">
        <v>1.0886</v>
      </c>
      <c r="D287" s="2">
        <v>43.762999999999998</v>
      </c>
      <c r="E287">
        <v>13</v>
      </c>
      <c r="F287" s="2">
        <v>1.0683661999999998</v>
      </c>
      <c r="G287" s="2">
        <v>33.634</v>
      </c>
      <c r="H287">
        <v>20</v>
      </c>
      <c r="I287" s="2">
        <v>0.97296624000000009</v>
      </c>
      <c r="J287" s="2">
        <v>19.015999999999998</v>
      </c>
      <c r="K287">
        <v>9</v>
      </c>
      <c r="L287" s="2">
        <v>1.1373736000000001</v>
      </c>
      <c r="M287" s="2">
        <v>13.069000000000001</v>
      </c>
      <c r="N287">
        <v>21</v>
      </c>
      <c r="P287" s="2">
        <v>1.0668265100000001</v>
      </c>
    </row>
    <row r="288" spans="1:16">
      <c r="A288" t="s">
        <v>893</v>
      </c>
      <c r="B288" s="6" t="s">
        <v>894</v>
      </c>
      <c r="C288" s="2">
        <v>1.4776</v>
      </c>
      <c r="D288" s="2">
        <v>20.187999999999999</v>
      </c>
      <c r="E288">
        <v>12</v>
      </c>
      <c r="F288" s="2">
        <v>0.86783280000000007</v>
      </c>
      <c r="G288" s="2">
        <v>15.677</v>
      </c>
      <c r="H288">
        <v>21</v>
      </c>
      <c r="I288" s="2">
        <v>0.92098992000000013</v>
      </c>
      <c r="J288" s="2">
        <v>30.902000000000001</v>
      </c>
      <c r="K288">
        <v>23</v>
      </c>
      <c r="L288" s="2">
        <v>0.99510980000000004</v>
      </c>
      <c r="M288" s="2">
        <v>28.187000000000001</v>
      </c>
      <c r="N288">
        <v>17</v>
      </c>
      <c r="P288" s="2">
        <v>1.0653831300000001</v>
      </c>
    </row>
    <row r="289" spans="1:16">
      <c r="A289" t="s">
        <v>895</v>
      </c>
      <c r="B289" s="6" t="s">
        <v>205</v>
      </c>
      <c r="C289" s="2">
        <v>1.0184</v>
      </c>
      <c r="D289" s="2">
        <v>25.635999999999999</v>
      </c>
      <c r="E289">
        <v>18</v>
      </c>
      <c r="F289" s="2">
        <v>1.0913273999999999</v>
      </c>
      <c r="G289" s="2">
        <v>6.4927999999999999</v>
      </c>
      <c r="H289">
        <v>8</v>
      </c>
      <c r="I289" s="2">
        <v>1.08029712</v>
      </c>
      <c r="J289" s="2">
        <v>9.1602999999999994</v>
      </c>
      <c r="K289">
        <v>16</v>
      </c>
      <c r="L289" s="2">
        <v>1.0694652</v>
      </c>
      <c r="M289" s="2">
        <v>12.715999999999999</v>
      </c>
      <c r="N289">
        <v>16</v>
      </c>
      <c r="P289" s="2">
        <v>1.0648724299999999</v>
      </c>
    </row>
    <row r="290" spans="1:16">
      <c r="A290" t="s">
        <v>896</v>
      </c>
      <c r="B290" s="6" t="s">
        <v>897</v>
      </c>
      <c r="C290" s="2">
        <v>0.52402000000000004</v>
      </c>
      <c r="D290" s="2">
        <v>15.305</v>
      </c>
      <c r="E290">
        <v>6</v>
      </c>
      <c r="F290" s="2">
        <v>1.3076151999999999</v>
      </c>
      <c r="G290" s="2">
        <v>47.305</v>
      </c>
      <c r="H290">
        <v>7</v>
      </c>
      <c r="I290" s="2">
        <v>1.3648752</v>
      </c>
      <c r="J290" s="2">
        <v>52.088999999999999</v>
      </c>
      <c r="K290">
        <v>3</v>
      </c>
      <c r="L290" s="2">
        <v>1.0615445999999999</v>
      </c>
      <c r="M290" s="2">
        <v>8.8818000000000001</v>
      </c>
      <c r="N290">
        <v>3</v>
      </c>
      <c r="P290" s="2">
        <v>1.0645137500000001</v>
      </c>
    </row>
    <row r="291" spans="1:16">
      <c r="A291" t="s">
        <v>898</v>
      </c>
      <c r="B291" s="6" t="s">
        <v>899</v>
      </c>
      <c r="C291" s="2">
        <v>1.0089999999999999</v>
      </c>
      <c r="D291" s="2">
        <v>7.9926000000000004</v>
      </c>
      <c r="E291">
        <v>7</v>
      </c>
      <c r="F291" s="2">
        <v>1.2518043999999999</v>
      </c>
      <c r="G291" s="2">
        <v>23.847000000000001</v>
      </c>
      <c r="H291">
        <v>7</v>
      </c>
      <c r="I291" s="2">
        <v>1.1530176000000001</v>
      </c>
      <c r="J291" s="2">
        <v>11.244999999999999</v>
      </c>
      <c r="K291">
        <v>11</v>
      </c>
      <c r="L291" s="2">
        <v>0.83553120000000003</v>
      </c>
      <c r="M291" s="2">
        <v>12.162000000000001</v>
      </c>
      <c r="N291">
        <v>12</v>
      </c>
      <c r="P291" s="2">
        <v>1.0623383</v>
      </c>
    </row>
    <row r="292" spans="1:16">
      <c r="A292" t="s">
        <v>900</v>
      </c>
      <c r="B292" s="6" t="s">
        <v>901</v>
      </c>
      <c r="C292" s="2">
        <v>1.3775999999999999</v>
      </c>
      <c r="D292" s="2">
        <v>26.408999999999999</v>
      </c>
      <c r="E292">
        <v>17</v>
      </c>
      <c r="F292" s="2">
        <v>0.98322539999999992</v>
      </c>
      <c r="G292" s="2">
        <v>13.778</v>
      </c>
      <c r="H292">
        <v>4</v>
      </c>
      <c r="I292" s="2">
        <v>0.89758512000000013</v>
      </c>
      <c r="J292" s="2">
        <v>13.798</v>
      </c>
      <c r="K292">
        <v>17</v>
      </c>
      <c r="L292" s="2">
        <v>0.98995220000000006</v>
      </c>
      <c r="M292" s="2">
        <v>41.454999999999998</v>
      </c>
      <c r="N292">
        <v>10</v>
      </c>
      <c r="P292" s="2">
        <v>1.0620906800000001</v>
      </c>
    </row>
    <row r="293" spans="1:16">
      <c r="A293" t="s">
        <v>902</v>
      </c>
      <c r="B293" s="6" t="s">
        <v>206</v>
      </c>
      <c r="C293" s="2">
        <v>1.3973</v>
      </c>
      <c r="D293" s="2">
        <v>12.474</v>
      </c>
      <c r="E293">
        <v>39</v>
      </c>
      <c r="F293" s="2">
        <v>0.84260900000000005</v>
      </c>
      <c r="G293" s="2">
        <v>14.808</v>
      </c>
      <c r="H293">
        <v>15</v>
      </c>
      <c r="I293" s="2">
        <v>0.95501520000000006</v>
      </c>
      <c r="J293" s="2">
        <v>11.737</v>
      </c>
      <c r="K293">
        <v>43</v>
      </c>
      <c r="L293" s="2">
        <v>1.0512907999999999</v>
      </c>
      <c r="M293" s="2">
        <v>29.733000000000001</v>
      </c>
      <c r="N293">
        <v>21</v>
      </c>
      <c r="P293" s="2">
        <v>1.0615537499999999</v>
      </c>
    </row>
    <row r="294" spans="1:16">
      <c r="A294" t="s">
        <v>903</v>
      </c>
      <c r="B294" s="6" t="s">
        <v>904</v>
      </c>
      <c r="C294" s="2">
        <v>1.2845</v>
      </c>
      <c r="D294" s="2">
        <v>12.284000000000001</v>
      </c>
      <c r="E294">
        <v>13</v>
      </c>
      <c r="F294" s="2">
        <v>0.96512459999999989</v>
      </c>
      <c r="G294" s="2">
        <v>23.061</v>
      </c>
      <c r="H294">
        <v>14</v>
      </c>
      <c r="I294" s="2">
        <v>0.9591220800000001</v>
      </c>
      <c r="J294" s="2">
        <v>11.446</v>
      </c>
      <c r="K294">
        <v>12</v>
      </c>
      <c r="L294" s="2">
        <v>1.0368618000000001</v>
      </c>
      <c r="M294" s="2">
        <v>27.341999999999999</v>
      </c>
      <c r="N294">
        <v>14</v>
      </c>
      <c r="P294" s="2">
        <v>1.0614021199999999</v>
      </c>
    </row>
    <row r="295" spans="1:16">
      <c r="A295" t="s">
        <v>905</v>
      </c>
      <c r="B295" s="6" t="s">
        <v>906</v>
      </c>
      <c r="C295" s="2">
        <v>1.3676999999999999</v>
      </c>
      <c r="D295" s="2">
        <v>11.46</v>
      </c>
      <c r="E295">
        <v>33</v>
      </c>
      <c r="F295" s="2">
        <v>0.91585019999999995</v>
      </c>
      <c r="G295" s="2">
        <v>15.387</v>
      </c>
      <c r="H295">
        <v>3</v>
      </c>
      <c r="I295" s="2">
        <v>0.95068752000000001</v>
      </c>
      <c r="J295" s="2">
        <v>10.696999999999999</v>
      </c>
      <c r="K295">
        <v>24</v>
      </c>
      <c r="L295" s="2">
        <v>1.0054863999999999</v>
      </c>
      <c r="M295" s="2">
        <v>80.269000000000005</v>
      </c>
      <c r="N295">
        <v>8</v>
      </c>
      <c r="P295" s="2">
        <v>1.0599310299999998</v>
      </c>
    </row>
    <row r="296" spans="1:16">
      <c r="A296" t="s">
        <v>907</v>
      </c>
      <c r="B296" s="6" t="s">
        <v>908</v>
      </c>
      <c r="C296" s="2">
        <v>1.2259</v>
      </c>
      <c r="D296" s="2">
        <v>8.7584</v>
      </c>
      <c r="E296">
        <v>58</v>
      </c>
      <c r="F296" s="2">
        <v>0.97065540000000006</v>
      </c>
      <c r="G296" s="2">
        <v>13.388</v>
      </c>
      <c r="H296">
        <v>22</v>
      </c>
      <c r="I296" s="2">
        <v>1.1374512000000001</v>
      </c>
      <c r="J296" s="2">
        <v>11.445</v>
      </c>
      <c r="K296">
        <v>71</v>
      </c>
      <c r="L296" s="2">
        <v>0.89963280000000001</v>
      </c>
      <c r="M296" s="2">
        <v>9.6001999999999992</v>
      </c>
      <c r="N296">
        <v>22</v>
      </c>
      <c r="P296" s="2">
        <v>1.0584098500000001</v>
      </c>
    </row>
    <row r="297" spans="1:16">
      <c r="A297" t="s">
        <v>772</v>
      </c>
      <c r="B297" s="6" t="s">
        <v>773</v>
      </c>
      <c r="C297" s="2">
        <v>1.1231</v>
      </c>
      <c r="D297" s="2">
        <v>6.9391999999999996</v>
      </c>
      <c r="E297">
        <v>12</v>
      </c>
      <c r="F297" s="2">
        <v>1.0785897999999998</v>
      </c>
      <c r="G297" s="2">
        <v>19.012</v>
      </c>
      <c r="H297">
        <v>5</v>
      </c>
      <c r="I297" s="2">
        <v>1.1275152000000002</v>
      </c>
      <c r="J297" s="2">
        <v>11.036</v>
      </c>
      <c r="K297">
        <v>21</v>
      </c>
      <c r="L297" s="2">
        <v>0.90178179999999997</v>
      </c>
      <c r="M297" s="2">
        <v>19.32</v>
      </c>
      <c r="N297">
        <v>5</v>
      </c>
      <c r="P297" s="2">
        <v>1.0577467</v>
      </c>
    </row>
    <row r="298" spans="1:16">
      <c r="A298" t="s">
        <v>774</v>
      </c>
      <c r="B298" s="6" t="s">
        <v>775</v>
      </c>
      <c r="C298" s="2">
        <v>0.90447</v>
      </c>
      <c r="D298" s="2">
        <v>2.5091999999999999</v>
      </c>
      <c r="E298">
        <v>3</v>
      </c>
      <c r="F298" s="2">
        <v>1.6173399999999998</v>
      </c>
      <c r="G298" s="2">
        <v>10.122999999999999</v>
      </c>
      <c r="H298">
        <v>6</v>
      </c>
      <c r="I298" s="2">
        <v>0.86843952000000013</v>
      </c>
      <c r="J298" s="2">
        <v>3.6473</v>
      </c>
      <c r="K298">
        <v>6</v>
      </c>
      <c r="L298" s="2">
        <v>0.84062740000000002</v>
      </c>
      <c r="M298" s="2">
        <v>8.0076000000000001</v>
      </c>
      <c r="N298">
        <v>5</v>
      </c>
      <c r="P298" s="2">
        <v>1.05771923</v>
      </c>
    </row>
    <row r="299" spans="1:16">
      <c r="A299" t="s">
        <v>776</v>
      </c>
      <c r="B299" s="6" t="s">
        <v>777</v>
      </c>
      <c r="C299" s="2">
        <v>1.6193</v>
      </c>
      <c r="D299" s="2">
        <v>10.711</v>
      </c>
      <c r="E299">
        <v>12</v>
      </c>
      <c r="F299" s="2">
        <v>0.83169824000000003</v>
      </c>
      <c r="G299" s="2">
        <v>17.103999999999999</v>
      </c>
      <c r="H299">
        <v>38</v>
      </c>
      <c r="I299" s="2">
        <v>1.1120592000000002</v>
      </c>
      <c r="J299" s="2">
        <v>15.492000000000001</v>
      </c>
      <c r="K299">
        <v>17</v>
      </c>
      <c r="L299" s="2">
        <v>0.66533039999999988</v>
      </c>
      <c r="M299" s="2">
        <v>24.355</v>
      </c>
      <c r="N299">
        <v>30</v>
      </c>
      <c r="P299" s="2">
        <v>1.0570969600000002</v>
      </c>
    </row>
    <row r="300" spans="1:16">
      <c r="A300" t="s">
        <v>778</v>
      </c>
      <c r="B300" s="6" t="s">
        <v>779</v>
      </c>
      <c r="C300" s="2">
        <v>0.81747000000000003</v>
      </c>
      <c r="D300" s="2">
        <v>14.401999999999999</v>
      </c>
      <c r="E300">
        <v>4</v>
      </c>
      <c r="F300" s="2">
        <v>1.5632051999999999</v>
      </c>
      <c r="G300" s="2">
        <v>12.74</v>
      </c>
      <c r="H300">
        <v>7</v>
      </c>
      <c r="I300" s="2">
        <v>0.93646799999999997</v>
      </c>
      <c r="J300" s="2">
        <v>4.99</v>
      </c>
      <c r="K300">
        <v>3</v>
      </c>
      <c r="L300" s="2">
        <v>0.91074620000000006</v>
      </c>
      <c r="M300" s="2">
        <v>21.826000000000001</v>
      </c>
      <c r="N300">
        <v>11</v>
      </c>
      <c r="P300" s="2">
        <v>1.0569723499999999</v>
      </c>
    </row>
    <row r="301" spans="1:16">
      <c r="A301" t="s">
        <v>780</v>
      </c>
      <c r="B301" s="6" t="s">
        <v>781</v>
      </c>
      <c r="C301" s="2">
        <v>1.2787999999999999</v>
      </c>
      <c r="D301" s="2">
        <v>10.644</v>
      </c>
      <c r="E301">
        <v>6</v>
      </c>
      <c r="F301" s="2">
        <v>0.88878279999999998</v>
      </c>
      <c r="G301" s="2">
        <v>29.565999999999999</v>
      </c>
      <c r="H301">
        <v>8</v>
      </c>
      <c r="I301" s="2">
        <v>1.1048832</v>
      </c>
      <c r="J301" s="2">
        <v>17.309999999999999</v>
      </c>
      <c r="K301">
        <v>6</v>
      </c>
      <c r="L301" s="2">
        <v>0.95532260000000002</v>
      </c>
      <c r="M301" s="2">
        <v>85.231999999999999</v>
      </c>
      <c r="N301">
        <v>12</v>
      </c>
      <c r="P301" s="2">
        <v>1.0569471499999998</v>
      </c>
    </row>
    <row r="302" spans="1:16">
      <c r="A302" t="s">
        <v>782</v>
      </c>
      <c r="B302" s="6" t="s">
        <v>783</v>
      </c>
      <c r="C302" s="2">
        <v>1.3312999999999999</v>
      </c>
      <c r="D302" s="2">
        <v>22.524999999999999</v>
      </c>
      <c r="E302">
        <v>20</v>
      </c>
      <c r="F302" s="2">
        <v>1.0024993999999998</v>
      </c>
      <c r="G302" s="2">
        <v>41.792999999999999</v>
      </c>
      <c r="H302">
        <v>9</v>
      </c>
      <c r="I302" s="2">
        <v>1.137672</v>
      </c>
      <c r="J302" s="2">
        <v>8.9656000000000002</v>
      </c>
      <c r="K302">
        <v>20</v>
      </c>
      <c r="L302" s="2">
        <v>0.75607960000000007</v>
      </c>
      <c r="M302" s="2">
        <v>40.996000000000002</v>
      </c>
      <c r="N302">
        <v>4</v>
      </c>
      <c r="P302" s="2">
        <v>1.05688775</v>
      </c>
    </row>
    <row r="303" spans="1:16">
      <c r="A303" t="s">
        <v>784</v>
      </c>
      <c r="B303" s="6" t="s">
        <v>785</v>
      </c>
      <c r="C303" s="2">
        <v>1.4443999999999999</v>
      </c>
      <c r="D303" s="2">
        <v>16.812000000000001</v>
      </c>
      <c r="E303">
        <v>17</v>
      </c>
      <c r="F303" s="2">
        <v>0.81409185999999989</v>
      </c>
      <c r="G303" s="2">
        <v>19.411000000000001</v>
      </c>
      <c r="H303">
        <v>15</v>
      </c>
      <c r="I303" s="2">
        <v>0.89197680000000001</v>
      </c>
      <c r="J303" s="2">
        <v>29.114000000000001</v>
      </c>
      <c r="K303">
        <v>19</v>
      </c>
      <c r="L303" s="2">
        <v>1.0749298</v>
      </c>
      <c r="M303" s="2">
        <v>11.468999999999999</v>
      </c>
      <c r="N303">
        <v>17</v>
      </c>
      <c r="P303" s="2">
        <v>1.056349615</v>
      </c>
    </row>
    <row r="304" spans="1:16">
      <c r="A304" t="s">
        <v>786</v>
      </c>
      <c r="B304" s="6" t="s">
        <v>787</v>
      </c>
      <c r="C304" s="2">
        <v>1.3560000000000001</v>
      </c>
      <c r="D304" s="2">
        <v>15.023</v>
      </c>
      <c r="E304">
        <v>45</v>
      </c>
      <c r="F304" s="2">
        <v>0.7450658</v>
      </c>
      <c r="G304" s="2">
        <v>13.705</v>
      </c>
      <c r="H304">
        <v>57</v>
      </c>
      <c r="I304" s="2">
        <v>1.0935561600000001</v>
      </c>
      <c r="J304" s="2">
        <v>12.795999999999999</v>
      </c>
      <c r="K304">
        <v>43</v>
      </c>
      <c r="L304" s="2">
        <v>1.0252572</v>
      </c>
      <c r="M304" s="2">
        <v>26.564</v>
      </c>
      <c r="N304">
        <v>28</v>
      </c>
      <c r="P304" s="2">
        <v>1.0549697899999999</v>
      </c>
    </row>
    <row r="305" spans="1:16">
      <c r="A305" t="s">
        <v>788</v>
      </c>
      <c r="B305" s="6" t="s">
        <v>207</v>
      </c>
      <c r="C305" s="2">
        <v>1.1819999999999999</v>
      </c>
      <c r="D305" s="2">
        <v>18.734000000000002</v>
      </c>
      <c r="E305">
        <v>10</v>
      </c>
      <c r="F305" s="2">
        <v>0.79958607999999998</v>
      </c>
      <c r="G305" s="2">
        <v>29.423999999999999</v>
      </c>
      <c r="H305">
        <v>3</v>
      </c>
      <c r="I305" s="2">
        <v>1.1038344000000002</v>
      </c>
      <c r="J305" s="2">
        <v>13.683</v>
      </c>
      <c r="K305">
        <v>15</v>
      </c>
      <c r="L305" s="2">
        <v>1.1333826</v>
      </c>
      <c r="M305" s="2">
        <v>30.303000000000001</v>
      </c>
      <c r="N305">
        <v>9</v>
      </c>
      <c r="P305" s="2">
        <v>1.0547007700000002</v>
      </c>
    </row>
    <row r="306" spans="1:16">
      <c r="A306" t="s">
        <v>789</v>
      </c>
      <c r="B306" s="6" t="s">
        <v>790</v>
      </c>
      <c r="C306" s="2">
        <v>1.0253000000000001</v>
      </c>
      <c r="D306" s="2">
        <v>9.5338999999999992</v>
      </c>
      <c r="E306">
        <v>35</v>
      </c>
      <c r="F306" s="2">
        <v>1.0247902</v>
      </c>
      <c r="G306" s="2">
        <v>27.552</v>
      </c>
      <c r="H306">
        <v>20</v>
      </c>
      <c r="I306" s="2">
        <v>1.1387760000000002</v>
      </c>
      <c r="J306" s="2">
        <v>11.904</v>
      </c>
      <c r="K306">
        <v>43</v>
      </c>
      <c r="L306" s="2">
        <v>1.0270992000000001</v>
      </c>
      <c r="M306" s="2">
        <v>22.388999999999999</v>
      </c>
      <c r="N306">
        <v>19</v>
      </c>
      <c r="P306" s="2">
        <v>1.0539913500000002</v>
      </c>
    </row>
    <row r="307" spans="1:16">
      <c r="A307" t="s">
        <v>791</v>
      </c>
      <c r="B307" s="6" t="s">
        <v>792</v>
      </c>
      <c r="C307" s="2">
        <v>1.0831</v>
      </c>
      <c r="D307" s="2">
        <v>26.614999999999998</v>
      </c>
      <c r="E307">
        <v>12</v>
      </c>
      <c r="F307" s="2">
        <v>0.96353239999999996</v>
      </c>
      <c r="G307" s="2">
        <v>1.4495</v>
      </c>
      <c r="H307">
        <v>2</v>
      </c>
      <c r="I307" s="2">
        <v>1.0447814400000002</v>
      </c>
      <c r="J307" s="2">
        <v>12.327999999999999</v>
      </c>
      <c r="K307">
        <v>12</v>
      </c>
      <c r="L307" s="2">
        <v>1.1203658000000001</v>
      </c>
      <c r="M307" s="2">
        <v>23.81</v>
      </c>
      <c r="N307">
        <v>3</v>
      </c>
      <c r="P307" s="2">
        <v>1.0529449100000001</v>
      </c>
    </row>
    <row r="308" spans="1:16">
      <c r="A308" t="s">
        <v>793</v>
      </c>
      <c r="B308" s="6" t="s">
        <v>794</v>
      </c>
      <c r="C308" s="2">
        <v>1.1636</v>
      </c>
      <c r="D308" s="2">
        <v>14.635999999999999</v>
      </c>
      <c r="E308">
        <v>3</v>
      </c>
      <c r="F308" s="2">
        <v>1.0722210000000001</v>
      </c>
      <c r="G308" s="2">
        <v>12.888</v>
      </c>
      <c r="H308">
        <v>8</v>
      </c>
      <c r="I308" s="2">
        <v>0.99862320000000004</v>
      </c>
      <c r="J308" s="2">
        <v>0.32272000000000001</v>
      </c>
      <c r="K308">
        <v>2</v>
      </c>
      <c r="L308" s="2">
        <v>0.9769968</v>
      </c>
      <c r="M308" s="2">
        <v>17.716000000000001</v>
      </c>
      <c r="N308">
        <v>9</v>
      </c>
      <c r="P308" s="2">
        <v>1.0528602499999999</v>
      </c>
    </row>
    <row r="309" spans="1:16">
      <c r="A309" t="s">
        <v>934</v>
      </c>
      <c r="B309" s="6" t="s">
        <v>935</v>
      </c>
      <c r="C309" s="2">
        <v>1.1208</v>
      </c>
      <c r="D309" s="2">
        <v>8.7378999999999998</v>
      </c>
      <c r="E309">
        <v>44</v>
      </c>
      <c r="F309" s="2">
        <v>0.93738679999999996</v>
      </c>
      <c r="G309" s="2">
        <v>8.6039999999999992</v>
      </c>
      <c r="H309">
        <v>19</v>
      </c>
      <c r="I309" s="2">
        <v>1.0046179200000001</v>
      </c>
      <c r="J309" s="2">
        <v>8.1516999999999999</v>
      </c>
      <c r="K309">
        <v>50</v>
      </c>
      <c r="L309" s="2">
        <v>1.1475660000000001</v>
      </c>
      <c r="M309" s="2">
        <v>14.829000000000001</v>
      </c>
      <c r="N309">
        <v>21</v>
      </c>
      <c r="P309" s="2">
        <v>1.0525926800000001</v>
      </c>
    </row>
    <row r="310" spans="1:16">
      <c r="A310" t="s">
        <v>936</v>
      </c>
      <c r="B310" s="6" t="s">
        <v>937</v>
      </c>
      <c r="C310" s="2">
        <v>1.0430999999999999</v>
      </c>
      <c r="D310" s="2">
        <v>8.9556000000000004</v>
      </c>
      <c r="E310">
        <v>54</v>
      </c>
      <c r="F310" s="2">
        <v>1.0040916</v>
      </c>
      <c r="G310" s="2">
        <v>22.233000000000001</v>
      </c>
      <c r="H310">
        <v>23</v>
      </c>
      <c r="I310" s="2">
        <v>1.1449583999999999</v>
      </c>
      <c r="J310" s="2">
        <v>12.066000000000001</v>
      </c>
      <c r="K310">
        <v>84</v>
      </c>
      <c r="L310" s="2">
        <v>1.0162313999999999</v>
      </c>
      <c r="M310" s="2">
        <v>16.731000000000002</v>
      </c>
      <c r="N310">
        <v>29</v>
      </c>
      <c r="P310" s="2">
        <v>1.0520953499999999</v>
      </c>
    </row>
    <row r="311" spans="1:16">
      <c r="A311" t="s">
        <v>938</v>
      </c>
      <c r="B311" s="6" t="s">
        <v>939</v>
      </c>
      <c r="C311" s="2">
        <v>1.3130999999999999</v>
      </c>
      <c r="D311" s="2">
        <v>5.4222999999999999</v>
      </c>
      <c r="E311">
        <v>9</v>
      </c>
      <c r="F311" s="2">
        <v>0.7371048</v>
      </c>
      <c r="G311" s="2">
        <v>18.512</v>
      </c>
      <c r="H311">
        <v>5</v>
      </c>
      <c r="I311" s="2">
        <v>1.0144545600000001</v>
      </c>
      <c r="J311" s="2">
        <v>40.893999999999998</v>
      </c>
      <c r="K311">
        <v>4</v>
      </c>
      <c r="L311" s="2">
        <v>1.142347</v>
      </c>
      <c r="M311" s="2">
        <v>10.7</v>
      </c>
      <c r="N311">
        <v>3</v>
      </c>
      <c r="P311" s="2">
        <v>1.0517515900000001</v>
      </c>
    </row>
    <row r="312" spans="1:16">
      <c r="A312" t="s">
        <v>940</v>
      </c>
      <c r="B312" s="6" t="s">
        <v>941</v>
      </c>
      <c r="C312" s="2">
        <v>1.2050000000000001</v>
      </c>
      <c r="D312" s="2">
        <v>8.2706999999999997</v>
      </c>
      <c r="E312">
        <v>17</v>
      </c>
      <c r="F312" s="2">
        <v>1.2320275999999999</v>
      </c>
      <c r="G312" s="2">
        <v>18.850999999999999</v>
      </c>
      <c r="H312">
        <v>2</v>
      </c>
      <c r="I312" s="2">
        <v>0.89687855999999999</v>
      </c>
      <c r="J312" s="2">
        <v>10.1</v>
      </c>
      <c r="K312">
        <v>32</v>
      </c>
      <c r="L312" s="2">
        <v>0.86874859999999998</v>
      </c>
      <c r="M312" s="2">
        <v>13.590999999999999</v>
      </c>
      <c r="N312">
        <v>10</v>
      </c>
      <c r="P312" s="2">
        <v>1.0506636899999999</v>
      </c>
    </row>
    <row r="313" spans="1:16">
      <c r="A313" t="s">
        <v>942</v>
      </c>
      <c r="B313" s="6" t="s">
        <v>943</v>
      </c>
      <c r="C313" s="2">
        <v>1.0988</v>
      </c>
      <c r="D313" s="2">
        <v>16.905999999999999</v>
      </c>
      <c r="E313">
        <v>65</v>
      </c>
      <c r="F313" s="2">
        <v>0.95749879999999998</v>
      </c>
      <c r="G313" s="2">
        <v>52.502000000000002</v>
      </c>
      <c r="H313">
        <v>21</v>
      </c>
      <c r="I313" s="2">
        <v>1.1877936000000002</v>
      </c>
      <c r="J313" s="2">
        <v>41.991</v>
      </c>
      <c r="K313">
        <v>78</v>
      </c>
      <c r="L313" s="2">
        <v>0.95710319999999993</v>
      </c>
      <c r="M313" s="2">
        <v>18.818000000000001</v>
      </c>
      <c r="N313">
        <v>24</v>
      </c>
      <c r="P313" s="2">
        <v>1.0502989</v>
      </c>
    </row>
    <row r="314" spans="1:16">
      <c r="A314" t="s">
        <v>944</v>
      </c>
      <c r="B314" s="6" t="s">
        <v>945</v>
      </c>
      <c r="C314" s="2">
        <v>0.97768999999999995</v>
      </c>
      <c r="D314" s="2">
        <v>13.327999999999999</v>
      </c>
      <c r="E314">
        <v>18</v>
      </c>
      <c r="F314" s="2">
        <v>1.1302943999999999</v>
      </c>
      <c r="G314" s="2">
        <v>8.1288999999999998</v>
      </c>
      <c r="H314">
        <v>3</v>
      </c>
      <c r="I314" s="2">
        <v>1.1291712</v>
      </c>
      <c r="J314" s="2">
        <v>25.321999999999999</v>
      </c>
      <c r="K314">
        <v>24</v>
      </c>
      <c r="L314" s="2">
        <v>0.96281340000000004</v>
      </c>
      <c r="M314" s="2">
        <v>24.556000000000001</v>
      </c>
      <c r="N314">
        <v>2</v>
      </c>
      <c r="P314" s="2">
        <v>1.0499922500000001</v>
      </c>
    </row>
    <row r="315" spans="1:16">
      <c r="A315" t="s">
        <v>946</v>
      </c>
      <c r="B315" s="6" t="s">
        <v>947</v>
      </c>
      <c r="C315" s="2">
        <v>1.3915</v>
      </c>
      <c r="D315" s="2">
        <v>10.433</v>
      </c>
      <c r="E315">
        <v>3</v>
      </c>
      <c r="F315" s="2">
        <v>0.95381160000000009</v>
      </c>
      <c r="G315" s="2">
        <v>48.887999999999998</v>
      </c>
      <c r="H315">
        <v>4</v>
      </c>
      <c r="I315" s="2">
        <v>0.99437280000000006</v>
      </c>
      <c r="J315" s="2">
        <v>12.968</v>
      </c>
      <c r="K315">
        <v>11</v>
      </c>
      <c r="L315" s="2">
        <v>0.85929299999999997</v>
      </c>
      <c r="M315" s="2">
        <v>14.045999999999999</v>
      </c>
      <c r="N315">
        <v>3</v>
      </c>
      <c r="P315" s="2">
        <v>1.0497443500000001</v>
      </c>
    </row>
    <row r="316" spans="1:16">
      <c r="A316" t="s">
        <v>948</v>
      </c>
      <c r="B316" s="6" t="s">
        <v>949</v>
      </c>
      <c r="C316" s="2">
        <v>1.1539999999999999</v>
      </c>
      <c r="D316" s="2">
        <v>9.1362000000000005</v>
      </c>
      <c r="E316">
        <v>13</v>
      </c>
      <c r="F316" s="2">
        <v>0.88819619999999999</v>
      </c>
      <c r="G316" s="2">
        <v>5.6410999999999998</v>
      </c>
      <c r="H316">
        <v>5</v>
      </c>
      <c r="I316" s="2">
        <v>1.1088576000000001</v>
      </c>
      <c r="J316" s="2">
        <v>21.439</v>
      </c>
      <c r="K316">
        <v>21</v>
      </c>
      <c r="L316" s="2">
        <v>1.0444754000000001</v>
      </c>
      <c r="M316" s="2">
        <v>18.739999999999998</v>
      </c>
      <c r="N316">
        <v>6</v>
      </c>
      <c r="P316" s="2">
        <v>1.0488822999999998</v>
      </c>
    </row>
    <row r="317" spans="1:16">
      <c r="A317" t="s">
        <v>950</v>
      </c>
      <c r="B317" s="6" t="s">
        <v>951</v>
      </c>
      <c r="C317" s="2">
        <v>0.77590999999999999</v>
      </c>
      <c r="D317" s="2">
        <v>28.49</v>
      </c>
      <c r="E317">
        <v>34</v>
      </c>
      <c r="F317" s="2">
        <v>1.4444606</v>
      </c>
      <c r="G317" s="2">
        <v>29.050999999999998</v>
      </c>
      <c r="H317">
        <v>19</v>
      </c>
      <c r="I317" s="2">
        <v>1.1349120000000001</v>
      </c>
      <c r="J317" s="2">
        <v>37.384999999999998</v>
      </c>
      <c r="K317">
        <v>33</v>
      </c>
      <c r="L317" s="2">
        <v>0.83651359999999997</v>
      </c>
      <c r="M317" s="2">
        <v>26.434999999999999</v>
      </c>
      <c r="N317">
        <v>18</v>
      </c>
      <c r="P317" s="2">
        <v>1.0479490499999999</v>
      </c>
    </row>
    <row r="318" spans="1:16">
      <c r="A318" t="s">
        <v>952</v>
      </c>
      <c r="B318" s="6" t="s">
        <v>953</v>
      </c>
      <c r="C318" s="2">
        <v>1.0225</v>
      </c>
      <c r="D318" s="2">
        <v>10.488</v>
      </c>
      <c r="E318">
        <v>33</v>
      </c>
      <c r="F318" s="2">
        <v>1.0247902</v>
      </c>
      <c r="G318" s="2">
        <v>19.571999999999999</v>
      </c>
      <c r="H318">
        <v>22</v>
      </c>
      <c r="I318" s="2">
        <v>1.1495952</v>
      </c>
      <c r="J318" s="2">
        <v>45.862000000000002</v>
      </c>
      <c r="K318">
        <v>55</v>
      </c>
      <c r="L318" s="2">
        <v>0.98442619999999992</v>
      </c>
      <c r="M318" s="2">
        <v>21.66</v>
      </c>
      <c r="N318">
        <v>28</v>
      </c>
      <c r="P318" s="2">
        <v>1.0453279</v>
      </c>
    </row>
    <row r="319" spans="1:16">
      <c r="A319" t="s">
        <v>954</v>
      </c>
      <c r="B319" s="6" t="s">
        <v>208</v>
      </c>
      <c r="C319" s="2">
        <v>1.1022000000000001</v>
      </c>
      <c r="D319" s="2">
        <v>14.513999999999999</v>
      </c>
      <c r="E319">
        <v>130</v>
      </c>
      <c r="F319" s="2">
        <v>0.93520800000000004</v>
      </c>
      <c r="G319" s="2">
        <v>18.648</v>
      </c>
      <c r="H319">
        <v>44</v>
      </c>
      <c r="I319" s="2">
        <v>1.0049270400000001</v>
      </c>
      <c r="J319" s="2">
        <v>17.468</v>
      </c>
      <c r="K319">
        <v>115</v>
      </c>
      <c r="L319" s="2">
        <v>1.1354701999999999</v>
      </c>
      <c r="M319" s="2">
        <v>18.103999999999999</v>
      </c>
      <c r="N319">
        <v>50</v>
      </c>
      <c r="P319" s="2">
        <v>1.0444513099999999</v>
      </c>
    </row>
    <row r="320" spans="1:16">
      <c r="A320" t="s">
        <v>955</v>
      </c>
      <c r="B320" s="6" t="s">
        <v>956</v>
      </c>
      <c r="C320" s="2">
        <v>1.2000999999999999</v>
      </c>
      <c r="D320" s="2">
        <v>10.715</v>
      </c>
      <c r="E320">
        <v>10</v>
      </c>
      <c r="F320" s="2">
        <v>0.80039894</v>
      </c>
      <c r="G320" s="2">
        <v>13.585000000000001</v>
      </c>
      <c r="H320">
        <v>2</v>
      </c>
      <c r="I320" s="2">
        <v>1.1473872000000001</v>
      </c>
      <c r="J320" s="2">
        <v>14.984</v>
      </c>
      <c r="K320">
        <v>9</v>
      </c>
      <c r="L320" s="2">
        <v>1.0214504</v>
      </c>
      <c r="M320" s="2">
        <v>16.931999999999999</v>
      </c>
      <c r="N320">
        <v>3</v>
      </c>
      <c r="P320" s="2">
        <v>1.0423341349999999</v>
      </c>
    </row>
    <row r="321" spans="1:16">
      <c r="A321" t="s">
        <v>957</v>
      </c>
      <c r="B321" s="6" t="s">
        <v>958</v>
      </c>
      <c r="C321" s="2">
        <v>1.1874</v>
      </c>
      <c r="D321" s="2">
        <v>31.27</v>
      </c>
      <c r="E321">
        <v>17</v>
      </c>
      <c r="F321" s="2">
        <v>0.94660479999999991</v>
      </c>
      <c r="G321" s="2">
        <v>29.766999999999999</v>
      </c>
      <c r="H321">
        <v>2</v>
      </c>
      <c r="I321" s="2">
        <v>1.03374144</v>
      </c>
      <c r="J321" s="2">
        <v>14.21</v>
      </c>
      <c r="K321">
        <v>19</v>
      </c>
      <c r="L321" s="2">
        <v>0.9978728</v>
      </c>
      <c r="M321" s="2">
        <v>27.712</v>
      </c>
      <c r="N321">
        <v>8</v>
      </c>
      <c r="P321" s="2">
        <v>1.04140476</v>
      </c>
    </row>
    <row r="322" spans="1:16">
      <c r="A322" t="s">
        <v>959</v>
      </c>
      <c r="B322" s="6" t="s">
        <v>960</v>
      </c>
      <c r="C322" s="2">
        <v>1.1927000000000001</v>
      </c>
      <c r="D322" s="2">
        <v>9.3399000000000001</v>
      </c>
      <c r="E322">
        <v>8</v>
      </c>
      <c r="F322" s="2">
        <v>0.77638185999999998</v>
      </c>
      <c r="G322" s="2">
        <v>26.306000000000001</v>
      </c>
      <c r="H322">
        <v>8</v>
      </c>
      <c r="I322" s="2">
        <v>1.5208704</v>
      </c>
      <c r="J322" s="2">
        <v>7.4877000000000002</v>
      </c>
      <c r="K322">
        <v>8</v>
      </c>
      <c r="L322" s="2">
        <v>0.674786</v>
      </c>
      <c r="M322" s="2">
        <v>34.256999999999998</v>
      </c>
      <c r="N322">
        <v>9</v>
      </c>
      <c r="P322" s="2">
        <v>1.041184565</v>
      </c>
    </row>
    <row r="323" spans="1:16">
      <c r="A323" t="s">
        <v>825</v>
      </c>
      <c r="B323" s="6" t="s">
        <v>209</v>
      </c>
      <c r="C323" s="2">
        <v>1.1094999999999999</v>
      </c>
      <c r="D323" s="2">
        <v>14.537000000000001</v>
      </c>
      <c r="E323">
        <v>32</v>
      </c>
      <c r="F323" s="2">
        <v>1.0019127999999999</v>
      </c>
      <c r="G323" s="2">
        <v>7.3711000000000002</v>
      </c>
      <c r="H323">
        <v>10</v>
      </c>
      <c r="I323" s="2">
        <v>1.0213987200000001</v>
      </c>
      <c r="J323" s="2">
        <v>15.065</v>
      </c>
      <c r="K323">
        <v>40</v>
      </c>
      <c r="L323" s="2">
        <v>1.0278973999999999</v>
      </c>
      <c r="M323" s="2">
        <v>9.1008999999999993</v>
      </c>
      <c r="N323">
        <v>7</v>
      </c>
      <c r="P323" s="2">
        <v>1.0401772300000001</v>
      </c>
    </row>
    <row r="324" spans="1:16">
      <c r="A324" t="s">
        <v>826</v>
      </c>
      <c r="B324" s="6" t="s">
        <v>827</v>
      </c>
      <c r="C324" s="2">
        <v>0.59608000000000005</v>
      </c>
      <c r="D324" s="2">
        <v>21.353999999999999</v>
      </c>
      <c r="E324">
        <v>40</v>
      </c>
      <c r="F324" s="2">
        <v>1.5332047999999998</v>
      </c>
      <c r="G324" s="2">
        <v>29.186</v>
      </c>
      <c r="H324">
        <v>37</v>
      </c>
      <c r="I324" s="2">
        <v>0.88623600000000002</v>
      </c>
      <c r="J324" s="2">
        <v>41.35</v>
      </c>
      <c r="K324">
        <v>45</v>
      </c>
      <c r="L324" s="2">
        <v>1.1435135999999999</v>
      </c>
      <c r="M324" s="2">
        <v>24.172999999999998</v>
      </c>
      <c r="N324">
        <v>39</v>
      </c>
      <c r="P324" s="2">
        <v>1.0397585999999999</v>
      </c>
    </row>
    <row r="325" spans="1:16">
      <c r="A325" t="s">
        <v>828</v>
      </c>
      <c r="B325" s="6" t="s">
        <v>829</v>
      </c>
      <c r="C325" s="2">
        <v>1.1467000000000001</v>
      </c>
      <c r="D325" s="2">
        <v>10.571</v>
      </c>
      <c r="E325">
        <v>35</v>
      </c>
      <c r="F325" s="2">
        <v>0.92607379999999995</v>
      </c>
      <c r="G325" s="2">
        <v>9.0086999999999993</v>
      </c>
      <c r="H325">
        <v>8</v>
      </c>
      <c r="I325" s="2">
        <v>1.0584268800000001</v>
      </c>
      <c r="J325" s="2">
        <v>19.788</v>
      </c>
      <c r="K325">
        <v>30</v>
      </c>
      <c r="L325" s="2">
        <v>1.0275289999999999</v>
      </c>
      <c r="M325" s="2">
        <v>20.350000000000001</v>
      </c>
      <c r="N325">
        <v>15</v>
      </c>
      <c r="P325" s="2">
        <v>1.0396824200000001</v>
      </c>
    </row>
    <row r="326" spans="1:16">
      <c r="A326" t="s">
        <v>830</v>
      </c>
      <c r="B326" s="6" t="s">
        <v>831</v>
      </c>
      <c r="C326" s="2">
        <v>0.97694000000000003</v>
      </c>
      <c r="D326" s="2">
        <v>11.475</v>
      </c>
      <c r="E326">
        <v>11</v>
      </c>
      <c r="F326" s="2">
        <v>1.1319703999999999</v>
      </c>
      <c r="G326" s="2">
        <v>21.952000000000002</v>
      </c>
      <c r="H326">
        <v>6</v>
      </c>
      <c r="I326" s="2">
        <v>0.89728704000000015</v>
      </c>
      <c r="J326" s="2">
        <v>11.457000000000001</v>
      </c>
      <c r="K326">
        <v>16</v>
      </c>
      <c r="L326" s="2">
        <v>1.1521096</v>
      </c>
      <c r="M326" s="2">
        <v>36.893000000000001</v>
      </c>
      <c r="N326">
        <v>6</v>
      </c>
      <c r="P326" s="2">
        <v>1.0395767600000001</v>
      </c>
    </row>
    <row r="327" spans="1:16">
      <c r="A327" t="s">
        <v>832</v>
      </c>
      <c r="B327" s="6" t="s">
        <v>833</v>
      </c>
      <c r="C327" s="2">
        <v>0.91601999999999995</v>
      </c>
      <c r="D327" s="2">
        <v>20.274999999999999</v>
      </c>
      <c r="E327">
        <v>12</v>
      </c>
      <c r="F327" s="2">
        <v>1.2538993999999999</v>
      </c>
      <c r="G327" s="2">
        <v>6.6035000000000004</v>
      </c>
      <c r="H327">
        <v>9</v>
      </c>
      <c r="I327" s="2">
        <v>1.112832</v>
      </c>
      <c r="J327" s="2">
        <v>8.2722999999999995</v>
      </c>
      <c r="K327">
        <v>15</v>
      </c>
      <c r="L327" s="2">
        <v>0.87513419999999997</v>
      </c>
      <c r="M327" s="2">
        <v>6.5888</v>
      </c>
      <c r="N327">
        <v>7</v>
      </c>
      <c r="P327" s="2">
        <v>1.0394714</v>
      </c>
    </row>
    <row r="328" spans="1:16">
      <c r="A328" t="s">
        <v>834</v>
      </c>
      <c r="B328" s="6" t="s">
        <v>835</v>
      </c>
      <c r="C328" s="2">
        <v>1.2164999999999999</v>
      </c>
      <c r="D328" s="2">
        <v>12.08</v>
      </c>
      <c r="E328">
        <v>8</v>
      </c>
      <c r="F328" s="2">
        <v>0.94031980000000004</v>
      </c>
      <c r="G328" s="2">
        <v>10.374000000000001</v>
      </c>
      <c r="H328">
        <v>13</v>
      </c>
      <c r="I328" s="2">
        <v>0.89258400000000004</v>
      </c>
      <c r="J328" s="2">
        <v>12.388999999999999</v>
      </c>
      <c r="K328">
        <v>16</v>
      </c>
      <c r="L328" s="2">
        <v>1.1007791999999998</v>
      </c>
      <c r="M328" s="2">
        <v>8.5299999999999994</v>
      </c>
      <c r="N328">
        <v>11</v>
      </c>
      <c r="P328" s="2">
        <v>1.03754575</v>
      </c>
    </row>
    <row r="329" spans="1:16">
      <c r="A329" t="s">
        <v>836</v>
      </c>
      <c r="B329" s="6" t="s">
        <v>837</v>
      </c>
      <c r="C329" s="2">
        <v>1.0146999999999999</v>
      </c>
      <c r="D329" s="2">
        <v>22.599</v>
      </c>
      <c r="E329">
        <v>15</v>
      </c>
      <c r="F329" s="2">
        <v>0.97115819999999997</v>
      </c>
      <c r="G329" s="2">
        <v>18.821999999999999</v>
      </c>
      <c r="H329">
        <v>13</v>
      </c>
      <c r="I329" s="2">
        <v>1.1638368000000001</v>
      </c>
      <c r="J329" s="2">
        <v>10.429</v>
      </c>
      <c r="K329">
        <v>17</v>
      </c>
      <c r="L329" s="2">
        <v>0.99922359999999999</v>
      </c>
      <c r="M329" s="2">
        <v>18.393000000000001</v>
      </c>
      <c r="N329">
        <v>4</v>
      </c>
      <c r="P329" s="2">
        <v>1.03722965</v>
      </c>
    </row>
    <row r="330" spans="1:16">
      <c r="A330" t="s">
        <v>838</v>
      </c>
      <c r="B330" s="6" t="s">
        <v>839</v>
      </c>
      <c r="C330" s="2">
        <v>1.0324</v>
      </c>
      <c r="D330" s="2">
        <v>15.667999999999999</v>
      </c>
      <c r="E330">
        <v>31</v>
      </c>
      <c r="F330" s="2">
        <v>1.1240931999999999</v>
      </c>
      <c r="G330" s="2">
        <v>9.3114000000000008</v>
      </c>
      <c r="H330">
        <v>18</v>
      </c>
      <c r="I330" s="2">
        <v>0.90125040000000012</v>
      </c>
      <c r="J330" s="2">
        <v>13.557</v>
      </c>
      <c r="K330">
        <v>43</v>
      </c>
      <c r="L330" s="2">
        <v>1.0839556000000001</v>
      </c>
      <c r="M330" s="2">
        <v>12.288</v>
      </c>
      <c r="N330">
        <v>16</v>
      </c>
      <c r="P330" s="2">
        <v>1.0354248000000001</v>
      </c>
    </row>
    <row r="331" spans="1:16">
      <c r="A331" t="s">
        <v>703</v>
      </c>
      <c r="B331" s="6" t="s">
        <v>704</v>
      </c>
      <c r="C331" s="2">
        <v>1.0295000000000001</v>
      </c>
      <c r="D331" s="2">
        <v>13.789</v>
      </c>
      <c r="E331">
        <v>62</v>
      </c>
      <c r="F331" s="2">
        <v>0.99277860000000007</v>
      </c>
      <c r="G331" s="2">
        <v>13.760999999999999</v>
      </c>
      <c r="H331">
        <v>32</v>
      </c>
      <c r="I331" s="2">
        <v>1.1668176000000001</v>
      </c>
      <c r="J331" s="2">
        <v>19.327999999999999</v>
      </c>
      <c r="K331">
        <v>87</v>
      </c>
      <c r="L331" s="2">
        <v>0.95151580000000002</v>
      </c>
      <c r="M331" s="2">
        <v>20.306999999999999</v>
      </c>
      <c r="N331">
        <v>41</v>
      </c>
      <c r="P331" s="2">
        <v>1.035153</v>
      </c>
    </row>
    <row r="332" spans="1:16">
      <c r="A332" t="s">
        <v>705</v>
      </c>
      <c r="B332" s="6" t="s">
        <v>706</v>
      </c>
      <c r="C332" s="2">
        <v>1.0844</v>
      </c>
      <c r="D332" s="2">
        <v>12.539</v>
      </c>
      <c r="E332">
        <v>60</v>
      </c>
      <c r="F332" s="2">
        <v>0.95381160000000009</v>
      </c>
      <c r="G332" s="2">
        <v>23.728999999999999</v>
      </c>
      <c r="H332">
        <v>25</v>
      </c>
      <c r="I332" s="2">
        <v>1.1413152000000002</v>
      </c>
      <c r="J332" s="2">
        <v>16.367000000000001</v>
      </c>
      <c r="K332">
        <v>89</v>
      </c>
      <c r="L332" s="2">
        <v>0.96005040000000008</v>
      </c>
      <c r="M332" s="2">
        <v>20.343</v>
      </c>
      <c r="N332">
        <v>20</v>
      </c>
      <c r="P332" s="2">
        <v>1.0348943000000002</v>
      </c>
    </row>
    <row r="333" spans="1:16">
      <c r="A333" t="s">
        <v>707</v>
      </c>
      <c r="B333" s="6" t="s">
        <v>708</v>
      </c>
      <c r="C333" s="2">
        <v>0.61341999999999997</v>
      </c>
      <c r="D333" s="2">
        <v>21.34</v>
      </c>
      <c r="E333">
        <v>8</v>
      </c>
      <c r="F333" s="2">
        <v>1.2572513999999999</v>
      </c>
      <c r="G333" s="2">
        <v>51.832000000000001</v>
      </c>
      <c r="H333">
        <v>2</v>
      </c>
      <c r="I333" s="2">
        <v>0.98214048000000009</v>
      </c>
      <c r="J333" s="2">
        <v>13.993</v>
      </c>
      <c r="K333">
        <v>7</v>
      </c>
      <c r="L333" s="2">
        <v>1.2862072000000002</v>
      </c>
      <c r="M333" s="2">
        <v>26.99</v>
      </c>
      <c r="N333">
        <v>2</v>
      </c>
      <c r="P333" s="2">
        <v>1.0347547700000002</v>
      </c>
    </row>
    <row r="334" spans="1:16">
      <c r="A334" t="s">
        <v>709</v>
      </c>
      <c r="B334" s="6" t="s">
        <v>210</v>
      </c>
      <c r="C334" s="2">
        <v>0.94816999999999996</v>
      </c>
      <c r="D334" s="2">
        <v>17.324999999999999</v>
      </c>
      <c r="E334">
        <v>23</v>
      </c>
      <c r="F334" s="2">
        <v>1.1057409999999999</v>
      </c>
      <c r="G334" s="2">
        <v>36.823</v>
      </c>
      <c r="H334">
        <v>39</v>
      </c>
      <c r="I334" s="2">
        <v>1.2458640000000001</v>
      </c>
      <c r="J334" s="2">
        <v>37.862000000000002</v>
      </c>
      <c r="K334">
        <v>45</v>
      </c>
      <c r="L334" s="2">
        <v>0.8357154</v>
      </c>
      <c r="M334" s="2">
        <v>21.651</v>
      </c>
      <c r="N334">
        <v>30</v>
      </c>
      <c r="P334" s="2">
        <v>1.0338726</v>
      </c>
    </row>
    <row r="335" spans="1:16">
      <c r="A335" t="s">
        <v>710</v>
      </c>
      <c r="B335" s="6" t="s">
        <v>711</v>
      </c>
      <c r="C335" s="2">
        <v>1.3047</v>
      </c>
      <c r="D335" s="2">
        <v>7.8956</v>
      </c>
      <c r="E335">
        <v>16</v>
      </c>
      <c r="F335" s="2">
        <v>0.87855919999999998</v>
      </c>
      <c r="G335" s="2">
        <v>15.798999999999999</v>
      </c>
      <c r="H335">
        <v>6</v>
      </c>
      <c r="I335" s="2">
        <v>1.01520528</v>
      </c>
      <c r="J335" s="2">
        <v>9.8224</v>
      </c>
      <c r="K335">
        <v>20</v>
      </c>
      <c r="L335" s="2">
        <v>0.93604299999999996</v>
      </c>
      <c r="M335" s="2">
        <v>19.420999999999999</v>
      </c>
      <c r="N335">
        <v>10</v>
      </c>
      <c r="P335" s="2">
        <v>1.03362687</v>
      </c>
    </row>
    <row r="336" spans="1:16">
      <c r="A336" t="s">
        <v>712</v>
      </c>
      <c r="B336" s="6" t="s">
        <v>713</v>
      </c>
      <c r="C336" s="2">
        <v>1.0626</v>
      </c>
      <c r="D336" s="2">
        <v>14.438000000000001</v>
      </c>
      <c r="E336">
        <v>12</v>
      </c>
      <c r="F336" s="2">
        <v>1.1197356000000001</v>
      </c>
      <c r="G336" s="2">
        <v>62.103000000000002</v>
      </c>
      <c r="H336">
        <v>6</v>
      </c>
      <c r="I336" s="2">
        <v>0.88692048000000012</v>
      </c>
      <c r="J336" s="2">
        <v>10.228</v>
      </c>
      <c r="K336">
        <v>11</v>
      </c>
      <c r="L336" s="2">
        <v>1.0628340000000001</v>
      </c>
      <c r="M336" s="2">
        <v>12.228999999999999</v>
      </c>
      <c r="N336">
        <v>11</v>
      </c>
      <c r="P336" s="2">
        <v>1.0330225200000001</v>
      </c>
    </row>
    <row r="337" spans="1:16">
      <c r="A337" t="s">
        <v>714</v>
      </c>
      <c r="B337" s="6" t="s">
        <v>715</v>
      </c>
      <c r="C337" s="2">
        <v>1.2142999999999999</v>
      </c>
      <c r="D337" s="2">
        <v>10.343999999999999</v>
      </c>
      <c r="E337">
        <v>11</v>
      </c>
      <c r="F337" s="2">
        <v>1.0710477999999999</v>
      </c>
      <c r="G337" s="2">
        <v>50.723999999999997</v>
      </c>
      <c r="H337">
        <v>2</v>
      </c>
      <c r="I337" s="2">
        <v>0.97917072000000005</v>
      </c>
      <c r="J337" s="2">
        <v>17.550999999999998</v>
      </c>
      <c r="K337">
        <v>16</v>
      </c>
      <c r="L337" s="2">
        <v>0.86647680000000005</v>
      </c>
      <c r="M337" s="2">
        <v>18.504999999999999</v>
      </c>
      <c r="N337">
        <v>5</v>
      </c>
      <c r="P337" s="2">
        <v>1.0327488300000001</v>
      </c>
    </row>
    <row r="338" spans="1:16">
      <c r="A338" t="s">
        <v>716</v>
      </c>
      <c r="B338" s="6" t="s">
        <v>717</v>
      </c>
      <c r="C338" s="2">
        <v>0.99014999999999997</v>
      </c>
      <c r="D338" s="2">
        <v>35.026000000000003</v>
      </c>
      <c r="E338">
        <v>11</v>
      </c>
      <c r="F338" s="2">
        <v>1.0452374</v>
      </c>
      <c r="G338" s="2">
        <v>22.53</v>
      </c>
      <c r="H338">
        <v>11</v>
      </c>
      <c r="I338" s="2">
        <v>1.0109548800000001</v>
      </c>
      <c r="J338" s="2">
        <v>16.978000000000002</v>
      </c>
      <c r="K338">
        <v>19</v>
      </c>
      <c r="L338" s="2">
        <v>1.0840784000000001</v>
      </c>
      <c r="M338" s="2">
        <v>15.944000000000001</v>
      </c>
      <c r="N338">
        <v>7</v>
      </c>
      <c r="P338" s="2">
        <v>1.0326051700000001</v>
      </c>
    </row>
    <row r="339" spans="1:16">
      <c r="A339" t="s">
        <v>860</v>
      </c>
      <c r="B339" s="6" t="s">
        <v>861</v>
      </c>
      <c r="C339" s="2">
        <v>1.1331</v>
      </c>
      <c r="D339" s="2">
        <v>13.706</v>
      </c>
      <c r="E339">
        <v>245</v>
      </c>
      <c r="F339" s="2">
        <v>0.90453719999999993</v>
      </c>
      <c r="G339" s="2">
        <v>9.6412999999999993</v>
      </c>
      <c r="H339">
        <v>48</v>
      </c>
      <c r="I339" s="2">
        <v>1.09812672</v>
      </c>
      <c r="J339" s="2">
        <v>14.920999999999999</v>
      </c>
      <c r="K339">
        <v>280</v>
      </c>
      <c r="L339" s="2">
        <v>0.99173279999999997</v>
      </c>
      <c r="M339" s="2">
        <v>33.36</v>
      </c>
      <c r="N339">
        <v>57</v>
      </c>
      <c r="P339" s="2">
        <v>1.03187418</v>
      </c>
    </row>
    <row r="340" spans="1:16">
      <c r="A340" t="s">
        <v>862</v>
      </c>
      <c r="B340" s="6" t="s">
        <v>863</v>
      </c>
      <c r="C340" s="2">
        <v>1.3743000000000001</v>
      </c>
      <c r="D340" s="2">
        <v>36.865000000000002</v>
      </c>
      <c r="E340">
        <v>23</v>
      </c>
      <c r="F340" s="2">
        <v>0.73293993999999996</v>
      </c>
      <c r="G340" s="2">
        <v>11.208</v>
      </c>
      <c r="H340">
        <v>31</v>
      </c>
      <c r="I340" s="2">
        <v>1.0907740800000001</v>
      </c>
      <c r="J340" s="2">
        <v>60.250999999999998</v>
      </c>
      <c r="K340">
        <v>25</v>
      </c>
      <c r="L340" s="2">
        <v>0.92892059999999999</v>
      </c>
      <c r="M340" s="2">
        <v>20.722000000000001</v>
      </c>
      <c r="N340">
        <v>29</v>
      </c>
      <c r="P340" s="2">
        <v>1.031733655</v>
      </c>
    </row>
    <row r="341" spans="1:16">
      <c r="A341" t="s">
        <v>864</v>
      </c>
      <c r="B341" s="6" t="s">
        <v>865</v>
      </c>
      <c r="C341" s="2">
        <v>0.81589</v>
      </c>
      <c r="D341" s="2">
        <v>26.882000000000001</v>
      </c>
      <c r="E341">
        <v>29</v>
      </c>
      <c r="F341" s="2">
        <v>1.1262719999999999</v>
      </c>
      <c r="G341" s="2">
        <v>8.4060000000000006</v>
      </c>
      <c r="H341">
        <v>4</v>
      </c>
      <c r="I341" s="2">
        <v>0.89458224000000008</v>
      </c>
      <c r="J341" s="2">
        <v>13.01</v>
      </c>
      <c r="K341">
        <v>37</v>
      </c>
      <c r="L341" s="2">
        <v>1.2898912</v>
      </c>
      <c r="M341" s="2">
        <v>8.1719000000000008</v>
      </c>
      <c r="N341">
        <v>4</v>
      </c>
      <c r="P341" s="2">
        <v>1.0316588599999998</v>
      </c>
    </row>
    <row r="342" spans="1:16">
      <c r="A342" t="s">
        <v>866</v>
      </c>
      <c r="B342" s="6" t="s">
        <v>867</v>
      </c>
      <c r="C342" s="2">
        <v>1.2290000000000001</v>
      </c>
      <c r="D342" s="2">
        <v>9.7958999999999996</v>
      </c>
      <c r="E342">
        <v>6</v>
      </c>
      <c r="F342" s="2">
        <v>0.70092833999999993</v>
      </c>
      <c r="G342" s="2">
        <v>8.9153000000000002</v>
      </c>
      <c r="H342">
        <v>5</v>
      </c>
      <c r="I342" s="2">
        <v>1.2132960000000002</v>
      </c>
      <c r="J342" s="2">
        <v>12.68</v>
      </c>
      <c r="K342">
        <v>9</v>
      </c>
      <c r="L342" s="2">
        <v>0.98154039999999998</v>
      </c>
      <c r="M342" s="2">
        <v>7.4583000000000004</v>
      </c>
      <c r="N342">
        <v>3</v>
      </c>
      <c r="P342" s="2">
        <v>1.031191185</v>
      </c>
    </row>
    <row r="343" spans="1:16">
      <c r="A343" t="s">
        <v>868</v>
      </c>
      <c r="B343" s="6" t="s">
        <v>869</v>
      </c>
      <c r="C343" s="2">
        <v>1.0918000000000001</v>
      </c>
      <c r="D343" s="2">
        <v>25.728000000000002</v>
      </c>
      <c r="E343">
        <v>10</v>
      </c>
      <c r="F343" s="2">
        <v>1.1981724</v>
      </c>
      <c r="G343" s="2">
        <v>27.876000000000001</v>
      </c>
      <c r="H343">
        <v>8</v>
      </c>
      <c r="I343" s="2">
        <v>1.0173580800000002</v>
      </c>
      <c r="J343" s="2">
        <v>8.4548000000000005</v>
      </c>
      <c r="K343">
        <v>14</v>
      </c>
      <c r="L343" s="2">
        <v>0.81643580000000004</v>
      </c>
      <c r="M343" s="2">
        <v>61.271000000000001</v>
      </c>
      <c r="N343">
        <v>13</v>
      </c>
      <c r="P343" s="2">
        <v>1.03094157</v>
      </c>
    </row>
    <row r="344" spans="1:16">
      <c r="A344" t="s">
        <v>870</v>
      </c>
      <c r="B344" s="6" t="s">
        <v>871</v>
      </c>
      <c r="C344" s="2">
        <v>1.2675000000000001</v>
      </c>
      <c r="D344" s="2">
        <v>21.308</v>
      </c>
      <c r="E344">
        <v>67</v>
      </c>
      <c r="F344" s="2">
        <v>0.85811199999999999</v>
      </c>
      <c r="G344" s="2">
        <v>18.884</v>
      </c>
      <c r="H344">
        <v>24</v>
      </c>
      <c r="I344" s="2">
        <v>1.1530176000000001</v>
      </c>
      <c r="J344" s="2">
        <v>11.106999999999999</v>
      </c>
      <c r="K344">
        <v>54</v>
      </c>
      <c r="L344" s="2">
        <v>0.84486399999999995</v>
      </c>
      <c r="M344" s="2">
        <v>13.544</v>
      </c>
      <c r="N344">
        <v>22</v>
      </c>
      <c r="P344" s="2">
        <v>1.0308734000000002</v>
      </c>
    </row>
    <row r="345" spans="1:16">
      <c r="A345" t="s">
        <v>872</v>
      </c>
      <c r="B345" s="6" t="s">
        <v>873</v>
      </c>
      <c r="C345" s="2">
        <v>1.0639000000000001</v>
      </c>
      <c r="D345" s="2">
        <v>19.87</v>
      </c>
      <c r="E345">
        <v>41</v>
      </c>
      <c r="F345" s="2">
        <v>0.94258239999999993</v>
      </c>
      <c r="G345" s="2">
        <v>16.155999999999999</v>
      </c>
      <c r="H345">
        <v>12</v>
      </c>
      <c r="I345" s="2">
        <v>1.03451424</v>
      </c>
      <c r="J345" s="2">
        <v>30.387</v>
      </c>
      <c r="K345">
        <v>58</v>
      </c>
      <c r="L345" s="2">
        <v>1.0775085999999998</v>
      </c>
      <c r="M345" s="2">
        <v>18.503</v>
      </c>
      <c r="N345">
        <v>19</v>
      </c>
      <c r="P345" s="2">
        <v>1.0296263099999998</v>
      </c>
    </row>
    <row r="346" spans="1:16">
      <c r="A346" t="s">
        <v>874</v>
      </c>
      <c r="B346" s="6" t="s">
        <v>211</v>
      </c>
      <c r="C346" s="2">
        <v>1.2462</v>
      </c>
      <c r="D346" s="2">
        <v>13.564</v>
      </c>
      <c r="E346">
        <v>19</v>
      </c>
      <c r="F346" s="2">
        <v>0.86121259999999999</v>
      </c>
      <c r="G346" s="2">
        <v>26.036000000000001</v>
      </c>
      <c r="H346">
        <v>5</v>
      </c>
      <c r="I346" s="2">
        <v>1.1412048000000001</v>
      </c>
      <c r="J346" s="2">
        <v>18.003</v>
      </c>
      <c r="K346">
        <v>17</v>
      </c>
      <c r="L346" s="2">
        <v>0.86684519999999998</v>
      </c>
      <c r="M346" s="2">
        <v>6.5995999999999997</v>
      </c>
      <c r="N346">
        <v>10</v>
      </c>
      <c r="P346" s="2">
        <v>1.02886565</v>
      </c>
    </row>
    <row r="347" spans="1:16">
      <c r="A347" t="s">
        <v>875</v>
      </c>
      <c r="B347" s="6" t="s">
        <v>876</v>
      </c>
      <c r="C347" s="2">
        <v>1.1394</v>
      </c>
      <c r="D347" s="2">
        <v>19.178000000000001</v>
      </c>
      <c r="E347">
        <v>8</v>
      </c>
      <c r="F347" s="2">
        <v>0.95900720000000006</v>
      </c>
      <c r="G347" s="2">
        <v>10.41</v>
      </c>
      <c r="H347">
        <v>5</v>
      </c>
      <c r="I347" s="2">
        <v>1.1490431999999999</v>
      </c>
      <c r="J347" s="2">
        <v>16.626999999999999</v>
      </c>
      <c r="K347">
        <v>5</v>
      </c>
      <c r="L347" s="2">
        <v>0.86586279999999993</v>
      </c>
      <c r="M347" s="2">
        <v>21.12</v>
      </c>
      <c r="N347">
        <v>3</v>
      </c>
      <c r="P347" s="2">
        <v>1.0283283000000001</v>
      </c>
    </row>
    <row r="348" spans="1:16">
      <c r="A348" t="s">
        <v>877</v>
      </c>
      <c r="B348" s="6" t="s">
        <v>212</v>
      </c>
      <c r="C348" s="2">
        <v>1.0914999999999999</v>
      </c>
      <c r="D348" s="2">
        <v>18.545000000000002</v>
      </c>
      <c r="E348">
        <v>29</v>
      </c>
      <c r="F348" s="2">
        <v>0.9140066</v>
      </c>
      <c r="G348" s="2">
        <v>26.507999999999999</v>
      </c>
      <c r="H348">
        <v>5</v>
      </c>
      <c r="I348" s="2">
        <v>1.1724480000000002</v>
      </c>
      <c r="J348" s="2">
        <v>47.613</v>
      </c>
      <c r="K348">
        <v>20</v>
      </c>
      <c r="L348" s="2">
        <v>0.93309580000000003</v>
      </c>
      <c r="M348" s="2">
        <v>30.806000000000001</v>
      </c>
      <c r="N348">
        <v>5</v>
      </c>
      <c r="P348" s="2">
        <v>1.0277626</v>
      </c>
    </row>
    <row r="349" spans="1:16">
      <c r="A349" t="s">
        <v>878</v>
      </c>
      <c r="B349" s="6" t="s">
        <v>879</v>
      </c>
      <c r="C349" s="2">
        <v>1.0249999999999999</v>
      </c>
      <c r="D349" s="2">
        <v>7.7808000000000002</v>
      </c>
      <c r="E349">
        <v>45</v>
      </c>
      <c r="F349" s="2">
        <v>1.0012424</v>
      </c>
      <c r="G349" s="2">
        <v>17.815000000000001</v>
      </c>
      <c r="H349">
        <v>25</v>
      </c>
      <c r="I349" s="2">
        <v>1.1446272</v>
      </c>
      <c r="J349" s="2">
        <v>14.641999999999999</v>
      </c>
      <c r="K349">
        <v>53</v>
      </c>
      <c r="L349" s="2">
        <v>0.94009539999999991</v>
      </c>
      <c r="M349" s="2">
        <v>13.914</v>
      </c>
      <c r="N349">
        <v>34</v>
      </c>
      <c r="P349" s="2">
        <v>1.0277412500000001</v>
      </c>
    </row>
    <row r="350" spans="1:16">
      <c r="A350" t="s">
        <v>880</v>
      </c>
      <c r="B350" s="6" t="s">
        <v>881</v>
      </c>
      <c r="C350" s="2">
        <v>1.2709999999999999</v>
      </c>
      <c r="D350" s="2">
        <v>46.14</v>
      </c>
      <c r="E350">
        <v>13</v>
      </c>
      <c r="F350" s="2">
        <v>0.92883919999999998</v>
      </c>
      <c r="G350" s="2">
        <v>7.4417</v>
      </c>
      <c r="H350">
        <v>8</v>
      </c>
      <c r="I350" s="2">
        <v>0.89277168000000007</v>
      </c>
      <c r="J350" s="2">
        <v>10.478999999999999</v>
      </c>
      <c r="K350">
        <v>11</v>
      </c>
      <c r="L350" s="2">
        <v>1.0180119999999999</v>
      </c>
      <c r="M350" s="2">
        <v>4.2704000000000004</v>
      </c>
      <c r="N350">
        <v>6</v>
      </c>
      <c r="P350" s="2">
        <v>1.0276557200000001</v>
      </c>
    </row>
    <row r="351" spans="1:16">
      <c r="A351" t="s">
        <v>882</v>
      </c>
      <c r="B351" s="6" t="s">
        <v>883</v>
      </c>
      <c r="C351" s="2">
        <v>1.238</v>
      </c>
      <c r="D351" s="2">
        <v>19.172000000000001</v>
      </c>
      <c r="E351">
        <v>46</v>
      </c>
      <c r="F351" s="2">
        <v>0.73319972</v>
      </c>
      <c r="G351" s="2">
        <v>33.604999999999997</v>
      </c>
      <c r="H351">
        <v>62</v>
      </c>
      <c r="I351" s="2">
        <v>1.0066713600000001</v>
      </c>
      <c r="J351" s="2">
        <v>43.725000000000001</v>
      </c>
      <c r="K351">
        <v>44</v>
      </c>
      <c r="L351" s="2">
        <v>1.1250321999999999</v>
      </c>
      <c r="M351" s="2">
        <v>23.611000000000001</v>
      </c>
      <c r="N351">
        <v>35</v>
      </c>
      <c r="P351" s="2">
        <v>1.0257258199999999</v>
      </c>
    </row>
    <row r="352" spans="1:16">
      <c r="A352" t="s">
        <v>884</v>
      </c>
      <c r="B352" s="6" t="s">
        <v>885</v>
      </c>
      <c r="C352" s="2">
        <v>1.2276</v>
      </c>
      <c r="D352" s="2">
        <v>17.777999999999999</v>
      </c>
      <c r="E352">
        <v>16</v>
      </c>
      <c r="F352" s="2">
        <v>0.88442519999999991</v>
      </c>
      <c r="G352" s="2">
        <v>38.67</v>
      </c>
      <c r="H352">
        <v>16</v>
      </c>
      <c r="I352" s="2">
        <v>0.9351652800000001</v>
      </c>
      <c r="J352" s="2">
        <v>21.789000000000001</v>
      </c>
      <c r="K352">
        <v>14</v>
      </c>
      <c r="L352" s="2">
        <v>1.051782</v>
      </c>
      <c r="M352" s="2">
        <v>15.332000000000001</v>
      </c>
      <c r="N352">
        <v>12</v>
      </c>
      <c r="P352" s="2">
        <v>1.0247431199999999</v>
      </c>
    </row>
    <row r="353" spans="1:16">
      <c r="A353" t="s">
        <v>886</v>
      </c>
      <c r="B353" s="6" t="s">
        <v>887</v>
      </c>
      <c r="C353" s="2">
        <v>0.99772000000000005</v>
      </c>
      <c r="D353" s="2">
        <v>39.347000000000001</v>
      </c>
      <c r="E353">
        <v>30</v>
      </c>
      <c r="F353" s="2">
        <v>1.1163836</v>
      </c>
      <c r="G353" s="2">
        <v>13.952</v>
      </c>
      <c r="H353">
        <v>16</v>
      </c>
      <c r="I353" s="2">
        <v>1.0198199999999999</v>
      </c>
      <c r="J353" s="2">
        <v>27.882999999999999</v>
      </c>
      <c r="K353">
        <v>43</v>
      </c>
      <c r="L353" s="2">
        <v>0.96170820000000001</v>
      </c>
      <c r="M353" s="2">
        <v>27.035</v>
      </c>
      <c r="N353">
        <v>13</v>
      </c>
      <c r="P353" s="2">
        <v>1.0239079500000001</v>
      </c>
    </row>
    <row r="354" spans="1:16">
      <c r="A354" t="s">
        <v>888</v>
      </c>
      <c r="B354" s="6" t="s">
        <v>889</v>
      </c>
      <c r="C354" s="2">
        <v>1.0026999999999999</v>
      </c>
      <c r="D354" s="2">
        <v>12.938000000000001</v>
      </c>
      <c r="E354">
        <v>24</v>
      </c>
      <c r="F354" s="2">
        <v>1.0508519999999999</v>
      </c>
      <c r="G354" s="2">
        <v>31.074999999999999</v>
      </c>
      <c r="H354">
        <v>8</v>
      </c>
      <c r="I354" s="2">
        <v>1.1131632</v>
      </c>
      <c r="J354" s="2">
        <v>17.928000000000001</v>
      </c>
      <c r="K354">
        <v>30</v>
      </c>
      <c r="L354" s="2">
        <v>0.9281838</v>
      </c>
      <c r="M354" s="2">
        <v>14.622</v>
      </c>
      <c r="N354">
        <v>13</v>
      </c>
      <c r="P354" s="2">
        <v>1.02372475</v>
      </c>
    </row>
    <row r="355" spans="1:16">
      <c r="A355" t="s">
        <v>890</v>
      </c>
      <c r="B355" s="6" t="s">
        <v>891</v>
      </c>
      <c r="C355" s="2">
        <v>1.2543</v>
      </c>
      <c r="D355" s="2">
        <v>7.8773</v>
      </c>
      <c r="E355">
        <v>18</v>
      </c>
      <c r="F355" s="2">
        <v>0.97853259999999997</v>
      </c>
      <c r="G355" s="2">
        <v>13.202</v>
      </c>
      <c r="H355">
        <v>16</v>
      </c>
      <c r="I355" s="2">
        <v>0.99217584000000014</v>
      </c>
      <c r="J355" s="2">
        <v>10.348000000000001</v>
      </c>
      <c r="K355">
        <v>18</v>
      </c>
      <c r="L355" s="2">
        <v>0.86770479999999994</v>
      </c>
      <c r="M355" s="2">
        <v>21.789000000000001</v>
      </c>
      <c r="N355">
        <v>20</v>
      </c>
      <c r="P355" s="2">
        <v>1.02317831</v>
      </c>
    </row>
    <row r="356" spans="1:16">
      <c r="A356" t="s">
        <v>750</v>
      </c>
      <c r="B356" s="6" t="s">
        <v>751</v>
      </c>
      <c r="C356" s="2">
        <v>0.98595999999999995</v>
      </c>
      <c r="D356" s="2">
        <v>11.81</v>
      </c>
      <c r="E356">
        <v>42</v>
      </c>
      <c r="F356" s="2">
        <v>0.99219199999999996</v>
      </c>
      <c r="G356" s="2">
        <v>26.22</v>
      </c>
      <c r="H356">
        <v>33</v>
      </c>
      <c r="I356" s="2">
        <v>1.1301648000000002</v>
      </c>
      <c r="J356" s="2">
        <v>16.809999999999999</v>
      </c>
      <c r="K356">
        <v>71</v>
      </c>
      <c r="L356" s="2">
        <v>0.98037379999999996</v>
      </c>
      <c r="M356" s="2">
        <v>35.713999999999999</v>
      </c>
      <c r="N356">
        <v>33</v>
      </c>
      <c r="P356" s="2">
        <v>1.0221726499999999</v>
      </c>
    </row>
    <row r="357" spans="1:16">
      <c r="A357" t="s">
        <v>752</v>
      </c>
      <c r="B357" s="6" t="s">
        <v>753</v>
      </c>
      <c r="C357" s="2">
        <v>1.0867</v>
      </c>
      <c r="D357" s="2">
        <v>12.930999999999999</v>
      </c>
      <c r="E357">
        <v>21</v>
      </c>
      <c r="F357" s="2">
        <v>1.0593995999999999</v>
      </c>
      <c r="G357" s="2">
        <v>17.565000000000001</v>
      </c>
      <c r="H357">
        <v>5</v>
      </c>
      <c r="I357" s="2">
        <v>0.95594256000000011</v>
      </c>
      <c r="J357" s="2">
        <v>11.601000000000001</v>
      </c>
      <c r="K357">
        <v>20</v>
      </c>
      <c r="L357" s="2">
        <v>0.98233860000000006</v>
      </c>
      <c r="M357" s="2">
        <v>9.6745000000000001</v>
      </c>
      <c r="N357">
        <v>7</v>
      </c>
      <c r="P357" s="2">
        <v>1.02109519</v>
      </c>
    </row>
    <row r="358" spans="1:16">
      <c r="A358" t="s">
        <v>754</v>
      </c>
      <c r="B358" s="6" t="s">
        <v>755</v>
      </c>
      <c r="C358" s="2">
        <v>1.1376999999999999</v>
      </c>
      <c r="D358" s="2">
        <v>7.6883999999999997</v>
      </c>
      <c r="E358">
        <v>30</v>
      </c>
      <c r="F358" s="2">
        <v>1.0979475999999999</v>
      </c>
      <c r="G358" s="2">
        <v>12.179</v>
      </c>
      <c r="H358">
        <v>22</v>
      </c>
      <c r="I358" s="2">
        <v>0.74909712000000006</v>
      </c>
      <c r="J358" s="2">
        <v>15.105</v>
      </c>
      <c r="K358">
        <v>29</v>
      </c>
      <c r="L358" s="2">
        <v>1.0992442</v>
      </c>
      <c r="M358" s="2">
        <v>12.712</v>
      </c>
      <c r="N358">
        <v>21</v>
      </c>
      <c r="P358" s="2">
        <v>1.0209972300000001</v>
      </c>
    </row>
    <row r="359" spans="1:16">
      <c r="A359" t="s">
        <v>756</v>
      </c>
      <c r="B359" s="6" t="s">
        <v>757</v>
      </c>
      <c r="C359" s="2">
        <v>1.0883</v>
      </c>
      <c r="D359" s="2">
        <v>17.777000000000001</v>
      </c>
      <c r="E359">
        <v>32</v>
      </c>
      <c r="F359" s="2">
        <v>0.9770241999999999</v>
      </c>
      <c r="G359" s="2">
        <v>13.885</v>
      </c>
      <c r="H359">
        <v>9</v>
      </c>
      <c r="I359" s="2">
        <v>0.91779936000000006</v>
      </c>
      <c r="J359" s="2">
        <v>15.271000000000001</v>
      </c>
      <c r="K359">
        <v>29</v>
      </c>
      <c r="L359" s="2">
        <v>1.097218</v>
      </c>
      <c r="M359" s="2">
        <v>24.446999999999999</v>
      </c>
      <c r="N359">
        <v>7</v>
      </c>
      <c r="P359" s="2">
        <v>1.02008539</v>
      </c>
    </row>
    <row r="360" spans="1:16">
      <c r="A360" t="s">
        <v>758</v>
      </c>
      <c r="B360" s="6" t="s">
        <v>759</v>
      </c>
      <c r="C360" s="2">
        <v>0.87753000000000003</v>
      </c>
      <c r="D360" s="2">
        <v>18.992000000000001</v>
      </c>
      <c r="E360">
        <v>5</v>
      </c>
      <c r="F360" s="2">
        <v>0.97995719999999997</v>
      </c>
      <c r="G360" s="2">
        <v>10.846</v>
      </c>
      <c r="H360">
        <v>2</v>
      </c>
      <c r="I360" s="2">
        <v>0.94350048000000009</v>
      </c>
      <c r="J360" s="2">
        <v>15.448</v>
      </c>
      <c r="K360">
        <v>8</v>
      </c>
      <c r="L360" s="2">
        <v>1.2776111999999999</v>
      </c>
      <c r="M360" s="2">
        <v>37.366999999999997</v>
      </c>
      <c r="N360">
        <v>7</v>
      </c>
      <c r="P360" s="2">
        <v>1.0196497199999999</v>
      </c>
    </row>
    <row r="361" spans="1:16">
      <c r="A361" t="s">
        <v>760</v>
      </c>
      <c r="B361" s="6" t="s">
        <v>761</v>
      </c>
      <c r="C361" s="2">
        <v>0.99638000000000004</v>
      </c>
      <c r="D361" s="2">
        <v>8.9178999999999995</v>
      </c>
      <c r="E361">
        <v>45</v>
      </c>
      <c r="F361" s="2">
        <v>0.98540419999999995</v>
      </c>
      <c r="G361" s="2">
        <v>19.777999999999999</v>
      </c>
      <c r="H361">
        <v>26</v>
      </c>
      <c r="I361" s="2">
        <v>1.1391072000000002</v>
      </c>
      <c r="J361" s="2">
        <v>10.234</v>
      </c>
      <c r="K361">
        <v>73</v>
      </c>
      <c r="L361" s="2">
        <v>0.95655060000000003</v>
      </c>
      <c r="M361" s="2">
        <v>9.7997999999999994</v>
      </c>
      <c r="N361">
        <v>31</v>
      </c>
      <c r="P361" s="2">
        <v>1.0193605000000001</v>
      </c>
    </row>
    <row r="362" spans="1:16">
      <c r="A362" t="s">
        <v>762</v>
      </c>
      <c r="B362" s="6" t="s">
        <v>763</v>
      </c>
      <c r="C362" s="2">
        <v>1.1793</v>
      </c>
      <c r="D362" s="2">
        <v>83.716999999999999</v>
      </c>
      <c r="E362">
        <v>9</v>
      </c>
      <c r="F362" s="2">
        <v>0.80325651999999992</v>
      </c>
      <c r="G362" s="2">
        <v>9.5274999999999999</v>
      </c>
      <c r="H362">
        <v>7</v>
      </c>
      <c r="I362" s="2">
        <v>1.04866752</v>
      </c>
      <c r="J362" s="2">
        <v>20.606999999999999</v>
      </c>
      <c r="K362">
        <v>5</v>
      </c>
      <c r="L362" s="2">
        <v>1.0442912</v>
      </c>
      <c r="M362" s="2">
        <v>15.595000000000001</v>
      </c>
      <c r="N362">
        <v>11</v>
      </c>
      <c r="P362" s="2">
        <v>1.0188788099999999</v>
      </c>
    </row>
    <row r="363" spans="1:16">
      <c r="A363" t="s">
        <v>764</v>
      </c>
      <c r="B363" s="6" t="s">
        <v>213</v>
      </c>
      <c r="C363" s="2">
        <v>0.79259000000000002</v>
      </c>
      <c r="D363" s="2">
        <v>20.504999999999999</v>
      </c>
      <c r="E363">
        <v>15</v>
      </c>
      <c r="F363" s="2">
        <v>1.2213012000000001</v>
      </c>
      <c r="G363" s="2">
        <v>11.053000000000001</v>
      </c>
      <c r="H363">
        <v>11</v>
      </c>
      <c r="I363" s="2">
        <v>0.92267904000000001</v>
      </c>
      <c r="J363" s="2">
        <v>12.747999999999999</v>
      </c>
      <c r="K363">
        <v>11</v>
      </c>
      <c r="L363" s="2">
        <v>1.1330756</v>
      </c>
      <c r="M363" s="2">
        <v>12.38</v>
      </c>
      <c r="N363">
        <v>14</v>
      </c>
      <c r="P363" s="2">
        <v>1.0174114599999999</v>
      </c>
    </row>
    <row r="364" spans="1:16">
      <c r="A364" t="s">
        <v>765</v>
      </c>
      <c r="B364" s="6" t="s">
        <v>766</v>
      </c>
      <c r="C364" s="2">
        <v>1.0527</v>
      </c>
      <c r="D364" s="2">
        <v>21.271000000000001</v>
      </c>
      <c r="E364">
        <v>33</v>
      </c>
      <c r="F364" s="2">
        <v>0.95875579999999982</v>
      </c>
      <c r="G364" s="2">
        <v>14.903</v>
      </c>
      <c r="H364">
        <v>38</v>
      </c>
      <c r="I364" s="2">
        <v>1.00332624</v>
      </c>
      <c r="J364" s="2">
        <v>16.818000000000001</v>
      </c>
      <c r="K364">
        <v>39</v>
      </c>
      <c r="L364" s="2">
        <v>1.053931</v>
      </c>
      <c r="M364" s="2">
        <v>22.163</v>
      </c>
      <c r="N364">
        <v>39</v>
      </c>
      <c r="P364" s="2">
        <v>1.0171782600000001</v>
      </c>
    </row>
    <row r="365" spans="1:16">
      <c r="A365" t="s">
        <v>767</v>
      </c>
      <c r="B365" s="6" t="s">
        <v>768</v>
      </c>
      <c r="C365" s="2">
        <v>0.97519</v>
      </c>
      <c r="D365" s="2">
        <v>19.065999999999999</v>
      </c>
      <c r="E365">
        <v>40</v>
      </c>
      <c r="F365" s="2">
        <v>1.0075273999999999</v>
      </c>
      <c r="G365" s="2">
        <v>10.365</v>
      </c>
      <c r="H365">
        <v>19</v>
      </c>
      <c r="I365" s="2">
        <v>1.1363472000000001</v>
      </c>
      <c r="J365" s="2">
        <v>8.0373000000000001</v>
      </c>
      <c r="K365">
        <v>56</v>
      </c>
      <c r="L365" s="2">
        <v>0.94813879999999995</v>
      </c>
      <c r="M365" s="2">
        <v>16.620999999999999</v>
      </c>
      <c r="N365">
        <v>30</v>
      </c>
      <c r="P365" s="2">
        <v>1.0168008499999999</v>
      </c>
    </row>
    <row r="366" spans="1:16">
      <c r="A366" t="s">
        <v>769</v>
      </c>
      <c r="B366" s="6" t="s">
        <v>770</v>
      </c>
      <c r="C366" s="2">
        <v>1.2522</v>
      </c>
      <c r="D366" s="2">
        <v>15.085000000000001</v>
      </c>
      <c r="E366">
        <v>148</v>
      </c>
      <c r="F366" s="2">
        <v>0.9631133999999999</v>
      </c>
      <c r="G366" s="2">
        <v>22.094000000000001</v>
      </c>
      <c r="H366">
        <v>41</v>
      </c>
      <c r="I366" s="2">
        <v>1.2340511999999999</v>
      </c>
      <c r="J366" s="2">
        <v>22.553999999999998</v>
      </c>
      <c r="K366">
        <v>84</v>
      </c>
      <c r="L366" s="2">
        <v>0.61737700000000006</v>
      </c>
      <c r="M366" s="2">
        <v>27.238</v>
      </c>
      <c r="N366">
        <v>51</v>
      </c>
      <c r="P366" s="2">
        <v>1.0166854000000001</v>
      </c>
    </row>
    <row r="367" spans="1:16">
      <c r="A367" t="s">
        <v>771</v>
      </c>
      <c r="B367" s="6" t="s">
        <v>214</v>
      </c>
      <c r="C367" s="2">
        <v>0.86134999999999995</v>
      </c>
      <c r="D367" s="2">
        <v>10.846</v>
      </c>
      <c r="E367">
        <v>17</v>
      </c>
      <c r="F367" s="2">
        <v>1.3180064</v>
      </c>
      <c r="G367" s="2">
        <v>14.962999999999999</v>
      </c>
      <c r="H367">
        <v>20</v>
      </c>
      <c r="I367" s="2">
        <v>1.0337635200000002</v>
      </c>
      <c r="J367" s="2">
        <v>15.788</v>
      </c>
      <c r="K367">
        <v>20</v>
      </c>
      <c r="L367" s="2">
        <v>0.84652179999999999</v>
      </c>
      <c r="M367" s="2">
        <v>28.879000000000001</v>
      </c>
      <c r="N367">
        <v>22</v>
      </c>
      <c r="P367" s="2">
        <v>1.01491043</v>
      </c>
    </row>
    <row r="368" spans="1:16">
      <c r="A368" t="s">
        <v>645</v>
      </c>
      <c r="B368" s="6" t="s">
        <v>646</v>
      </c>
      <c r="C368" s="2">
        <v>0.85111000000000003</v>
      </c>
      <c r="D368" s="2">
        <v>32.226999999999997</v>
      </c>
      <c r="E368">
        <v>5</v>
      </c>
      <c r="F368" s="2">
        <v>1.2981457999999999</v>
      </c>
      <c r="G368" s="2">
        <v>30.706</v>
      </c>
      <c r="H368">
        <v>16</v>
      </c>
      <c r="I368" s="2">
        <v>0.94268352</v>
      </c>
      <c r="J368" s="2">
        <v>14.238</v>
      </c>
      <c r="K368">
        <v>3</v>
      </c>
      <c r="L368" s="2">
        <v>0.96348879999999992</v>
      </c>
      <c r="M368" s="2">
        <v>38.845999999999997</v>
      </c>
      <c r="N368">
        <v>6</v>
      </c>
      <c r="P368" s="2">
        <v>1.01385703</v>
      </c>
    </row>
    <row r="369" spans="1:16">
      <c r="A369" t="s">
        <v>647</v>
      </c>
      <c r="B369" s="6" t="s">
        <v>215</v>
      </c>
      <c r="C369" s="2">
        <v>1.2286999999999999</v>
      </c>
      <c r="D369" s="2">
        <v>13.339</v>
      </c>
      <c r="E369">
        <v>49</v>
      </c>
      <c r="F369" s="2">
        <v>0.757552</v>
      </c>
      <c r="G369" s="2">
        <v>14.616</v>
      </c>
      <c r="H369">
        <v>15</v>
      </c>
      <c r="I369" s="2">
        <v>1.1718960000000003</v>
      </c>
      <c r="J369" s="2">
        <v>14.693</v>
      </c>
      <c r="K369">
        <v>31</v>
      </c>
      <c r="L369" s="2">
        <v>0.89318580000000003</v>
      </c>
      <c r="M369" s="2">
        <v>22.861000000000001</v>
      </c>
      <c r="N369">
        <v>27</v>
      </c>
      <c r="P369" s="2">
        <v>1.01283345</v>
      </c>
    </row>
    <row r="370" spans="1:16">
      <c r="A370" t="s">
        <v>648</v>
      </c>
      <c r="B370" s="6" t="s">
        <v>216</v>
      </c>
      <c r="C370" s="2">
        <v>1.0462</v>
      </c>
      <c r="D370" s="2">
        <v>11.250999999999999</v>
      </c>
      <c r="E370">
        <v>11</v>
      </c>
      <c r="F370" s="2">
        <v>0.9219676</v>
      </c>
      <c r="G370" s="2">
        <v>11.529</v>
      </c>
      <c r="H370">
        <v>7</v>
      </c>
      <c r="I370" s="2">
        <v>1.1159232000000001</v>
      </c>
      <c r="J370" s="2">
        <v>11.475</v>
      </c>
      <c r="K370">
        <v>15</v>
      </c>
      <c r="L370" s="2">
        <v>0.96293620000000002</v>
      </c>
      <c r="M370" s="2">
        <v>17.968</v>
      </c>
      <c r="N370">
        <v>4</v>
      </c>
      <c r="P370" s="2">
        <v>1.01175675</v>
      </c>
    </row>
    <row r="371" spans="1:16">
      <c r="A371" t="s">
        <v>649</v>
      </c>
      <c r="B371" s="6" t="s">
        <v>650</v>
      </c>
      <c r="C371" s="2">
        <v>0.82521</v>
      </c>
      <c r="D371" s="2">
        <v>11.132</v>
      </c>
      <c r="E371">
        <v>29</v>
      </c>
      <c r="F371" s="2">
        <v>1.0117174</v>
      </c>
      <c r="G371" s="2">
        <v>19.463999999999999</v>
      </c>
      <c r="H371">
        <v>7</v>
      </c>
      <c r="I371" s="2">
        <v>0.87979968000000008</v>
      </c>
      <c r="J371" s="2">
        <v>23.745000000000001</v>
      </c>
      <c r="K371">
        <v>33</v>
      </c>
      <c r="L371" s="2">
        <v>1.3301695999999998</v>
      </c>
      <c r="M371" s="2">
        <v>16.667999999999999</v>
      </c>
      <c r="N371">
        <v>6</v>
      </c>
      <c r="P371" s="2">
        <v>1.0117241699999999</v>
      </c>
    </row>
    <row r="372" spans="1:16">
      <c r="A372" t="s">
        <v>651</v>
      </c>
      <c r="B372" s="6" t="s">
        <v>652</v>
      </c>
      <c r="C372" s="2">
        <v>1.0428999999999999</v>
      </c>
      <c r="D372" s="2">
        <v>13.726000000000001</v>
      </c>
      <c r="E372">
        <v>20</v>
      </c>
      <c r="F372" s="2">
        <v>1.0104603999999999</v>
      </c>
      <c r="G372" s="2">
        <v>12.55</v>
      </c>
      <c r="H372">
        <v>27</v>
      </c>
      <c r="I372" s="2">
        <v>0.90493776000000015</v>
      </c>
      <c r="J372" s="2">
        <v>18.204000000000001</v>
      </c>
      <c r="K372">
        <v>27</v>
      </c>
      <c r="L372" s="2">
        <v>1.0865958</v>
      </c>
      <c r="M372" s="2">
        <v>10.551</v>
      </c>
      <c r="N372">
        <v>21</v>
      </c>
      <c r="P372" s="2">
        <v>1.0112234899999999</v>
      </c>
    </row>
    <row r="373" spans="1:16">
      <c r="A373" t="s">
        <v>653</v>
      </c>
      <c r="B373" s="6" t="s">
        <v>654</v>
      </c>
      <c r="C373" s="2">
        <v>1.0806</v>
      </c>
      <c r="D373" s="2">
        <v>31.93</v>
      </c>
      <c r="E373">
        <v>19</v>
      </c>
      <c r="F373" s="2">
        <v>0.98682879999999995</v>
      </c>
      <c r="G373" s="2">
        <v>18.079999999999998</v>
      </c>
      <c r="H373">
        <v>12</v>
      </c>
      <c r="I373" s="2">
        <v>1.2131856000000001</v>
      </c>
      <c r="J373" s="2">
        <v>52.807000000000002</v>
      </c>
      <c r="K373">
        <v>19</v>
      </c>
      <c r="L373" s="2">
        <v>0.75761460000000003</v>
      </c>
      <c r="M373" s="2">
        <v>6.4032999999999998</v>
      </c>
      <c r="N373">
        <v>7</v>
      </c>
      <c r="P373" s="2">
        <v>1.0095572500000001</v>
      </c>
    </row>
    <row r="374" spans="1:16">
      <c r="A374" t="s">
        <v>655</v>
      </c>
      <c r="B374" s="6" t="s">
        <v>656</v>
      </c>
      <c r="C374" s="2">
        <v>1.0911</v>
      </c>
      <c r="D374" s="2">
        <v>25.635000000000002</v>
      </c>
      <c r="E374">
        <v>7</v>
      </c>
      <c r="F374" s="2">
        <v>1.0390362</v>
      </c>
      <c r="G374" s="2">
        <v>23.387</v>
      </c>
      <c r="H374">
        <v>6</v>
      </c>
      <c r="I374" s="2">
        <v>0.87699552000000003</v>
      </c>
      <c r="J374" s="2">
        <v>32.353000000000002</v>
      </c>
      <c r="K374">
        <v>17</v>
      </c>
      <c r="L374" s="2">
        <v>1.0270378</v>
      </c>
      <c r="M374" s="2">
        <v>21.86</v>
      </c>
      <c r="N374">
        <v>5</v>
      </c>
      <c r="P374" s="2">
        <v>1.00854238</v>
      </c>
    </row>
    <row r="375" spans="1:16">
      <c r="A375" t="s">
        <v>657</v>
      </c>
      <c r="B375" s="6" t="s">
        <v>217</v>
      </c>
      <c r="C375" s="2">
        <v>1.4073</v>
      </c>
      <c r="D375" s="2">
        <v>21.585000000000001</v>
      </c>
      <c r="E375">
        <v>27</v>
      </c>
      <c r="F375" s="2">
        <v>0.85509519999999994</v>
      </c>
      <c r="G375" s="2">
        <v>18.920999999999999</v>
      </c>
      <c r="H375">
        <v>33</v>
      </c>
      <c r="I375" s="2">
        <v>0.79800431999999999</v>
      </c>
      <c r="J375" s="2">
        <v>11.997999999999999</v>
      </c>
      <c r="K375">
        <v>46</v>
      </c>
      <c r="L375" s="2">
        <v>0.96956739999999997</v>
      </c>
      <c r="M375" s="2">
        <v>15.321</v>
      </c>
      <c r="N375">
        <v>23</v>
      </c>
      <c r="P375" s="2">
        <v>1.0074917299999999</v>
      </c>
    </row>
    <row r="376" spans="1:16">
      <c r="A376" t="s">
        <v>658</v>
      </c>
      <c r="B376" s="6" t="s">
        <v>659</v>
      </c>
      <c r="C376" s="2">
        <v>1.2873000000000001</v>
      </c>
      <c r="D376" s="2">
        <v>14.848000000000001</v>
      </c>
      <c r="E376">
        <v>12</v>
      </c>
      <c r="F376" s="2">
        <v>0.86087740000000001</v>
      </c>
      <c r="G376" s="2">
        <v>7.8799000000000001</v>
      </c>
      <c r="H376">
        <v>4</v>
      </c>
      <c r="I376" s="2">
        <v>0.90642816000000004</v>
      </c>
      <c r="J376" s="2">
        <v>17.466999999999999</v>
      </c>
      <c r="K376">
        <v>8</v>
      </c>
      <c r="L376" s="2">
        <v>0.97355839999999993</v>
      </c>
      <c r="M376" s="2">
        <v>18.347999999999999</v>
      </c>
      <c r="N376">
        <v>5</v>
      </c>
      <c r="P376" s="2">
        <v>1.0070409900000001</v>
      </c>
    </row>
    <row r="377" spans="1:16">
      <c r="A377" t="s">
        <v>660</v>
      </c>
      <c r="B377" s="6" t="s">
        <v>661</v>
      </c>
      <c r="C377" s="2">
        <v>1.1680999999999999</v>
      </c>
      <c r="D377" s="2">
        <v>8.6257000000000001</v>
      </c>
      <c r="E377">
        <v>5</v>
      </c>
      <c r="F377" s="2">
        <v>0.83825139999999998</v>
      </c>
      <c r="G377" s="2">
        <v>4.8479000000000001</v>
      </c>
      <c r="H377">
        <v>4</v>
      </c>
      <c r="I377" s="2">
        <v>0.98573952000000009</v>
      </c>
      <c r="J377" s="2">
        <v>128.44999999999999</v>
      </c>
      <c r="K377">
        <v>7</v>
      </c>
      <c r="L377" s="2">
        <v>1.0337304</v>
      </c>
      <c r="M377" s="2">
        <v>9.9898000000000007</v>
      </c>
      <c r="N377">
        <v>3</v>
      </c>
      <c r="P377" s="2">
        <v>1.0064553300000001</v>
      </c>
    </row>
    <row r="378" spans="1:16">
      <c r="A378" t="s">
        <v>795</v>
      </c>
      <c r="B378" s="6" t="s">
        <v>796</v>
      </c>
      <c r="C378" s="2">
        <v>0.93747999999999998</v>
      </c>
      <c r="D378" s="2">
        <v>29.132000000000001</v>
      </c>
      <c r="E378">
        <v>31</v>
      </c>
      <c r="F378" s="2">
        <v>1.0739808</v>
      </c>
      <c r="G378" s="2">
        <v>15.677</v>
      </c>
      <c r="H378">
        <v>17</v>
      </c>
      <c r="I378" s="2">
        <v>1.0853644800000002</v>
      </c>
      <c r="J378" s="2">
        <v>22.689</v>
      </c>
      <c r="K378">
        <v>37</v>
      </c>
      <c r="L378" s="2">
        <v>0.92179820000000001</v>
      </c>
      <c r="M378" s="2">
        <v>14.504</v>
      </c>
      <c r="N378">
        <v>9</v>
      </c>
      <c r="P378" s="2">
        <v>1.0046558700000001</v>
      </c>
    </row>
    <row r="379" spans="1:16">
      <c r="A379" t="s">
        <v>797</v>
      </c>
      <c r="B379" s="6" t="s">
        <v>798</v>
      </c>
      <c r="C379" s="2">
        <v>0.65586999999999995</v>
      </c>
      <c r="D379" s="2">
        <v>11.334</v>
      </c>
      <c r="E379">
        <v>8</v>
      </c>
      <c r="F379" s="2">
        <v>1.4080913999999998</v>
      </c>
      <c r="G379" s="2">
        <v>13.795999999999999</v>
      </c>
      <c r="H379">
        <v>12</v>
      </c>
      <c r="I379" s="2">
        <v>1.1456208000000001</v>
      </c>
      <c r="J379" s="2">
        <v>18.8</v>
      </c>
      <c r="K379">
        <v>2</v>
      </c>
      <c r="L379" s="2">
        <v>0.80569080000000004</v>
      </c>
      <c r="M379" s="2">
        <v>23.975000000000001</v>
      </c>
      <c r="N379">
        <v>13</v>
      </c>
      <c r="P379" s="2">
        <v>1.0038182499999999</v>
      </c>
    </row>
    <row r="380" spans="1:16">
      <c r="A380" t="s">
        <v>799</v>
      </c>
      <c r="B380" s="6" t="s">
        <v>800</v>
      </c>
      <c r="C380" s="2">
        <v>1.0724</v>
      </c>
      <c r="D380" s="2">
        <v>6.7576000000000001</v>
      </c>
      <c r="E380">
        <v>12</v>
      </c>
      <c r="F380" s="2">
        <v>1.0280583999999999</v>
      </c>
      <c r="G380" s="2">
        <v>33.198999999999998</v>
      </c>
      <c r="H380">
        <v>12</v>
      </c>
      <c r="I380" s="2">
        <v>0.6690460800000001</v>
      </c>
      <c r="J380" s="2">
        <v>12.451000000000001</v>
      </c>
      <c r="K380">
        <v>12</v>
      </c>
      <c r="L380" s="2">
        <v>1.2457446000000001</v>
      </c>
      <c r="M380" s="2">
        <v>32.880000000000003</v>
      </c>
      <c r="N380">
        <v>10</v>
      </c>
      <c r="P380" s="2">
        <v>1.0038122700000001</v>
      </c>
    </row>
    <row r="381" spans="1:16">
      <c r="A381" t="s">
        <v>801</v>
      </c>
      <c r="B381" s="6" t="s">
        <v>802</v>
      </c>
      <c r="C381" s="2">
        <v>0.89083000000000001</v>
      </c>
      <c r="D381" s="2">
        <v>13.824999999999999</v>
      </c>
      <c r="E381">
        <v>8</v>
      </c>
      <c r="F381" s="2">
        <v>1.1290373999999999</v>
      </c>
      <c r="G381" s="2">
        <v>16.372</v>
      </c>
      <c r="H381">
        <v>6</v>
      </c>
      <c r="I381" s="2">
        <v>0.90483840000000004</v>
      </c>
      <c r="J381" s="2">
        <v>8.3158999999999992</v>
      </c>
      <c r="K381">
        <v>4</v>
      </c>
      <c r="L381" s="2">
        <v>1.0899728</v>
      </c>
      <c r="M381" s="2">
        <v>6.5917000000000003</v>
      </c>
      <c r="N381">
        <v>4</v>
      </c>
      <c r="P381" s="2">
        <v>1.00366965</v>
      </c>
    </row>
    <row r="382" spans="1:16">
      <c r="A382" t="s">
        <v>803</v>
      </c>
      <c r="B382" s="6" t="s">
        <v>804</v>
      </c>
      <c r="C382" s="2">
        <v>1.244</v>
      </c>
      <c r="D382" s="2">
        <v>19.637</v>
      </c>
      <c r="E382">
        <v>19</v>
      </c>
      <c r="F382" s="2">
        <v>0.8583634</v>
      </c>
      <c r="G382" s="2">
        <v>19.899000000000001</v>
      </c>
      <c r="H382">
        <v>49</v>
      </c>
      <c r="I382" s="2">
        <v>0.7862688000000001</v>
      </c>
      <c r="J382" s="2">
        <v>14.417</v>
      </c>
      <c r="K382">
        <v>35</v>
      </c>
      <c r="L382" s="2">
        <v>1.1258918</v>
      </c>
      <c r="M382" s="2">
        <v>18.675999999999998</v>
      </c>
      <c r="N382">
        <v>28</v>
      </c>
      <c r="P382" s="2">
        <v>1.0036309999999999</v>
      </c>
    </row>
    <row r="383" spans="1:16">
      <c r="A383" t="s">
        <v>805</v>
      </c>
      <c r="B383" s="6" t="s">
        <v>806</v>
      </c>
      <c r="C383" s="2">
        <v>0.82291000000000003</v>
      </c>
      <c r="D383" s="2">
        <v>25.806000000000001</v>
      </c>
      <c r="E383">
        <v>29</v>
      </c>
      <c r="F383" s="2">
        <v>1.0103765999999998</v>
      </c>
      <c r="G383" s="2">
        <v>8.7202000000000002</v>
      </c>
      <c r="H383">
        <v>4</v>
      </c>
      <c r="I383" s="2">
        <v>0.89833584000000011</v>
      </c>
      <c r="J383" s="2">
        <v>6.8735999999999997</v>
      </c>
      <c r="K383">
        <v>26</v>
      </c>
      <c r="L383" s="2">
        <v>1.2766902</v>
      </c>
      <c r="M383" s="2">
        <v>26.956</v>
      </c>
      <c r="N383">
        <v>6</v>
      </c>
      <c r="P383" s="2">
        <v>1.0020781599999999</v>
      </c>
    </row>
    <row r="384" spans="1:16">
      <c r="A384" t="s">
        <v>807</v>
      </c>
      <c r="B384" s="6" t="s">
        <v>808</v>
      </c>
      <c r="C384" s="2">
        <v>0.83694999999999997</v>
      </c>
      <c r="D384" s="2">
        <v>21.259</v>
      </c>
      <c r="E384">
        <v>80</v>
      </c>
      <c r="F384" s="2">
        <v>1.2760225999999999</v>
      </c>
      <c r="G384" s="2">
        <v>27.468</v>
      </c>
      <c r="H384">
        <v>30</v>
      </c>
      <c r="I384" s="2">
        <v>0.84866688000000001</v>
      </c>
      <c r="J384" s="2">
        <v>14.074</v>
      </c>
      <c r="K384">
        <v>85</v>
      </c>
      <c r="L384" s="2">
        <v>1.0465016</v>
      </c>
      <c r="M384" s="2">
        <v>22.260999999999999</v>
      </c>
      <c r="N384">
        <v>31</v>
      </c>
      <c r="P384" s="2">
        <v>1.0020352699999999</v>
      </c>
    </row>
    <row r="385" spans="1:16">
      <c r="A385" t="s">
        <v>809</v>
      </c>
      <c r="B385" s="6" t="s">
        <v>810</v>
      </c>
      <c r="C385" s="2">
        <v>1.1019000000000001</v>
      </c>
      <c r="D385" s="2">
        <v>30.832000000000001</v>
      </c>
      <c r="E385">
        <v>18</v>
      </c>
      <c r="F385" s="2">
        <v>1.0481703999999998</v>
      </c>
      <c r="G385" s="2">
        <v>46.686999999999998</v>
      </c>
      <c r="H385">
        <v>11</v>
      </c>
      <c r="I385" s="2">
        <v>1.07907168</v>
      </c>
      <c r="J385" s="2">
        <v>24.998999999999999</v>
      </c>
      <c r="K385">
        <v>20</v>
      </c>
      <c r="L385" s="2">
        <v>0.77781519999999993</v>
      </c>
      <c r="M385" s="2">
        <v>39.159999999999997</v>
      </c>
      <c r="N385">
        <v>9</v>
      </c>
      <c r="P385" s="2">
        <v>1.00173932</v>
      </c>
    </row>
    <row r="386" spans="1:16">
      <c r="A386" t="s">
        <v>811</v>
      </c>
      <c r="B386" s="6" t="s">
        <v>812</v>
      </c>
      <c r="C386" s="2">
        <v>0.95769000000000004</v>
      </c>
      <c r="D386" s="2">
        <v>25.95</v>
      </c>
      <c r="E386">
        <v>21</v>
      </c>
      <c r="F386" s="2">
        <v>1.1034784</v>
      </c>
      <c r="G386" s="2">
        <v>21.994</v>
      </c>
      <c r="H386">
        <v>8</v>
      </c>
      <c r="I386" s="2">
        <v>1.0518139200000001</v>
      </c>
      <c r="J386" s="2">
        <v>17.792999999999999</v>
      </c>
      <c r="K386">
        <v>21</v>
      </c>
      <c r="L386" s="2">
        <v>0.88944040000000002</v>
      </c>
      <c r="M386" s="2">
        <v>19.158999999999999</v>
      </c>
      <c r="N386">
        <v>9</v>
      </c>
      <c r="P386" s="2">
        <v>1.0006056800000001</v>
      </c>
    </row>
    <row r="387" spans="1:16">
      <c r="A387" t="s">
        <v>813</v>
      </c>
      <c r="B387" s="6" t="s">
        <v>814</v>
      </c>
      <c r="C387" s="2">
        <v>1.0118</v>
      </c>
      <c r="D387" s="2">
        <v>9.6834000000000007</v>
      </c>
      <c r="E387">
        <v>6</v>
      </c>
      <c r="F387" s="2">
        <v>1.0679471999999999</v>
      </c>
      <c r="G387" s="2">
        <v>15.648</v>
      </c>
      <c r="H387">
        <v>9</v>
      </c>
      <c r="I387" s="2">
        <v>0.9978283200000001</v>
      </c>
      <c r="J387" s="2">
        <v>29.645</v>
      </c>
      <c r="K387">
        <v>9</v>
      </c>
      <c r="L387" s="2">
        <v>0.91854400000000003</v>
      </c>
      <c r="M387" s="2">
        <v>13.555</v>
      </c>
      <c r="N387">
        <v>8</v>
      </c>
      <c r="P387" s="2">
        <v>0.99902987999999993</v>
      </c>
    </row>
    <row r="388" spans="1:16">
      <c r="A388" t="s">
        <v>815</v>
      </c>
      <c r="B388" s="6" t="s">
        <v>816</v>
      </c>
      <c r="C388" s="2">
        <v>1.1714</v>
      </c>
      <c r="D388" s="2">
        <v>5.5907999999999998</v>
      </c>
      <c r="E388">
        <v>10</v>
      </c>
      <c r="F388" s="2">
        <v>0.97794599999999998</v>
      </c>
      <c r="G388" s="2">
        <v>25.395</v>
      </c>
      <c r="H388">
        <v>7</v>
      </c>
      <c r="I388" s="2">
        <v>0.90099647999999999</v>
      </c>
      <c r="J388" s="2">
        <v>21.402999999999999</v>
      </c>
      <c r="K388">
        <v>6</v>
      </c>
      <c r="L388" s="2">
        <v>0.94353379999999998</v>
      </c>
      <c r="M388" s="2">
        <v>16.260999999999999</v>
      </c>
      <c r="N388">
        <v>4</v>
      </c>
      <c r="P388" s="2">
        <v>0.99846906999999996</v>
      </c>
    </row>
    <row r="389" spans="1:16">
      <c r="A389" t="s">
        <v>817</v>
      </c>
      <c r="B389" s="6" t="s">
        <v>218</v>
      </c>
      <c r="C389" s="2">
        <v>2.1535000000000002</v>
      </c>
      <c r="D389" s="2">
        <v>34.454999999999998</v>
      </c>
      <c r="E389">
        <v>24</v>
      </c>
      <c r="F389" s="2">
        <v>0.42134640000000001</v>
      </c>
      <c r="G389" s="2">
        <v>24.745000000000001</v>
      </c>
      <c r="H389">
        <v>3</v>
      </c>
      <c r="I389" s="2">
        <v>0.90588720000000011</v>
      </c>
      <c r="J389" s="2">
        <v>15.807</v>
      </c>
      <c r="K389">
        <v>21</v>
      </c>
      <c r="L389" s="2">
        <v>0.51307068</v>
      </c>
      <c r="M389" s="2">
        <v>24.282</v>
      </c>
      <c r="N389">
        <v>11</v>
      </c>
      <c r="P389" s="2">
        <v>0.99845107</v>
      </c>
    </row>
    <row r="390" spans="1:16">
      <c r="A390" t="s">
        <v>818</v>
      </c>
      <c r="B390" s="6" t="s">
        <v>819</v>
      </c>
      <c r="C390" s="2">
        <v>1.0964</v>
      </c>
      <c r="D390" s="2">
        <v>5.4814999999999996</v>
      </c>
      <c r="E390">
        <v>10</v>
      </c>
      <c r="F390" s="2">
        <v>0.92967719999999987</v>
      </c>
      <c r="G390" s="2">
        <v>24.245000000000001</v>
      </c>
      <c r="H390">
        <v>2</v>
      </c>
      <c r="I390" s="2">
        <v>1.1116176</v>
      </c>
      <c r="J390" s="2">
        <v>8.9826999999999995</v>
      </c>
      <c r="K390">
        <v>18</v>
      </c>
      <c r="L390" s="2">
        <v>0.85567039999999994</v>
      </c>
      <c r="M390" s="2">
        <v>45.737000000000002</v>
      </c>
      <c r="N390">
        <v>7</v>
      </c>
      <c r="P390" s="2">
        <v>0.9983413000000001</v>
      </c>
    </row>
    <row r="391" spans="1:16">
      <c r="A391" t="s">
        <v>820</v>
      </c>
      <c r="B391" s="6" t="s">
        <v>53</v>
      </c>
      <c r="C391" s="2">
        <v>0.82359000000000004</v>
      </c>
      <c r="D391" s="2">
        <v>14.818</v>
      </c>
      <c r="E391">
        <v>38</v>
      </c>
      <c r="F391" s="2">
        <v>1.0127229999999998</v>
      </c>
      <c r="G391" s="2">
        <v>11.382</v>
      </c>
      <c r="H391">
        <v>12</v>
      </c>
      <c r="I391" s="2">
        <v>0.88202976000000011</v>
      </c>
      <c r="J391" s="2">
        <v>10.663</v>
      </c>
      <c r="K391">
        <v>52</v>
      </c>
      <c r="L391" s="2">
        <v>1.2745412</v>
      </c>
      <c r="M391" s="2">
        <v>12.757</v>
      </c>
      <c r="N391">
        <v>7</v>
      </c>
      <c r="P391" s="2">
        <v>0.99822099000000009</v>
      </c>
    </row>
    <row r="392" spans="1:16">
      <c r="A392" t="s">
        <v>821</v>
      </c>
      <c r="B392" s="6" t="s">
        <v>822</v>
      </c>
      <c r="C392" s="2">
        <v>1.3085</v>
      </c>
      <c r="D392" s="2">
        <v>19.738</v>
      </c>
      <c r="E392">
        <v>13</v>
      </c>
      <c r="F392" s="2">
        <v>1.0434776000000001</v>
      </c>
      <c r="G392" s="2">
        <v>12.273999999999999</v>
      </c>
      <c r="H392">
        <v>12</v>
      </c>
      <c r="I392" s="2">
        <v>0.72138672000000004</v>
      </c>
      <c r="J392" s="2">
        <v>26.81</v>
      </c>
      <c r="K392">
        <v>12</v>
      </c>
      <c r="L392" s="2">
        <v>0.91651779999999994</v>
      </c>
      <c r="M392" s="2">
        <v>23.120999999999999</v>
      </c>
      <c r="N392">
        <v>8</v>
      </c>
      <c r="P392" s="2">
        <v>0.99747052999999997</v>
      </c>
    </row>
    <row r="393" spans="1:16">
      <c r="A393" t="s">
        <v>823</v>
      </c>
      <c r="B393" s="6" t="s">
        <v>54</v>
      </c>
      <c r="C393" s="2">
        <v>1.1775</v>
      </c>
      <c r="D393" s="2">
        <v>10.456</v>
      </c>
      <c r="E393">
        <v>23</v>
      </c>
      <c r="F393" s="2">
        <v>0.97526439999999992</v>
      </c>
      <c r="G393" s="2">
        <v>16.501999999999999</v>
      </c>
      <c r="H393">
        <v>16</v>
      </c>
      <c r="I393" s="2">
        <v>0.87257952000000005</v>
      </c>
      <c r="J393" s="2">
        <v>20.158999999999999</v>
      </c>
      <c r="K393">
        <v>27</v>
      </c>
      <c r="L393" s="2">
        <v>0.96115559999999989</v>
      </c>
      <c r="M393" s="2">
        <v>57.173999999999999</v>
      </c>
      <c r="N393">
        <v>20</v>
      </c>
      <c r="P393" s="2">
        <v>0.99662487999999994</v>
      </c>
    </row>
    <row r="394" spans="1:16">
      <c r="A394" t="s">
        <v>824</v>
      </c>
      <c r="B394" s="6" t="s">
        <v>55</v>
      </c>
      <c r="C394" s="2">
        <v>0.70209999999999995</v>
      </c>
      <c r="D394" s="2">
        <v>26.338000000000001</v>
      </c>
      <c r="E394">
        <v>8</v>
      </c>
      <c r="F394" s="2">
        <v>1.1700994</v>
      </c>
      <c r="G394" s="2">
        <v>12.343</v>
      </c>
      <c r="H394">
        <v>6</v>
      </c>
      <c r="I394" s="2">
        <v>0.84803760000000006</v>
      </c>
      <c r="J394" s="2">
        <v>7.5648</v>
      </c>
      <c r="K394">
        <v>6</v>
      </c>
      <c r="L394" s="2">
        <v>1.2647785999999999</v>
      </c>
      <c r="M394" s="2">
        <v>12.05</v>
      </c>
      <c r="N394">
        <v>5</v>
      </c>
      <c r="P394" s="2">
        <v>0.99625389999999991</v>
      </c>
    </row>
    <row r="395" spans="1:16">
      <c r="A395" t="s">
        <v>686</v>
      </c>
      <c r="B395" s="6" t="s">
        <v>687</v>
      </c>
      <c r="C395" s="2">
        <v>1.4592000000000001</v>
      </c>
      <c r="D395" s="2">
        <v>20.103999999999999</v>
      </c>
      <c r="E395">
        <v>154</v>
      </c>
      <c r="F395" s="2">
        <v>0.83292171999999998</v>
      </c>
      <c r="G395" s="2">
        <v>26.408000000000001</v>
      </c>
      <c r="H395">
        <v>71</v>
      </c>
      <c r="I395" s="2">
        <v>0.89204304000000012</v>
      </c>
      <c r="J395" s="2">
        <v>20.465</v>
      </c>
      <c r="K395">
        <v>174</v>
      </c>
      <c r="L395" s="2">
        <v>0.80065600000000003</v>
      </c>
      <c r="M395" s="2">
        <v>23.111000000000001</v>
      </c>
      <c r="N395">
        <v>53</v>
      </c>
      <c r="P395" s="2">
        <v>0.99620518999999996</v>
      </c>
    </row>
    <row r="396" spans="1:16">
      <c r="A396" t="s">
        <v>688</v>
      </c>
      <c r="B396" s="6" t="s">
        <v>689</v>
      </c>
      <c r="C396" s="2">
        <v>0.90888999999999998</v>
      </c>
      <c r="D396" s="2">
        <v>9.2743000000000002</v>
      </c>
      <c r="E396">
        <v>6</v>
      </c>
      <c r="F396" s="2">
        <v>1.063841</v>
      </c>
      <c r="G396" s="2">
        <v>7.4253999999999998</v>
      </c>
      <c r="H396">
        <v>4</v>
      </c>
      <c r="I396" s="2">
        <v>0.84919680000000008</v>
      </c>
      <c r="J396" s="2">
        <v>8.2391000000000005</v>
      </c>
      <c r="K396">
        <v>2</v>
      </c>
      <c r="L396" s="2">
        <v>1.1608284</v>
      </c>
      <c r="M396" s="2">
        <v>9.2672000000000008</v>
      </c>
      <c r="N396">
        <v>6</v>
      </c>
      <c r="P396" s="2">
        <v>0.99568904999999996</v>
      </c>
    </row>
    <row r="397" spans="1:16">
      <c r="A397" t="s">
        <v>690</v>
      </c>
      <c r="B397" s="6" t="s">
        <v>691</v>
      </c>
      <c r="C397" s="2">
        <v>0.79244999999999999</v>
      </c>
      <c r="D397" s="2">
        <v>64.222999999999999</v>
      </c>
      <c r="E397">
        <v>15</v>
      </c>
      <c r="F397" s="2">
        <v>1.0330864</v>
      </c>
      <c r="G397" s="2">
        <v>5.6146000000000003</v>
      </c>
      <c r="H397">
        <v>5</v>
      </c>
      <c r="I397" s="2">
        <v>0.90083088</v>
      </c>
      <c r="J397" s="2">
        <v>23.81</v>
      </c>
      <c r="K397">
        <v>18</v>
      </c>
      <c r="L397" s="2">
        <v>1.25563</v>
      </c>
      <c r="M397" s="2">
        <v>5.4851000000000001</v>
      </c>
      <c r="N397">
        <v>3</v>
      </c>
      <c r="P397" s="2">
        <v>0.99549931999999997</v>
      </c>
    </row>
    <row r="398" spans="1:16">
      <c r="A398" t="s">
        <v>692</v>
      </c>
      <c r="B398" s="6" t="s">
        <v>693</v>
      </c>
      <c r="C398" s="2">
        <v>0.98804000000000003</v>
      </c>
      <c r="D398" s="2">
        <v>9.9024999999999999</v>
      </c>
      <c r="E398">
        <v>26</v>
      </c>
      <c r="F398" s="2">
        <v>1.1407693999999999</v>
      </c>
      <c r="G398" s="2">
        <v>8.9995999999999992</v>
      </c>
      <c r="H398">
        <v>14</v>
      </c>
      <c r="I398" s="2">
        <v>1.1409840000000002</v>
      </c>
      <c r="J398" s="2">
        <v>13.06</v>
      </c>
      <c r="K398">
        <v>29</v>
      </c>
      <c r="L398" s="2">
        <v>0.71168739999999997</v>
      </c>
      <c r="M398" s="2">
        <v>17.170000000000002</v>
      </c>
      <c r="N398">
        <v>26</v>
      </c>
      <c r="P398" s="2">
        <v>0.99537019999999998</v>
      </c>
    </row>
    <row r="399" spans="1:16">
      <c r="A399" t="s">
        <v>694</v>
      </c>
      <c r="B399" s="6" t="s">
        <v>695</v>
      </c>
      <c r="C399" s="2">
        <v>1.1867000000000001</v>
      </c>
      <c r="D399" s="2">
        <v>13.119</v>
      </c>
      <c r="E399">
        <v>8</v>
      </c>
      <c r="F399" s="2">
        <v>0.89900639999999998</v>
      </c>
      <c r="G399" s="2">
        <v>45.58</v>
      </c>
      <c r="H399">
        <v>11</v>
      </c>
      <c r="I399" s="2">
        <v>0.88141152</v>
      </c>
      <c r="J399" s="2">
        <v>14.686</v>
      </c>
      <c r="K399">
        <v>16</v>
      </c>
      <c r="L399" s="2">
        <v>1.0139596</v>
      </c>
      <c r="M399" s="2">
        <v>83.241</v>
      </c>
      <c r="N399">
        <v>13</v>
      </c>
      <c r="P399" s="2">
        <v>0.99526938000000009</v>
      </c>
    </row>
    <row r="400" spans="1:16">
      <c r="A400" t="s">
        <v>696</v>
      </c>
      <c r="B400" s="6" t="s">
        <v>56</v>
      </c>
      <c r="C400" s="2">
        <v>0.81728000000000001</v>
      </c>
      <c r="D400" s="2">
        <v>20.145</v>
      </c>
      <c r="E400">
        <v>25</v>
      </c>
      <c r="F400" s="2">
        <v>0.99755519999999986</v>
      </c>
      <c r="G400" s="2">
        <v>5.3436000000000003</v>
      </c>
      <c r="H400">
        <v>4</v>
      </c>
      <c r="I400" s="2">
        <v>0.88003152000000007</v>
      </c>
      <c r="J400" s="2">
        <v>13.349</v>
      </c>
      <c r="K400">
        <v>24</v>
      </c>
      <c r="L400" s="2">
        <v>1.2828302</v>
      </c>
      <c r="M400" s="2">
        <v>21.518999999999998</v>
      </c>
      <c r="N400">
        <v>3</v>
      </c>
      <c r="P400" s="2">
        <v>0.99442422999999991</v>
      </c>
    </row>
    <row r="401" spans="1:16">
      <c r="A401" t="s">
        <v>697</v>
      </c>
      <c r="B401" s="6" t="s">
        <v>698</v>
      </c>
      <c r="C401" s="2">
        <v>1.1109</v>
      </c>
      <c r="D401" s="2">
        <v>33.049999999999997</v>
      </c>
      <c r="E401">
        <v>18</v>
      </c>
      <c r="F401" s="2">
        <v>0.94073879999999999</v>
      </c>
      <c r="G401" s="2">
        <v>9.6669</v>
      </c>
      <c r="H401">
        <v>4</v>
      </c>
      <c r="I401" s="2">
        <v>1.0429488</v>
      </c>
      <c r="J401" s="2">
        <v>15.694000000000001</v>
      </c>
      <c r="K401">
        <v>17</v>
      </c>
      <c r="L401" s="2">
        <v>0.88280919999999996</v>
      </c>
      <c r="M401" s="2">
        <v>22.094999999999999</v>
      </c>
      <c r="N401">
        <v>9</v>
      </c>
      <c r="P401" s="2">
        <v>0.99434920000000004</v>
      </c>
    </row>
    <row r="402" spans="1:16">
      <c r="A402" t="s">
        <v>699</v>
      </c>
      <c r="B402" s="6" t="s">
        <v>700</v>
      </c>
      <c r="C402" s="2">
        <v>1.1275999999999999</v>
      </c>
      <c r="D402" s="2">
        <v>4.7767999999999997</v>
      </c>
      <c r="E402">
        <v>7</v>
      </c>
      <c r="F402" s="2">
        <v>0.99596299999999982</v>
      </c>
      <c r="G402" s="2">
        <v>14.234999999999999</v>
      </c>
      <c r="H402">
        <v>4</v>
      </c>
      <c r="I402" s="2">
        <v>1.1140464000000001</v>
      </c>
      <c r="J402" s="2">
        <v>3.1467000000000001</v>
      </c>
      <c r="K402">
        <v>7</v>
      </c>
      <c r="L402" s="2">
        <v>0.73722980000000005</v>
      </c>
      <c r="M402" s="2">
        <v>21.158999999999999</v>
      </c>
      <c r="N402">
        <v>4</v>
      </c>
      <c r="P402" s="2">
        <v>0.99370980000000009</v>
      </c>
    </row>
    <row r="403" spans="1:16">
      <c r="A403" t="s">
        <v>701</v>
      </c>
      <c r="B403" s="6" t="s">
        <v>702</v>
      </c>
      <c r="C403" s="2">
        <v>1.0257000000000001</v>
      </c>
      <c r="D403" s="2">
        <v>6.7721</v>
      </c>
      <c r="E403">
        <v>15</v>
      </c>
      <c r="F403" s="2">
        <v>0.96897940000000005</v>
      </c>
      <c r="G403" s="2">
        <v>10.733000000000001</v>
      </c>
      <c r="H403">
        <v>14</v>
      </c>
      <c r="I403" s="2">
        <v>0.90161471999999998</v>
      </c>
      <c r="J403" s="2">
        <v>3.1610999999999998</v>
      </c>
      <c r="K403">
        <v>11</v>
      </c>
      <c r="L403" s="2">
        <v>1.0779384000000001</v>
      </c>
      <c r="M403" s="2">
        <v>13.856</v>
      </c>
      <c r="N403">
        <v>13</v>
      </c>
      <c r="P403" s="2">
        <v>0.99355813000000004</v>
      </c>
    </row>
    <row r="404" spans="1:16">
      <c r="A404" t="s">
        <v>574</v>
      </c>
      <c r="B404" s="6" t="s">
        <v>57</v>
      </c>
      <c r="C404" s="2">
        <v>1.0680000000000001</v>
      </c>
      <c r="D404" s="2">
        <v>25.699000000000002</v>
      </c>
      <c r="E404">
        <v>21</v>
      </c>
      <c r="F404" s="2">
        <v>0.91140879999999991</v>
      </c>
      <c r="G404" s="2">
        <v>26.216999999999999</v>
      </c>
      <c r="H404">
        <v>54</v>
      </c>
      <c r="I404" s="2">
        <v>0.85444080000000011</v>
      </c>
      <c r="J404" s="2">
        <v>15.366</v>
      </c>
      <c r="K404">
        <v>23</v>
      </c>
      <c r="L404" s="2">
        <v>1.1375578</v>
      </c>
      <c r="M404" s="2">
        <v>24.861999999999998</v>
      </c>
      <c r="N404">
        <v>19</v>
      </c>
      <c r="P404" s="2">
        <v>0.99285184999999987</v>
      </c>
    </row>
    <row r="405" spans="1:16">
      <c r="A405" t="s">
        <v>575</v>
      </c>
      <c r="B405" s="6" t="s">
        <v>576</v>
      </c>
      <c r="C405" s="2">
        <v>1.1456</v>
      </c>
      <c r="D405" s="2">
        <v>9.8355999999999995</v>
      </c>
      <c r="E405">
        <v>6</v>
      </c>
      <c r="F405" s="2">
        <v>0.94593439999999995</v>
      </c>
      <c r="G405" s="2">
        <v>10.903</v>
      </c>
      <c r="H405">
        <v>2</v>
      </c>
      <c r="I405" s="2">
        <v>0.73791360000000006</v>
      </c>
      <c r="J405" s="2">
        <v>20.38</v>
      </c>
      <c r="K405">
        <v>9</v>
      </c>
      <c r="L405" s="2">
        <v>1.1414260000000001</v>
      </c>
      <c r="M405" s="2">
        <v>15.032</v>
      </c>
      <c r="N405">
        <v>4</v>
      </c>
      <c r="P405" s="2">
        <v>0.99271850000000006</v>
      </c>
    </row>
    <row r="406" spans="1:16">
      <c r="A406" t="s">
        <v>577</v>
      </c>
      <c r="B406" s="6" t="s">
        <v>578</v>
      </c>
      <c r="C406" s="2">
        <v>0.81584000000000001</v>
      </c>
      <c r="D406" s="2">
        <v>15.766999999999999</v>
      </c>
      <c r="E406">
        <v>36</v>
      </c>
      <c r="F406" s="2">
        <v>1.0165778000000001</v>
      </c>
      <c r="G406" s="2">
        <v>41.725000000000001</v>
      </c>
      <c r="H406">
        <v>6</v>
      </c>
      <c r="I406" s="2">
        <v>0.8964259200000001</v>
      </c>
      <c r="J406" s="2">
        <v>55.48</v>
      </c>
      <c r="K406">
        <v>48</v>
      </c>
      <c r="L406" s="2">
        <v>1.2396660000000002</v>
      </c>
      <c r="M406" s="2">
        <v>17.622</v>
      </c>
      <c r="N406">
        <v>7</v>
      </c>
      <c r="P406" s="2">
        <v>0.99212743000000003</v>
      </c>
    </row>
    <row r="407" spans="1:16">
      <c r="A407" t="s">
        <v>579</v>
      </c>
      <c r="B407" s="6" t="s">
        <v>580</v>
      </c>
      <c r="C407" s="2">
        <v>1.1387</v>
      </c>
      <c r="D407" s="2">
        <v>14.521000000000001</v>
      </c>
      <c r="E407">
        <v>23</v>
      </c>
      <c r="F407" s="2">
        <v>0.91459319999999988</v>
      </c>
      <c r="G407" s="2">
        <v>27.324999999999999</v>
      </c>
      <c r="H407">
        <v>4</v>
      </c>
      <c r="I407" s="2">
        <v>0.98178720000000008</v>
      </c>
      <c r="J407" s="2">
        <v>20.97</v>
      </c>
      <c r="K407">
        <v>20</v>
      </c>
      <c r="L407" s="2">
        <v>0.93223619999999996</v>
      </c>
      <c r="M407" s="2">
        <v>10.532999999999999</v>
      </c>
      <c r="N407">
        <v>10</v>
      </c>
      <c r="P407" s="2">
        <v>0.99182915000000005</v>
      </c>
    </row>
    <row r="408" spans="1:16">
      <c r="A408" t="s">
        <v>581</v>
      </c>
      <c r="B408" s="6" t="s">
        <v>582</v>
      </c>
      <c r="C408" s="2">
        <v>1.2558</v>
      </c>
      <c r="D408" s="2">
        <v>9.5082000000000004</v>
      </c>
      <c r="E408">
        <v>7</v>
      </c>
      <c r="F408" s="2">
        <v>0.83142169999999993</v>
      </c>
      <c r="G408" s="2">
        <v>18.687000000000001</v>
      </c>
      <c r="H408">
        <v>3</v>
      </c>
      <c r="I408" s="2">
        <v>0.95414304000000016</v>
      </c>
      <c r="J408" s="2">
        <v>11.693</v>
      </c>
      <c r="K408">
        <v>4</v>
      </c>
      <c r="L408" s="2">
        <v>0.92572779999999999</v>
      </c>
      <c r="M408" s="2">
        <v>23.75</v>
      </c>
      <c r="N408">
        <v>6</v>
      </c>
      <c r="P408" s="2">
        <v>0.99177313499999986</v>
      </c>
    </row>
    <row r="409" spans="1:16">
      <c r="A409" t="s">
        <v>583</v>
      </c>
      <c r="B409" s="6" t="s">
        <v>58</v>
      </c>
      <c r="C409" s="2">
        <v>1.1271</v>
      </c>
      <c r="D409" s="2">
        <v>21.471</v>
      </c>
      <c r="E409">
        <v>57</v>
      </c>
      <c r="F409" s="2">
        <v>0.88258159999999986</v>
      </c>
      <c r="G409" s="2">
        <v>24.748999999999999</v>
      </c>
      <c r="H409">
        <v>16</v>
      </c>
      <c r="I409" s="2">
        <v>1.0044854400000001</v>
      </c>
      <c r="J409" s="2">
        <v>19.224</v>
      </c>
      <c r="K409">
        <v>89</v>
      </c>
      <c r="L409" s="2">
        <v>0.94930539999999997</v>
      </c>
      <c r="M409" s="2">
        <v>34.204999999999998</v>
      </c>
      <c r="N409">
        <v>24</v>
      </c>
      <c r="P409" s="2">
        <v>0.99086811000000008</v>
      </c>
    </row>
    <row r="410" spans="1:16">
      <c r="A410" t="s">
        <v>584</v>
      </c>
      <c r="B410" s="6" t="s">
        <v>585</v>
      </c>
      <c r="C410" s="2">
        <v>0.80981000000000003</v>
      </c>
      <c r="D410" s="2">
        <v>23.806999999999999</v>
      </c>
      <c r="E410">
        <v>53</v>
      </c>
      <c r="F410" s="2">
        <v>1.0176672</v>
      </c>
      <c r="G410" s="2">
        <v>28.843</v>
      </c>
      <c r="H410">
        <v>20</v>
      </c>
      <c r="I410" s="2">
        <v>0.88986816000000002</v>
      </c>
      <c r="J410" s="2">
        <v>9.4392999999999994</v>
      </c>
      <c r="K410">
        <v>68</v>
      </c>
      <c r="L410" s="2">
        <v>1.2446393999999998</v>
      </c>
      <c r="M410" s="2">
        <v>13.567</v>
      </c>
      <c r="N410">
        <v>15</v>
      </c>
      <c r="P410" s="2">
        <v>0.99049619</v>
      </c>
    </row>
    <row r="411" spans="1:16">
      <c r="A411" t="s">
        <v>586</v>
      </c>
      <c r="B411" s="6" t="s">
        <v>59</v>
      </c>
      <c r="C411" s="2">
        <v>1.2927999999999999</v>
      </c>
      <c r="D411" s="2">
        <v>17.216999999999999</v>
      </c>
      <c r="E411">
        <v>7</v>
      </c>
      <c r="F411" s="2">
        <v>0.89850359999999996</v>
      </c>
      <c r="G411" s="2">
        <v>15.798</v>
      </c>
      <c r="H411">
        <v>2</v>
      </c>
      <c r="I411" s="2">
        <v>0.89911968000000009</v>
      </c>
      <c r="J411" s="2">
        <v>18.872</v>
      </c>
      <c r="K411">
        <v>8</v>
      </c>
      <c r="L411" s="2">
        <v>0.87022219999999995</v>
      </c>
      <c r="M411" s="2">
        <v>10.706</v>
      </c>
      <c r="N411">
        <v>5</v>
      </c>
      <c r="P411" s="2">
        <v>0.99016137000000004</v>
      </c>
    </row>
    <row r="412" spans="1:16">
      <c r="A412" t="s">
        <v>587</v>
      </c>
      <c r="B412" s="6" t="s">
        <v>588</v>
      </c>
      <c r="C412" s="2">
        <v>0.82996000000000003</v>
      </c>
      <c r="D412" s="2">
        <v>4.5038</v>
      </c>
      <c r="E412">
        <v>4</v>
      </c>
      <c r="F412" s="2">
        <v>1.2102396</v>
      </c>
      <c r="G412" s="2">
        <v>11.631</v>
      </c>
      <c r="H412">
        <v>11</v>
      </c>
      <c r="I412" s="2">
        <v>0.78608112000000008</v>
      </c>
      <c r="J412" s="2">
        <v>22.295999999999999</v>
      </c>
      <c r="K412">
        <v>4</v>
      </c>
      <c r="L412" s="2">
        <v>1.1335054</v>
      </c>
      <c r="M412" s="2">
        <v>12.593999999999999</v>
      </c>
      <c r="N412">
        <v>9</v>
      </c>
      <c r="P412" s="2">
        <v>0.9899465300000001</v>
      </c>
    </row>
    <row r="413" spans="1:16">
      <c r="A413" t="s">
        <v>589</v>
      </c>
      <c r="B413" s="6" t="s">
        <v>590</v>
      </c>
      <c r="C413" s="2">
        <v>1.0750999999999999</v>
      </c>
      <c r="D413" s="2">
        <v>27.18</v>
      </c>
      <c r="E413">
        <v>15</v>
      </c>
      <c r="F413" s="2">
        <v>0.93755440000000001</v>
      </c>
      <c r="G413" s="2">
        <v>20.099</v>
      </c>
      <c r="H413">
        <v>19</v>
      </c>
      <c r="I413" s="2">
        <v>1.1617392000000002</v>
      </c>
      <c r="J413" s="2">
        <v>13.557</v>
      </c>
      <c r="K413">
        <v>8</v>
      </c>
      <c r="L413" s="2">
        <v>0.78487620000000002</v>
      </c>
      <c r="M413" s="2">
        <v>28.869</v>
      </c>
      <c r="N413">
        <v>10</v>
      </c>
      <c r="P413" s="2">
        <v>0.9898174500000001</v>
      </c>
    </row>
    <row r="414" spans="1:16">
      <c r="A414" t="s">
        <v>591</v>
      </c>
      <c r="B414" s="6" t="s">
        <v>592</v>
      </c>
      <c r="C414" s="2">
        <v>1.1516999999999999</v>
      </c>
      <c r="D414" s="2">
        <v>6.7868000000000004</v>
      </c>
      <c r="E414">
        <v>18</v>
      </c>
      <c r="F414" s="2">
        <v>0.90587799999999996</v>
      </c>
      <c r="G414" s="2">
        <v>10.255000000000001</v>
      </c>
      <c r="H414">
        <v>18</v>
      </c>
      <c r="I414" s="2">
        <v>0.91031424000000005</v>
      </c>
      <c r="J414" s="2">
        <v>18.931999999999999</v>
      </c>
      <c r="K414">
        <v>33</v>
      </c>
      <c r="L414" s="2">
        <v>0.99136440000000003</v>
      </c>
      <c r="M414" s="2">
        <v>13.019</v>
      </c>
      <c r="N414">
        <v>19</v>
      </c>
      <c r="P414" s="2">
        <v>0.98981416</v>
      </c>
    </row>
    <row r="415" spans="1:16">
      <c r="A415" t="s">
        <v>593</v>
      </c>
      <c r="B415" s="6" t="s">
        <v>594</v>
      </c>
      <c r="C415" s="2">
        <v>0.80737000000000003</v>
      </c>
      <c r="D415" s="2">
        <v>6.8930999999999996</v>
      </c>
      <c r="E415">
        <v>12</v>
      </c>
      <c r="F415" s="2">
        <v>1.0170805999999999</v>
      </c>
      <c r="G415" s="2">
        <v>2.2641</v>
      </c>
      <c r="H415">
        <v>3</v>
      </c>
      <c r="I415" s="2">
        <v>0.89893200000000006</v>
      </c>
      <c r="J415" s="2">
        <v>14.816000000000001</v>
      </c>
      <c r="K415">
        <v>19</v>
      </c>
      <c r="L415" s="2">
        <v>1.2357364</v>
      </c>
      <c r="M415" s="2">
        <v>1.3406</v>
      </c>
      <c r="N415">
        <v>2</v>
      </c>
      <c r="P415" s="2">
        <v>0.98977974999999996</v>
      </c>
    </row>
    <row r="416" spans="1:16">
      <c r="A416" t="s">
        <v>718</v>
      </c>
      <c r="B416" s="6" t="s">
        <v>719</v>
      </c>
      <c r="C416" s="2">
        <v>1.1941999999999999</v>
      </c>
      <c r="D416" s="2">
        <v>9.5838000000000001</v>
      </c>
      <c r="E416">
        <v>8</v>
      </c>
      <c r="F416" s="2">
        <v>0.98406339999999992</v>
      </c>
      <c r="G416" s="2">
        <v>30.536000000000001</v>
      </c>
      <c r="H416">
        <v>14</v>
      </c>
      <c r="I416" s="2">
        <v>0.79266096000000008</v>
      </c>
      <c r="J416" s="2">
        <v>14.143000000000001</v>
      </c>
      <c r="K416">
        <v>9</v>
      </c>
      <c r="L416" s="2">
        <v>0.98504020000000003</v>
      </c>
      <c r="M416" s="2">
        <v>27.381</v>
      </c>
      <c r="N416">
        <v>12</v>
      </c>
      <c r="P416" s="2">
        <v>0.98899113999999999</v>
      </c>
    </row>
    <row r="417" spans="1:16">
      <c r="A417" t="s">
        <v>720</v>
      </c>
      <c r="B417" s="6" t="s">
        <v>721</v>
      </c>
      <c r="C417" s="2">
        <v>0.79591000000000001</v>
      </c>
      <c r="D417" s="2">
        <v>15.914</v>
      </c>
      <c r="E417">
        <v>44</v>
      </c>
      <c r="F417" s="2">
        <v>1.0247064000000001</v>
      </c>
      <c r="G417" s="2">
        <v>14.605</v>
      </c>
      <c r="H417">
        <v>11</v>
      </c>
      <c r="I417" s="2">
        <v>0.89768448000000001</v>
      </c>
      <c r="J417" s="2">
        <v>22.37</v>
      </c>
      <c r="K417">
        <v>56</v>
      </c>
      <c r="L417" s="2">
        <v>1.2375784000000001</v>
      </c>
      <c r="M417" s="2">
        <v>11.955</v>
      </c>
      <c r="N417">
        <v>13</v>
      </c>
      <c r="P417" s="2">
        <v>0.98896982000000011</v>
      </c>
    </row>
    <row r="418" spans="1:16">
      <c r="A418" t="s">
        <v>722</v>
      </c>
      <c r="B418" s="6" t="s">
        <v>723</v>
      </c>
      <c r="C418" s="2">
        <v>1.2744</v>
      </c>
      <c r="D418" s="2">
        <v>43.323</v>
      </c>
      <c r="E418">
        <v>30</v>
      </c>
      <c r="F418" s="2">
        <v>0.80985995999999993</v>
      </c>
      <c r="G418" s="2">
        <v>19.672999999999998</v>
      </c>
      <c r="H418">
        <v>4</v>
      </c>
      <c r="I418" s="2">
        <v>0.94978224000000011</v>
      </c>
      <c r="J418" s="2">
        <v>57.96</v>
      </c>
      <c r="K418">
        <v>21</v>
      </c>
      <c r="L418" s="2">
        <v>0.91897379999999995</v>
      </c>
      <c r="M418" s="2">
        <v>22.591999999999999</v>
      </c>
      <c r="N418">
        <v>12</v>
      </c>
      <c r="P418" s="2">
        <v>0.98825399999999997</v>
      </c>
    </row>
    <row r="419" spans="1:16">
      <c r="A419" t="s">
        <v>724</v>
      </c>
      <c r="B419" s="6" t="s">
        <v>725</v>
      </c>
      <c r="C419" s="2">
        <v>1.0129999999999999</v>
      </c>
      <c r="D419" s="2">
        <v>8.0792000000000002</v>
      </c>
      <c r="E419">
        <v>6</v>
      </c>
      <c r="F419" s="2">
        <v>0.96529219999999993</v>
      </c>
      <c r="G419" s="2">
        <v>0.92798000000000003</v>
      </c>
      <c r="H419">
        <v>2</v>
      </c>
      <c r="I419" s="2">
        <v>1.0700961600000001</v>
      </c>
      <c r="J419" s="2">
        <v>17.616</v>
      </c>
      <c r="K419">
        <v>9</v>
      </c>
      <c r="L419" s="2">
        <v>0.90423779999999987</v>
      </c>
      <c r="M419" s="2">
        <v>13.753</v>
      </c>
      <c r="N419">
        <v>4</v>
      </c>
      <c r="P419" s="2">
        <v>0.98815653999999986</v>
      </c>
    </row>
    <row r="420" spans="1:16">
      <c r="A420" t="s">
        <v>726</v>
      </c>
      <c r="B420" s="6" t="s">
        <v>727</v>
      </c>
      <c r="C420" s="2">
        <v>0.80757999999999996</v>
      </c>
      <c r="D420" s="2">
        <v>8.4138999999999999</v>
      </c>
      <c r="E420">
        <v>46</v>
      </c>
      <c r="F420" s="2">
        <v>0.99646579999999996</v>
      </c>
      <c r="G420" s="2">
        <v>20.129000000000001</v>
      </c>
      <c r="H420">
        <v>11</v>
      </c>
      <c r="I420" s="2">
        <v>0.86972016000000008</v>
      </c>
      <c r="J420" s="2">
        <v>8.5211000000000006</v>
      </c>
      <c r="K420">
        <v>62</v>
      </c>
      <c r="L420" s="2">
        <v>1.2749096</v>
      </c>
      <c r="M420" s="2">
        <v>60.953000000000003</v>
      </c>
      <c r="N420">
        <v>8</v>
      </c>
      <c r="P420" s="2">
        <v>0.98716888999999997</v>
      </c>
    </row>
    <row r="421" spans="1:16">
      <c r="A421" t="s">
        <v>728</v>
      </c>
      <c r="B421" s="6" t="s">
        <v>729</v>
      </c>
      <c r="C421" s="2">
        <v>1.1988000000000001</v>
      </c>
      <c r="D421" s="2">
        <v>8.2051999999999996</v>
      </c>
      <c r="E421">
        <v>16</v>
      </c>
      <c r="F421" s="2">
        <v>0.71235028</v>
      </c>
      <c r="G421" s="2">
        <v>12.807</v>
      </c>
      <c r="H421">
        <v>16</v>
      </c>
      <c r="I421" s="2">
        <v>0.96210287999999999</v>
      </c>
      <c r="J421" s="2">
        <v>32.933</v>
      </c>
      <c r="K421">
        <v>18</v>
      </c>
      <c r="L421" s="2">
        <v>1.0729649999999999</v>
      </c>
      <c r="M421" s="2">
        <v>62.09</v>
      </c>
      <c r="N421">
        <v>22</v>
      </c>
      <c r="P421" s="2">
        <v>0.98655453999999998</v>
      </c>
    </row>
    <row r="422" spans="1:16">
      <c r="A422" t="s">
        <v>730</v>
      </c>
      <c r="B422" s="6" t="s">
        <v>731</v>
      </c>
      <c r="C422" s="2">
        <v>0.79459000000000002</v>
      </c>
      <c r="D422" s="2">
        <v>18.329999999999998</v>
      </c>
      <c r="E422">
        <v>29</v>
      </c>
      <c r="F422" s="2">
        <v>1.0061027999999999</v>
      </c>
      <c r="G422" s="2">
        <v>4.2403000000000004</v>
      </c>
      <c r="H422">
        <v>3</v>
      </c>
      <c r="I422" s="2">
        <v>0.84573024000000008</v>
      </c>
      <c r="J422" s="2">
        <v>16.713000000000001</v>
      </c>
      <c r="K422">
        <v>41</v>
      </c>
      <c r="L422" s="2">
        <v>1.2994696000000001</v>
      </c>
      <c r="M422" s="2">
        <v>52.926000000000002</v>
      </c>
      <c r="N422">
        <v>6</v>
      </c>
      <c r="P422" s="2">
        <v>0.98647315999999996</v>
      </c>
    </row>
    <row r="423" spans="1:16">
      <c r="A423" t="s">
        <v>732</v>
      </c>
      <c r="B423" s="6" t="s">
        <v>60</v>
      </c>
      <c r="C423" s="2">
        <v>1.0362</v>
      </c>
      <c r="D423" s="2">
        <v>18.684999999999999</v>
      </c>
      <c r="E423">
        <v>24</v>
      </c>
      <c r="F423" s="2">
        <v>0.94207960000000002</v>
      </c>
      <c r="G423" s="2">
        <v>3.6996000000000002</v>
      </c>
      <c r="H423">
        <v>6</v>
      </c>
      <c r="I423" s="2">
        <v>1.0827148800000002</v>
      </c>
      <c r="J423" s="2">
        <v>10.257999999999999</v>
      </c>
      <c r="K423">
        <v>32</v>
      </c>
      <c r="L423" s="2">
        <v>0.88280919999999996</v>
      </c>
      <c r="M423" s="2">
        <v>8.1561000000000003</v>
      </c>
      <c r="N423">
        <v>7</v>
      </c>
      <c r="P423" s="2">
        <v>0.98595092000000006</v>
      </c>
    </row>
    <row r="424" spans="1:16">
      <c r="A424" t="s">
        <v>733</v>
      </c>
      <c r="B424" s="6" t="s">
        <v>734</v>
      </c>
      <c r="C424" s="2">
        <v>1.2091000000000001</v>
      </c>
      <c r="D424" s="2">
        <v>21.613</v>
      </c>
      <c r="E424">
        <v>15</v>
      </c>
      <c r="F424" s="2">
        <v>0.83340775999999994</v>
      </c>
      <c r="G424" s="2">
        <v>20.876999999999999</v>
      </c>
      <c r="H424">
        <v>18</v>
      </c>
      <c r="I424" s="2">
        <v>0.82614528000000009</v>
      </c>
      <c r="J424" s="2">
        <v>16.885000000000002</v>
      </c>
      <c r="K424">
        <v>18</v>
      </c>
      <c r="L424" s="2">
        <v>1.0740088000000001</v>
      </c>
      <c r="M424" s="2">
        <v>31.914000000000001</v>
      </c>
      <c r="N424">
        <v>15</v>
      </c>
      <c r="P424" s="2">
        <v>0.98566545999999999</v>
      </c>
    </row>
    <row r="425" spans="1:16">
      <c r="A425" t="s">
        <v>735</v>
      </c>
      <c r="B425" s="6" t="s">
        <v>736</v>
      </c>
      <c r="C425" s="2">
        <v>1.2118</v>
      </c>
      <c r="D425" s="2">
        <v>12.731999999999999</v>
      </c>
      <c r="E425">
        <v>12</v>
      </c>
      <c r="F425" s="2">
        <v>0.67777439999999989</v>
      </c>
      <c r="G425" s="2">
        <v>42.863999999999997</v>
      </c>
      <c r="H425">
        <v>16</v>
      </c>
      <c r="I425" s="2">
        <v>1.0576761600000002</v>
      </c>
      <c r="J425" s="2">
        <v>16.29</v>
      </c>
      <c r="K425">
        <v>17</v>
      </c>
      <c r="L425" s="2">
        <v>0.99308359999999996</v>
      </c>
      <c r="M425" s="2">
        <v>76.504999999999995</v>
      </c>
      <c r="N425">
        <v>3</v>
      </c>
      <c r="P425" s="2">
        <v>0.98508353999999998</v>
      </c>
    </row>
    <row r="426" spans="1:16">
      <c r="A426" t="s">
        <v>737</v>
      </c>
      <c r="B426" s="6" t="s">
        <v>738</v>
      </c>
      <c r="C426" s="2">
        <v>1.1954</v>
      </c>
      <c r="D426" s="2">
        <v>44.110999999999997</v>
      </c>
      <c r="E426">
        <v>7</v>
      </c>
      <c r="F426" s="2">
        <v>0.72541469999999997</v>
      </c>
      <c r="G426" s="2">
        <v>75.304000000000002</v>
      </c>
      <c r="H426">
        <v>4</v>
      </c>
      <c r="I426" s="2">
        <v>1.092408</v>
      </c>
      <c r="J426" s="2">
        <v>8.2867999999999995</v>
      </c>
      <c r="K426">
        <v>8</v>
      </c>
      <c r="L426" s="2">
        <v>0.92572779999999999</v>
      </c>
      <c r="M426" s="2">
        <v>13.144</v>
      </c>
      <c r="N426">
        <v>4</v>
      </c>
      <c r="P426" s="2">
        <v>0.98473762499999995</v>
      </c>
    </row>
    <row r="427" spans="1:16">
      <c r="A427" t="s">
        <v>739</v>
      </c>
      <c r="B427" s="6" t="s">
        <v>740</v>
      </c>
      <c r="C427" s="2">
        <v>0.80562999999999996</v>
      </c>
      <c r="D427" s="2">
        <v>21.425000000000001</v>
      </c>
      <c r="E427">
        <v>78</v>
      </c>
      <c r="F427" s="2">
        <v>1.0074436</v>
      </c>
      <c r="G427" s="2">
        <v>9.0616000000000003</v>
      </c>
      <c r="H427">
        <v>14</v>
      </c>
      <c r="I427" s="2">
        <v>0.8713651200000001</v>
      </c>
      <c r="J427" s="2">
        <v>21.027000000000001</v>
      </c>
      <c r="K427">
        <v>88</v>
      </c>
      <c r="L427" s="2">
        <v>1.2522529999999998</v>
      </c>
      <c r="M427" s="2">
        <v>16.114000000000001</v>
      </c>
      <c r="N427">
        <v>16</v>
      </c>
      <c r="P427" s="2">
        <v>0.98417292999999995</v>
      </c>
    </row>
    <row r="428" spans="1:16">
      <c r="A428" t="s">
        <v>741</v>
      </c>
      <c r="B428" s="6" t="s">
        <v>742</v>
      </c>
      <c r="C428" s="2">
        <v>0.81200000000000006</v>
      </c>
      <c r="D428" s="2">
        <v>38.387999999999998</v>
      </c>
      <c r="E428">
        <v>63</v>
      </c>
      <c r="F428" s="2">
        <v>1.0185051999999999</v>
      </c>
      <c r="G428" s="2">
        <v>10.901999999999999</v>
      </c>
      <c r="H428">
        <v>24</v>
      </c>
      <c r="I428" s="2">
        <v>0.86956560000000005</v>
      </c>
      <c r="J428" s="2">
        <v>12.874000000000001</v>
      </c>
      <c r="K428">
        <v>86</v>
      </c>
      <c r="L428" s="2">
        <v>1.2363503999999998</v>
      </c>
      <c r="M428" s="2">
        <v>13.715</v>
      </c>
      <c r="N428">
        <v>24</v>
      </c>
      <c r="P428" s="2">
        <v>0.98410529999999996</v>
      </c>
    </row>
    <row r="429" spans="1:16">
      <c r="A429" t="s">
        <v>743</v>
      </c>
      <c r="B429" s="6" t="s">
        <v>61</v>
      </c>
      <c r="C429" s="2">
        <v>0.81906999999999996</v>
      </c>
      <c r="D429" s="2">
        <v>17.225000000000001</v>
      </c>
      <c r="E429">
        <v>30</v>
      </c>
      <c r="F429" s="2">
        <v>1.0002367999999999</v>
      </c>
      <c r="G429" s="2">
        <v>11.961</v>
      </c>
      <c r="H429">
        <v>6</v>
      </c>
      <c r="I429" s="2">
        <v>0.89835792000000003</v>
      </c>
      <c r="J429" s="2">
        <v>74.17</v>
      </c>
      <c r="K429">
        <v>45</v>
      </c>
      <c r="L429" s="2">
        <v>1.2179304</v>
      </c>
      <c r="M429" s="2">
        <v>11.055</v>
      </c>
      <c r="N429">
        <v>5</v>
      </c>
      <c r="P429" s="2">
        <v>0.98389878000000008</v>
      </c>
    </row>
    <row r="430" spans="1:16">
      <c r="A430" t="s">
        <v>744</v>
      </c>
      <c r="B430" s="6" t="s">
        <v>745</v>
      </c>
      <c r="C430" s="2">
        <v>0.80323</v>
      </c>
      <c r="D430" s="2">
        <v>25.416</v>
      </c>
      <c r="E430">
        <v>120</v>
      </c>
      <c r="F430" s="2">
        <v>0.98883999999999994</v>
      </c>
      <c r="G430" s="2">
        <v>42.837000000000003</v>
      </c>
      <c r="H430">
        <v>47</v>
      </c>
      <c r="I430" s="2">
        <v>0.87535056</v>
      </c>
      <c r="J430" s="2">
        <v>26.48</v>
      </c>
      <c r="K430">
        <v>176</v>
      </c>
      <c r="L430" s="2">
        <v>1.2647785999999999</v>
      </c>
      <c r="M430" s="2">
        <v>37.386000000000003</v>
      </c>
      <c r="N430">
        <v>48</v>
      </c>
      <c r="P430" s="2">
        <v>0.98304978999999992</v>
      </c>
    </row>
    <row r="431" spans="1:16">
      <c r="A431" t="s">
        <v>746</v>
      </c>
      <c r="B431" s="6" t="s">
        <v>747</v>
      </c>
      <c r="C431" s="2">
        <v>0.80450999999999995</v>
      </c>
      <c r="D431" s="2">
        <v>22.015000000000001</v>
      </c>
      <c r="E431">
        <v>32</v>
      </c>
      <c r="F431" s="2">
        <v>1.0016613999999999</v>
      </c>
      <c r="G431" s="2">
        <v>10.776</v>
      </c>
      <c r="H431">
        <v>8</v>
      </c>
      <c r="I431" s="2">
        <v>0.89214240000000011</v>
      </c>
      <c r="J431" s="2">
        <v>17.274000000000001</v>
      </c>
      <c r="K431">
        <v>34</v>
      </c>
      <c r="L431" s="2">
        <v>1.2330962000000001</v>
      </c>
      <c r="M431" s="2">
        <v>2.8006000000000002</v>
      </c>
      <c r="N431">
        <v>6</v>
      </c>
      <c r="P431" s="2">
        <v>0.98285249999999991</v>
      </c>
    </row>
    <row r="432" spans="1:16">
      <c r="A432" t="s">
        <v>748</v>
      </c>
      <c r="B432" s="6" t="s">
        <v>749</v>
      </c>
      <c r="C432" s="2">
        <v>0.80493000000000003</v>
      </c>
      <c r="D432" s="2">
        <v>11.484</v>
      </c>
      <c r="E432">
        <v>27</v>
      </c>
      <c r="F432" s="2">
        <v>1.0130582000000001</v>
      </c>
      <c r="G432" s="2">
        <v>0.42271999999999998</v>
      </c>
      <c r="H432">
        <v>2</v>
      </c>
      <c r="I432" s="2">
        <v>0.86900255999999998</v>
      </c>
      <c r="J432" s="2">
        <v>11.849</v>
      </c>
      <c r="K432">
        <v>33</v>
      </c>
      <c r="L432" s="2">
        <v>1.2432272</v>
      </c>
      <c r="M432" s="2">
        <v>4.2011000000000003</v>
      </c>
      <c r="N432">
        <v>4</v>
      </c>
      <c r="P432" s="2">
        <v>0.98255449000000006</v>
      </c>
    </row>
    <row r="433" spans="1:16">
      <c r="A433" t="s">
        <v>630</v>
      </c>
      <c r="B433" s="6" t="s">
        <v>631</v>
      </c>
      <c r="C433" s="2">
        <v>1.1463000000000001</v>
      </c>
      <c r="D433" s="2">
        <v>19.957999999999998</v>
      </c>
      <c r="E433">
        <v>21</v>
      </c>
      <c r="F433" s="2">
        <v>0.74178084</v>
      </c>
      <c r="G433" s="2">
        <v>25.058</v>
      </c>
      <c r="H433">
        <v>40</v>
      </c>
      <c r="I433" s="2">
        <v>0.71942159999999999</v>
      </c>
      <c r="J433" s="2">
        <v>20.591000000000001</v>
      </c>
      <c r="K433">
        <v>33</v>
      </c>
      <c r="L433" s="2">
        <v>1.3215736</v>
      </c>
      <c r="M433" s="2">
        <v>25.061</v>
      </c>
      <c r="N433">
        <v>32</v>
      </c>
      <c r="P433" s="2">
        <v>0.98226901</v>
      </c>
    </row>
    <row r="434" spans="1:16">
      <c r="A434" t="s">
        <v>632</v>
      </c>
      <c r="B434" s="6" t="s">
        <v>633</v>
      </c>
      <c r="C434" s="2">
        <v>0.67149000000000003</v>
      </c>
      <c r="D434" s="2">
        <v>7.1020000000000003</v>
      </c>
      <c r="E434">
        <v>6</v>
      </c>
      <c r="F434" s="2">
        <v>1.0232818000000001</v>
      </c>
      <c r="G434" s="2">
        <v>24.736999999999998</v>
      </c>
      <c r="H434">
        <v>3</v>
      </c>
      <c r="I434" s="2">
        <v>1.1739936</v>
      </c>
      <c r="J434" s="2">
        <v>51.701000000000001</v>
      </c>
      <c r="K434">
        <v>7</v>
      </c>
      <c r="L434" s="2">
        <v>1.055159</v>
      </c>
      <c r="M434" s="2">
        <v>34.520000000000003</v>
      </c>
      <c r="N434">
        <v>6</v>
      </c>
      <c r="P434" s="2">
        <v>0.98098109999999994</v>
      </c>
    </row>
    <row r="435" spans="1:16">
      <c r="A435" t="s">
        <v>634</v>
      </c>
      <c r="B435" s="6" t="s">
        <v>635</v>
      </c>
      <c r="C435" s="2">
        <v>0.99738000000000004</v>
      </c>
      <c r="D435" s="2">
        <v>6.2295999999999996</v>
      </c>
      <c r="E435">
        <v>5</v>
      </c>
      <c r="F435" s="2">
        <v>0.99897979999999986</v>
      </c>
      <c r="G435" s="2">
        <v>40.924999999999997</v>
      </c>
      <c r="H435">
        <v>9</v>
      </c>
      <c r="I435" s="2">
        <v>0.86184864000000005</v>
      </c>
      <c r="J435" s="2">
        <v>11.922000000000001</v>
      </c>
      <c r="K435">
        <v>5</v>
      </c>
      <c r="L435" s="2">
        <v>1.0642461999999999</v>
      </c>
      <c r="M435" s="2">
        <v>31.96</v>
      </c>
      <c r="N435">
        <v>5</v>
      </c>
      <c r="P435" s="2">
        <v>0.98061366000000005</v>
      </c>
    </row>
    <row r="436" spans="1:16">
      <c r="A436" t="s">
        <v>636</v>
      </c>
      <c r="B436" s="6" t="s">
        <v>62</v>
      </c>
      <c r="C436" s="2">
        <v>1.2070000000000001</v>
      </c>
      <c r="D436" s="2">
        <v>19.395</v>
      </c>
      <c r="E436">
        <v>7</v>
      </c>
      <c r="F436" s="2">
        <v>0.92071059999999993</v>
      </c>
      <c r="G436" s="2">
        <v>17.968</v>
      </c>
      <c r="H436">
        <v>3</v>
      </c>
      <c r="I436" s="2">
        <v>0.88350912000000004</v>
      </c>
      <c r="J436" s="2">
        <v>10.615</v>
      </c>
      <c r="K436">
        <v>7</v>
      </c>
      <c r="L436" s="2">
        <v>0.91056200000000009</v>
      </c>
      <c r="M436" s="2">
        <v>15.923</v>
      </c>
      <c r="N436">
        <v>3</v>
      </c>
      <c r="P436" s="2">
        <v>0.98044542999999995</v>
      </c>
    </row>
    <row r="437" spans="1:16">
      <c r="A437" t="s">
        <v>637</v>
      </c>
      <c r="B437" s="6" t="s">
        <v>638</v>
      </c>
      <c r="C437" s="2">
        <v>0.81298999999999999</v>
      </c>
      <c r="D437" s="2">
        <v>25.552</v>
      </c>
      <c r="E437">
        <v>98</v>
      </c>
      <c r="F437" s="2">
        <v>0.99830940000000001</v>
      </c>
      <c r="G437" s="2">
        <v>13.441000000000001</v>
      </c>
      <c r="H437">
        <v>34</v>
      </c>
      <c r="I437" s="2">
        <v>0.87609024000000013</v>
      </c>
      <c r="J437" s="2">
        <v>16.795000000000002</v>
      </c>
      <c r="K437">
        <v>120</v>
      </c>
      <c r="L437" s="2">
        <v>1.2330962000000001</v>
      </c>
      <c r="M437" s="2">
        <v>36.968000000000004</v>
      </c>
      <c r="N437">
        <v>38</v>
      </c>
      <c r="P437" s="2">
        <v>0.98012146000000011</v>
      </c>
    </row>
    <row r="438" spans="1:16">
      <c r="A438" t="s">
        <v>639</v>
      </c>
      <c r="B438" s="6" t="s">
        <v>640</v>
      </c>
      <c r="C438" s="2">
        <v>0.81198000000000004</v>
      </c>
      <c r="D438" s="2">
        <v>41.164000000000001</v>
      </c>
      <c r="E438">
        <v>42</v>
      </c>
      <c r="F438" s="2">
        <v>0.9730856</v>
      </c>
      <c r="G438" s="2">
        <v>5.9062000000000001</v>
      </c>
      <c r="H438">
        <v>11</v>
      </c>
      <c r="I438" s="2">
        <v>0.89606160000000001</v>
      </c>
      <c r="J438" s="2">
        <v>14.404999999999999</v>
      </c>
      <c r="K438">
        <v>58</v>
      </c>
      <c r="L438" s="2">
        <v>1.2379468</v>
      </c>
      <c r="M438" s="2">
        <v>8.4169999999999998</v>
      </c>
      <c r="N438">
        <v>11</v>
      </c>
      <c r="P438" s="2">
        <v>0.97976850000000004</v>
      </c>
    </row>
    <row r="439" spans="1:16">
      <c r="A439" t="s">
        <v>641</v>
      </c>
      <c r="B439" s="6" t="s">
        <v>642</v>
      </c>
      <c r="C439" s="2">
        <v>0.56903999999999999</v>
      </c>
      <c r="D439" s="2">
        <v>47.738999999999997</v>
      </c>
      <c r="E439">
        <v>14</v>
      </c>
      <c r="F439" s="2">
        <v>1.300157</v>
      </c>
      <c r="G439" s="2">
        <v>22.01</v>
      </c>
      <c r="H439">
        <v>11</v>
      </c>
      <c r="I439" s="2">
        <v>1.1110656000000001</v>
      </c>
      <c r="J439" s="2">
        <v>26.643999999999998</v>
      </c>
      <c r="K439">
        <v>12</v>
      </c>
      <c r="L439" s="2">
        <v>0.93788500000000008</v>
      </c>
      <c r="M439" s="2">
        <v>20.576000000000001</v>
      </c>
      <c r="N439">
        <v>11</v>
      </c>
      <c r="P439" s="2">
        <v>0.97953690000000004</v>
      </c>
    </row>
    <row r="440" spans="1:16">
      <c r="A440" t="s">
        <v>643</v>
      </c>
      <c r="B440" s="6" t="s">
        <v>644</v>
      </c>
      <c r="C440" s="2">
        <v>0.80044999999999999</v>
      </c>
      <c r="D440" s="2">
        <v>13.923999999999999</v>
      </c>
      <c r="E440">
        <v>42</v>
      </c>
      <c r="F440" s="2">
        <v>0.99579539999999989</v>
      </c>
      <c r="G440" s="2">
        <v>5.5915999999999997</v>
      </c>
      <c r="H440">
        <v>9</v>
      </c>
      <c r="I440" s="2">
        <v>0.88289088000000004</v>
      </c>
      <c r="J440" s="2">
        <v>22.055</v>
      </c>
      <c r="K440">
        <v>47</v>
      </c>
      <c r="L440" s="2">
        <v>1.2377625999999999</v>
      </c>
      <c r="M440" s="2">
        <v>28.15</v>
      </c>
      <c r="N440">
        <v>10</v>
      </c>
      <c r="P440" s="2">
        <v>0.97922471999999994</v>
      </c>
    </row>
    <row r="441" spans="1:16">
      <c r="A441" t="s">
        <v>516</v>
      </c>
      <c r="B441" s="6" t="s">
        <v>63</v>
      </c>
      <c r="C441" s="2">
        <v>1.1312</v>
      </c>
      <c r="D441" s="2">
        <v>22.559000000000001</v>
      </c>
      <c r="E441">
        <v>57</v>
      </c>
      <c r="F441" s="2">
        <v>0.92791739999999989</v>
      </c>
      <c r="G441" s="2">
        <v>44.945999999999998</v>
      </c>
      <c r="H441">
        <v>19</v>
      </c>
      <c r="I441" s="2">
        <v>0.88031856000000008</v>
      </c>
      <c r="J441" s="2">
        <v>18.088999999999999</v>
      </c>
      <c r="K441">
        <v>70</v>
      </c>
      <c r="L441" s="2">
        <v>0.97140939999999998</v>
      </c>
      <c r="M441" s="2">
        <v>24.27</v>
      </c>
      <c r="N441">
        <v>26</v>
      </c>
      <c r="P441" s="2">
        <v>0.97771133999999993</v>
      </c>
    </row>
    <row r="442" spans="1:16">
      <c r="A442" t="s">
        <v>517</v>
      </c>
      <c r="B442" s="6" t="s">
        <v>518</v>
      </c>
      <c r="C442" s="2">
        <v>1.1828000000000001</v>
      </c>
      <c r="D442" s="2">
        <v>20.704999999999998</v>
      </c>
      <c r="E442">
        <v>139</v>
      </c>
      <c r="F442" s="2">
        <v>0.85140799999999994</v>
      </c>
      <c r="G442" s="2">
        <v>15.683999999999999</v>
      </c>
      <c r="H442">
        <v>31</v>
      </c>
      <c r="I442" s="2">
        <v>1.0553136000000001</v>
      </c>
      <c r="J442" s="2">
        <v>20.812999999999999</v>
      </c>
      <c r="K442">
        <v>165</v>
      </c>
      <c r="L442" s="2">
        <v>0.81815499999999997</v>
      </c>
      <c r="M442" s="2">
        <v>51.331000000000003</v>
      </c>
      <c r="N442">
        <v>32</v>
      </c>
      <c r="P442" s="2">
        <v>0.97691915000000007</v>
      </c>
    </row>
    <row r="443" spans="1:16">
      <c r="A443" t="s">
        <v>519</v>
      </c>
      <c r="B443" s="6" t="s">
        <v>64</v>
      </c>
      <c r="C443" s="2">
        <v>1.1605000000000001</v>
      </c>
      <c r="D443" s="2">
        <v>14.523999999999999</v>
      </c>
      <c r="E443">
        <v>21</v>
      </c>
      <c r="F443" s="2">
        <v>0.90411819999999998</v>
      </c>
      <c r="G443" s="2">
        <v>16.766999999999999</v>
      </c>
      <c r="H443">
        <v>8</v>
      </c>
      <c r="I443" s="2">
        <v>0.94684560000000006</v>
      </c>
      <c r="J443" s="2">
        <v>10.819000000000001</v>
      </c>
      <c r="K443">
        <v>24</v>
      </c>
      <c r="L443" s="2">
        <v>0.89521200000000001</v>
      </c>
      <c r="M443" s="2">
        <v>80.963999999999999</v>
      </c>
      <c r="N443">
        <v>9</v>
      </c>
      <c r="P443" s="2">
        <v>0.97666894999999998</v>
      </c>
    </row>
    <row r="444" spans="1:16">
      <c r="A444" t="s">
        <v>520</v>
      </c>
      <c r="B444" s="6" t="s">
        <v>65</v>
      </c>
      <c r="C444" s="2">
        <v>0.79608000000000001</v>
      </c>
      <c r="D444" s="2">
        <v>18.417000000000002</v>
      </c>
      <c r="E444">
        <v>23</v>
      </c>
      <c r="F444" s="2">
        <v>1.0138123999999999</v>
      </c>
      <c r="G444" s="2">
        <v>6.7758000000000003</v>
      </c>
      <c r="H444">
        <v>4</v>
      </c>
      <c r="I444" s="2">
        <v>0.89044224000000016</v>
      </c>
      <c r="J444" s="2">
        <v>11.304</v>
      </c>
      <c r="K444">
        <v>29</v>
      </c>
      <c r="L444" s="2">
        <v>1.2058959999999999</v>
      </c>
      <c r="M444" s="2">
        <v>5.9752999999999998</v>
      </c>
      <c r="N444">
        <v>3</v>
      </c>
      <c r="P444" s="2">
        <v>0.97655765999999988</v>
      </c>
    </row>
    <row r="445" spans="1:16">
      <c r="A445" t="s">
        <v>521</v>
      </c>
      <c r="B445" s="6" t="s">
        <v>522</v>
      </c>
      <c r="C445" s="2">
        <v>0.94015000000000004</v>
      </c>
      <c r="D445" s="2">
        <v>23.983000000000001</v>
      </c>
      <c r="E445">
        <v>141</v>
      </c>
      <c r="F445" s="2">
        <v>1.0080302000000001</v>
      </c>
      <c r="G445" s="2">
        <v>41.252000000000002</v>
      </c>
      <c r="H445">
        <v>60</v>
      </c>
      <c r="I445" s="2">
        <v>1.0202284800000001</v>
      </c>
      <c r="J445" s="2">
        <v>35.375999999999998</v>
      </c>
      <c r="K445">
        <v>120</v>
      </c>
      <c r="L445" s="2">
        <v>0.93690260000000003</v>
      </c>
      <c r="M445" s="2">
        <v>24.128</v>
      </c>
      <c r="N445">
        <v>63</v>
      </c>
      <c r="P445" s="2">
        <v>0.97632782000000007</v>
      </c>
    </row>
    <row r="446" spans="1:16">
      <c r="A446" t="s">
        <v>523</v>
      </c>
      <c r="B446" s="6" t="s">
        <v>66</v>
      </c>
      <c r="C446" s="2">
        <v>0.80764000000000002</v>
      </c>
      <c r="D446" s="2">
        <v>16.88</v>
      </c>
      <c r="E446">
        <v>104</v>
      </c>
      <c r="F446" s="2">
        <v>0.97258280000000008</v>
      </c>
      <c r="G446" s="2">
        <v>17.535</v>
      </c>
      <c r="H446">
        <v>32</v>
      </c>
      <c r="I446" s="2">
        <v>0.8937984000000001</v>
      </c>
      <c r="J446" s="2">
        <v>13.589</v>
      </c>
      <c r="K446">
        <v>158</v>
      </c>
      <c r="L446" s="2">
        <v>1.2296578</v>
      </c>
      <c r="M446" s="2">
        <v>11.189</v>
      </c>
      <c r="N446">
        <v>35</v>
      </c>
      <c r="P446" s="2">
        <v>0.97591975000000009</v>
      </c>
    </row>
    <row r="447" spans="1:16">
      <c r="A447" t="s">
        <v>524</v>
      </c>
      <c r="B447" s="6" t="s">
        <v>525</v>
      </c>
      <c r="C447" s="2">
        <v>1.1661999999999999</v>
      </c>
      <c r="D447" s="2">
        <v>6.4768999999999997</v>
      </c>
      <c r="E447">
        <v>8</v>
      </c>
      <c r="F447" s="2">
        <v>1.0704612</v>
      </c>
      <c r="G447" s="2">
        <v>7.5068999999999999</v>
      </c>
      <c r="H447">
        <v>6</v>
      </c>
      <c r="I447" s="2">
        <v>0.78958079999999997</v>
      </c>
      <c r="J447" s="2">
        <v>12.163</v>
      </c>
      <c r="K447">
        <v>7</v>
      </c>
      <c r="L447" s="2">
        <v>0.87611660000000002</v>
      </c>
      <c r="M447" s="2">
        <v>14.191000000000001</v>
      </c>
      <c r="N447">
        <v>8</v>
      </c>
      <c r="P447" s="2">
        <v>0.97558964999999997</v>
      </c>
    </row>
    <row r="448" spans="1:16">
      <c r="A448" t="s">
        <v>526</v>
      </c>
      <c r="B448" s="6" t="s">
        <v>67</v>
      </c>
      <c r="C448" s="2">
        <v>1.1272</v>
      </c>
      <c r="D448" s="2">
        <v>47.268999999999998</v>
      </c>
      <c r="E448">
        <v>10</v>
      </c>
      <c r="F448" s="2">
        <v>0.93001239999999985</v>
      </c>
      <c r="G448" s="2">
        <v>10.164</v>
      </c>
      <c r="H448">
        <v>2</v>
      </c>
      <c r="I448" s="2">
        <v>0.93331056000000001</v>
      </c>
      <c r="J448" s="2">
        <v>21.254999999999999</v>
      </c>
      <c r="K448">
        <v>7</v>
      </c>
      <c r="L448" s="2">
        <v>0.91123739999999998</v>
      </c>
      <c r="M448" s="2">
        <v>15.957000000000001</v>
      </c>
      <c r="N448">
        <v>4</v>
      </c>
      <c r="P448" s="2">
        <v>0.97544008999999998</v>
      </c>
    </row>
    <row r="449" spans="1:16">
      <c r="A449" t="s">
        <v>527</v>
      </c>
      <c r="B449" s="6" t="s">
        <v>528</v>
      </c>
      <c r="C449" s="2">
        <v>0.62314000000000003</v>
      </c>
      <c r="D449" s="2">
        <v>5.9526000000000003</v>
      </c>
      <c r="E449">
        <v>4</v>
      </c>
      <c r="F449" s="2">
        <v>1.4596283999999999</v>
      </c>
      <c r="G449" s="2">
        <v>8.6178000000000008</v>
      </c>
      <c r="H449">
        <v>6</v>
      </c>
      <c r="I449" s="2">
        <v>0.90328176000000004</v>
      </c>
      <c r="J449" s="2">
        <v>11.48</v>
      </c>
      <c r="K449">
        <v>4</v>
      </c>
      <c r="L449" s="2">
        <v>0.91031639999999991</v>
      </c>
      <c r="M449" s="2">
        <v>18.219000000000001</v>
      </c>
      <c r="N449">
        <v>7</v>
      </c>
      <c r="P449" s="2">
        <v>0.97409163999999993</v>
      </c>
    </row>
    <row r="450" spans="1:16">
      <c r="A450" t="s">
        <v>529</v>
      </c>
      <c r="B450" s="6" t="s">
        <v>662</v>
      </c>
      <c r="C450" s="2">
        <v>0.81849000000000005</v>
      </c>
      <c r="D450" s="2">
        <v>20.495999999999999</v>
      </c>
      <c r="E450">
        <v>61</v>
      </c>
      <c r="F450" s="2">
        <v>1.0282260000000001</v>
      </c>
      <c r="G450" s="2">
        <v>14.522</v>
      </c>
      <c r="H450">
        <v>15</v>
      </c>
      <c r="I450" s="2">
        <v>0.8973974400000001</v>
      </c>
      <c r="J450" s="2">
        <v>14.222</v>
      </c>
      <c r="K450">
        <v>76</v>
      </c>
      <c r="L450" s="2">
        <v>1.1505132</v>
      </c>
      <c r="M450" s="2">
        <v>54.552</v>
      </c>
      <c r="N450">
        <v>17</v>
      </c>
      <c r="P450" s="2">
        <v>0.97365666000000006</v>
      </c>
    </row>
    <row r="451" spans="1:16">
      <c r="A451" t="s">
        <v>663</v>
      </c>
      <c r="B451" s="6" t="s">
        <v>664</v>
      </c>
      <c r="C451" s="2">
        <v>1.0216000000000001</v>
      </c>
      <c r="D451" s="2">
        <v>20.638000000000002</v>
      </c>
      <c r="E451">
        <v>86</v>
      </c>
      <c r="F451" s="2">
        <v>0.79584021999999999</v>
      </c>
      <c r="G451" s="2">
        <v>10.958</v>
      </c>
      <c r="H451">
        <v>17</v>
      </c>
      <c r="I451" s="2">
        <v>1.0293033600000001</v>
      </c>
      <c r="J451" s="2">
        <v>27.591999999999999</v>
      </c>
      <c r="K451">
        <v>67</v>
      </c>
      <c r="L451" s="2">
        <v>1.0466858000000001</v>
      </c>
      <c r="M451" s="2">
        <v>13.551</v>
      </c>
      <c r="N451">
        <v>12</v>
      </c>
      <c r="P451" s="2">
        <v>0.97335734500000004</v>
      </c>
    </row>
    <row r="452" spans="1:16">
      <c r="A452" t="s">
        <v>665</v>
      </c>
      <c r="B452" s="6" t="s">
        <v>68</v>
      </c>
      <c r="C452" s="2">
        <v>0.80159999999999998</v>
      </c>
      <c r="D452" s="2">
        <v>16.82</v>
      </c>
      <c r="E452">
        <v>89</v>
      </c>
      <c r="F452" s="2">
        <v>0.97057159999999987</v>
      </c>
      <c r="G452" s="2">
        <v>7.9688999999999997</v>
      </c>
      <c r="H452">
        <v>22</v>
      </c>
      <c r="I452" s="2">
        <v>0.87125472000000004</v>
      </c>
      <c r="J452" s="2">
        <v>15.705</v>
      </c>
      <c r="K452">
        <v>84</v>
      </c>
      <c r="L452" s="2">
        <v>1.2497969999999998</v>
      </c>
      <c r="M452" s="2">
        <v>13.945</v>
      </c>
      <c r="N452">
        <v>26</v>
      </c>
      <c r="P452" s="2">
        <v>0.97330582999999993</v>
      </c>
    </row>
    <row r="453" spans="1:16">
      <c r="A453" t="s">
        <v>666</v>
      </c>
      <c r="B453" s="6" t="s">
        <v>667</v>
      </c>
      <c r="C453" s="2">
        <v>0.94199999999999995</v>
      </c>
      <c r="D453" s="2">
        <v>16.683</v>
      </c>
      <c r="E453">
        <v>38</v>
      </c>
      <c r="F453" s="2">
        <v>1.065517</v>
      </c>
      <c r="G453" s="2">
        <v>21.64</v>
      </c>
      <c r="H453">
        <v>10</v>
      </c>
      <c r="I453" s="2">
        <v>0.96792096000000005</v>
      </c>
      <c r="J453" s="2">
        <v>12.877000000000001</v>
      </c>
      <c r="K453">
        <v>35</v>
      </c>
      <c r="L453" s="2">
        <v>0.91400039999999994</v>
      </c>
      <c r="M453" s="2">
        <v>34.447000000000003</v>
      </c>
      <c r="N453">
        <v>9</v>
      </c>
      <c r="P453" s="2">
        <v>0.97235958999999994</v>
      </c>
    </row>
    <row r="454" spans="1:16">
      <c r="A454" t="s">
        <v>668</v>
      </c>
      <c r="B454" s="6" t="s">
        <v>69</v>
      </c>
      <c r="C454" s="2">
        <v>0.80274000000000001</v>
      </c>
      <c r="D454" s="2">
        <v>21.324999999999999</v>
      </c>
      <c r="E454">
        <v>42</v>
      </c>
      <c r="F454" s="2">
        <v>0.96688439999999987</v>
      </c>
      <c r="G454" s="2">
        <v>11.311</v>
      </c>
      <c r="H454">
        <v>15</v>
      </c>
      <c r="I454" s="2">
        <v>0.89005584000000004</v>
      </c>
      <c r="J454" s="2">
        <v>23.521999999999998</v>
      </c>
      <c r="K454">
        <v>86</v>
      </c>
      <c r="L454" s="2">
        <v>1.2245002</v>
      </c>
      <c r="M454" s="2">
        <v>17.158000000000001</v>
      </c>
      <c r="N454">
        <v>16</v>
      </c>
      <c r="P454" s="2">
        <v>0.97104511000000004</v>
      </c>
    </row>
    <row r="455" spans="1:16">
      <c r="A455" t="s">
        <v>669</v>
      </c>
      <c r="B455" s="6" t="s">
        <v>670</v>
      </c>
      <c r="C455" s="2">
        <v>0.98629999999999995</v>
      </c>
      <c r="D455" s="2">
        <v>12.564</v>
      </c>
      <c r="E455">
        <v>21</v>
      </c>
      <c r="F455" s="2">
        <v>0.91802899999999987</v>
      </c>
      <c r="G455" s="2">
        <v>24.684999999999999</v>
      </c>
      <c r="H455">
        <v>5</v>
      </c>
      <c r="I455" s="2">
        <v>1.0607232</v>
      </c>
      <c r="J455" s="2">
        <v>10.273999999999999</v>
      </c>
      <c r="K455">
        <v>19</v>
      </c>
      <c r="L455" s="2">
        <v>0.91848260000000004</v>
      </c>
      <c r="M455" s="2">
        <v>31.192</v>
      </c>
      <c r="N455">
        <v>9</v>
      </c>
      <c r="P455" s="2">
        <v>0.97088369999999991</v>
      </c>
    </row>
    <row r="456" spans="1:16">
      <c r="A456" t="s">
        <v>671</v>
      </c>
      <c r="B456" s="6" t="s">
        <v>672</v>
      </c>
      <c r="C456" s="2">
        <v>1.0396000000000001</v>
      </c>
      <c r="D456" s="2">
        <v>15.314</v>
      </c>
      <c r="E456">
        <v>8</v>
      </c>
      <c r="F456" s="2">
        <v>0.87788880000000002</v>
      </c>
      <c r="G456" s="2">
        <v>24.358000000000001</v>
      </c>
      <c r="H456">
        <v>7</v>
      </c>
      <c r="I456" s="2">
        <v>1.0530393600000001</v>
      </c>
      <c r="J456" s="2">
        <v>6.3117999999999999</v>
      </c>
      <c r="K456">
        <v>7</v>
      </c>
      <c r="L456" s="2">
        <v>0.9116671999999999</v>
      </c>
      <c r="M456" s="2">
        <v>34.154000000000003</v>
      </c>
      <c r="N456">
        <v>4</v>
      </c>
      <c r="P456" s="2">
        <v>0.97054883999999997</v>
      </c>
    </row>
    <row r="457" spans="1:16">
      <c r="A457" t="s">
        <v>673</v>
      </c>
      <c r="B457" s="6" t="s">
        <v>674</v>
      </c>
      <c r="C457" s="2">
        <v>1.1865000000000001</v>
      </c>
      <c r="D457" s="2">
        <v>18.026</v>
      </c>
      <c r="E457">
        <v>12</v>
      </c>
      <c r="F457" s="2">
        <v>0.85559799999999986</v>
      </c>
      <c r="G457" s="2">
        <v>61.893999999999998</v>
      </c>
      <c r="H457">
        <v>9</v>
      </c>
      <c r="I457" s="2">
        <v>0.9127320000000001</v>
      </c>
      <c r="J457" s="2">
        <v>11.609</v>
      </c>
      <c r="K457">
        <v>15</v>
      </c>
      <c r="L457" s="2">
        <v>0.92327179999999998</v>
      </c>
      <c r="M457" s="2">
        <v>23.353999999999999</v>
      </c>
      <c r="N457">
        <v>6</v>
      </c>
      <c r="P457" s="2">
        <v>0.96952545000000012</v>
      </c>
    </row>
    <row r="458" spans="1:16">
      <c r="A458" t="s">
        <v>675</v>
      </c>
      <c r="B458" s="6" t="s">
        <v>676</v>
      </c>
      <c r="C458" s="2">
        <v>0.79715000000000003</v>
      </c>
      <c r="D458" s="2">
        <v>19.882000000000001</v>
      </c>
      <c r="E458">
        <v>14</v>
      </c>
      <c r="F458" s="2">
        <v>1.1335625999999999</v>
      </c>
      <c r="G458" s="2">
        <v>29.846</v>
      </c>
      <c r="H458">
        <v>7</v>
      </c>
      <c r="I458" s="2">
        <v>0.8816764800000001</v>
      </c>
      <c r="J458" s="2">
        <v>34.805</v>
      </c>
      <c r="K458">
        <v>11</v>
      </c>
      <c r="L458" s="2">
        <v>1.0635094</v>
      </c>
      <c r="M458" s="2">
        <v>31.632999999999999</v>
      </c>
      <c r="N458">
        <v>11</v>
      </c>
      <c r="P458" s="2">
        <v>0.96897462000000001</v>
      </c>
    </row>
    <row r="459" spans="1:16">
      <c r="A459" t="s">
        <v>677</v>
      </c>
      <c r="B459" s="6" t="s">
        <v>678</v>
      </c>
      <c r="C459" s="2">
        <v>0.79786999999999997</v>
      </c>
      <c r="D459" s="2">
        <v>9.7171000000000003</v>
      </c>
      <c r="E459">
        <v>39</v>
      </c>
      <c r="F459" s="2">
        <v>0.98800200000000005</v>
      </c>
      <c r="G459" s="2">
        <v>7.4941000000000004</v>
      </c>
      <c r="H459">
        <v>7</v>
      </c>
      <c r="I459" s="2">
        <v>0.86304096000000008</v>
      </c>
      <c r="J459" s="2">
        <v>15.031000000000001</v>
      </c>
      <c r="K459">
        <v>43</v>
      </c>
      <c r="L459" s="2">
        <v>1.2235791999999999</v>
      </c>
      <c r="M459" s="2">
        <v>21.454999999999998</v>
      </c>
      <c r="N459">
        <v>9</v>
      </c>
      <c r="P459" s="2">
        <v>0.96812304000000005</v>
      </c>
    </row>
    <row r="460" spans="1:16">
      <c r="A460" t="s">
        <v>679</v>
      </c>
      <c r="B460" s="6" t="s">
        <v>680</v>
      </c>
      <c r="C460" s="2">
        <v>0.81427000000000005</v>
      </c>
      <c r="D460" s="2">
        <v>28.524000000000001</v>
      </c>
      <c r="E460">
        <v>37</v>
      </c>
      <c r="F460" s="2">
        <v>0.96638159999999995</v>
      </c>
      <c r="G460" s="2">
        <v>28.664999999999999</v>
      </c>
      <c r="H460">
        <v>18</v>
      </c>
      <c r="I460" s="2">
        <v>0.89245152000000005</v>
      </c>
      <c r="J460" s="2">
        <v>12.237</v>
      </c>
      <c r="K460">
        <v>49</v>
      </c>
      <c r="L460" s="2">
        <v>1.1981596000000001</v>
      </c>
      <c r="M460" s="2">
        <v>20.344000000000001</v>
      </c>
      <c r="N460">
        <v>19</v>
      </c>
      <c r="P460" s="2">
        <v>0.96781568000000018</v>
      </c>
    </row>
    <row r="461" spans="1:16">
      <c r="A461" t="s">
        <v>681</v>
      </c>
      <c r="B461" s="6" t="s">
        <v>682</v>
      </c>
      <c r="C461" s="2">
        <v>0.80840000000000001</v>
      </c>
      <c r="D461" s="2">
        <v>28.315000000000001</v>
      </c>
      <c r="E461">
        <v>94</v>
      </c>
      <c r="F461" s="2">
        <v>0.97903539999999989</v>
      </c>
      <c r="G461" s="2">
        <v>10.095000000000001</v>
      </c>
      <c r="H461">
        <v>19</v>
      </c>
      <c r="I461" s="2">
        <v>0.8672472</v>
      </c>
      <c r="J461" s="2">
        <v>16.402000000000001</v>
      </c>
      <c r="K461">
        <v>120</v>
      </c>
      <c r="L461" s="2">
        <v>1.2165796</v>
      </c>
      <c r="M461" s="2">
        <v>13.102</v>
      </c>
      <c r="N461">
        <v>23</v>
      </c>
      <c r="P461" s="2">
        <v>0.96781555000000008</v>
      </c>
    </row>
    <row r="462" spans="1:16">
      <c r="A462" t="s">
        <v>683</v>
      </c>
      <c r="B462" s="6" t="s">
        <v>70</v>
      </c>
      <c r="C462" s="2">
        <v>0.90566999999999998</v>
      </c>
      <c r="D462" s="2">
        <v>13.888</v>
      </c>
      <c r="E462">
        <v>21</v>
      </c>
      <c r="F462" s="2">
        <v>1.261609</v>
      </c>
      <c r="G462" s="2">
        <v>15.067</v>
      </c>
      <c r="H462">
        <v>19</v>
      </c>
      <c r="I462" s="2">
        <v>0.89432832000000007</v>
      </c>
      <c r="J462" s="2">
        <v>22.594000000000001</v>
      </c>
      <c r="K462">
        <v>15</v>
      </c>
      <c r="L462" s="2">
        <v>0.80949760000000004</v>
      </c>
      <c r="M462" s="2">
        <v>11.888</v>
      </c>
      <c r="N462">
        <v>18</v>
      </c>
      <c r="P462" s="2">
        <v>0.9677762299999999</v>
      </c>
    </row>
    <row r="463" spans="1:16">
      <c r="A463" t="s">
        <v>684</v>
      </c>
      <c r="B463" s="6" t="s">
        <v>685</v>
      </c>
      <c r="C463" s="2">
        <v>1.0004</v>
      </c>
      <c r="D463" s="2">
        <v>10.622</v>
      </c>
      <c r="E463">
        <v>9</v>
      </c>
      <c r="F463" s="2">
        <v>1.1110204000000001</v>
      </c>
      <c r="G463" s="2">
        <v>28.077999999999999</v>
      </c>
      <c r="H463">
        <v>4</v>
      </c>
      <c r="I463" s="2">
        <v>1.0290273599999999</v>
      </c>
      <c r="J463" s="2">
        <v>18.641999999999999</v>
      </c>
      <c r="K463">
        <v>8</v>
      </c>
      <c r="L463" s="2">
        <v>0.72636200000000006</v>
      </c>
      <c r="M463" s="2">
        <v>11.419</v>
      </c>
      <c r="N463">
        <v>5</v>
      </c>
      <c r="P463" s="2">
        <v>0.96670243999999994</v>
      </c>
    </row>
    <row r="464" spans="1:16">
      <c r="A464" t="s">
        <v>560</v>
      </c>
      <c r="B464" s="6" t="s">
        <v>561</v>
      </c>
      <c r="C464" s="2">
        <v>0.82635000000000003</v>
      </c>
      <c r="D464" s="2">
        <v>17.914999999999999</v>
      </c>
      <c r="E464">
        <v>36</v>
      </c>
      <c r="F464" s="2">
        <v>0.99554399999999987</v>
      </c>
      <c r="G464" s="2">
        <v>27.148</v>
      </c>
      <c r="H464">
        <v>11</v>
      </c>
      <c r="I464" s="2">
        <v>0.90836016000000008</v>
      </c>
      <c r="J464" s="2">
        <v>10.156000000000001</v>
      </c>
      <c r="K464">
        <v>48</v>
      </c>
      <c r="L464" s="2">
        <v>1.1347334</v>
      </c>
      <c r="M464" s="2">
        <v>28.654</v>
      </c>
      <c r="N464">
        <v>14</v>
      </c>
      <c r="P464" s="2">
        <v>0.96624688999999997</v>
      </c>
    </row>
    <row r="465" spans="1:16">
      <c r="A465" t="s">
        <v>562</v>
      </c>
      <c r="B465" s="6" t="s">
        <v>71</v>
      </c>
      <c r="C465" s="2">
        <v>0.80532000000000004</v>
      </c>
      <c r="D465" s="2">
        <v>20.184000000000001</v>
      </c>
      <c r="E465">
        <v>81</v>
      </c>
      <c r="F465" s="2">
        <v>0.92523580000000005</v>
      </c>
      <c r="G465" s="2">
        <v>23.027000000000001</v>
      </c>
      <c r="H465">
        <v>23</v>
      </c>
      <c r="I465" s="2">
        <v>0.8704598400000001</v>
      </c>
      <c r="J465" s="2">
        <v>12.228999999999999</v>
      </c>
      <c r="K465">
        <v>94</v>
      </c>
      <c r="L465" s="2">
        <v>1.2622612</v>
      </c>
      <c r="M465" s="2">
        <v>22.052</v>
      </c>
      <c r="N465">
        <v>28</v>
      </c>
      <c r="P465" s="2">
        <v>0.96581921000000004</v>
      </c>
    </row>
    <row r="466" spans="1:16">
      <c r="A466" t="s">
        <v>563</v>
      </c>
      <c r="B466" s="6" t="s">
        <v>564</v>
      </c>
      <c r="C466" s="2">
        <v>0.79425999999999997</v>
      </c>
      <c r="D466" s="2">
        <v>16.948</v>
      </c>
      <c r="E466">
        <v>69</v>
      </c>
      <c r="F466" s="2">
        <v>0.94450979999999995</v>
      </c>
      <c r="G466" s="2">
        <v>21.347999999999999</v>
      </c>
      <c r="H466">
        <v>21</v>
      </c>
      <c r="I466" s="2">
        <v>0.87934704000000008</v>
      </c>
      <c r="J466" s="2">
        <v>12.77</v>
      </c>
      <c r="K466">
        <v>72</v>
      </c>
      <c r="L466" s="2">
        <v>1.2411395999999999</v>
      </c>
      <c r="M466" s="2">
        <v>29.018999999999998</v>
      </c>
      <c r="N466">
        <v>17</v>
      </c>
      <c r="P466" s="2">
        <v>0.96481410999999995</v>
      </c>
    </row>
    <row r="467" spans="1:16">
      <c r="A467" t="s">
        <v>565</v>
      </c>
      <c r="B467" s="6" t="s">
        <v>566</v>
      </c>
      <c r="C467" s="2">
        <v>1.1048</v>
      </c>
      <c r="D467" s="2">
        <v>14.766</v>
      </c>
      <c r="E467">
        <v>16</v>
      </c>
      <c r="F467" s="2">
        <v>0.90671600000000008</v>
      </c>
      <c r="G467" s="2">
        <v>73.578000000000003</v>
      </c>
      <c r="H467">
        <v>2</v>
      </c>
      <c r="I467" s="2">
        <v>0.89703312000000002</v>
      </c>
      <c r="J467" s="2">
        <v>22.056999999999999</v>
      </c>
      <c r="K467">
        <v>20</v>
      </c>
      <c r="L467" s="2">
        <v>0.94875279999999995</v>
      </c>
      <c r="M467" s="2">
        <v>43.963999999999999</v>
      </c>
      <c r="N467">
        <v>6</v>
      </c>
      <c r="P467" s="2">
        <v>0.96432548000000007</v>
      </c>
    </row>
    <row r="468" spans="1:16">
      <c r="A468" t="s">
        <v>567</v>
      </c>
      <c r="B468" s="6" t="s">
        <v>568</v>
      </c>
      <c r="C468" s="2">
        <v>0.96986000000000006</v>
      </c>
      <c r="D468" s="2">
        <v>27.488</v>
      </c>
      <c r="E468">
        <v>10</v>
      </c>
      <c r="F468" s="2">
        <v>1.1557696</v>
      </c>
      <c r="G468" s="2">
        <v>13.715</v>
      </c>
      <c r="H468">
        <v>7</v>
      </c>
      <c r="I468" s="2">
        <v>0.93172080000000002</v>
      </c>
      <c r="J468" s="2">
        <v>11.664999999999999</v>
      </c>
      <c r="K468">
        <v>7</v>
      </c>
      <c r="L468" s="2">
        <v>0.79930520000000005</v>
      </c>
      <c r="M468" s="2">
        <v>16.856999999999999</v>
      </c>
      <c r="N468">
        <v>5</v>
      </c>
      <c r="P468" s="2">
        <v>0.96416389999999996</v>
      </c>
    </row>
    <row r="469" spans="1:16">
      <c r="A469" t="s">
        <v>569</v>
      </c>
      <c r="B469" s="6" t="s">
        <v>72</v>
      </c>
      <c r="C469" s="2">
        <v>1.1712</v>
      </c>
      <c r="D469" s="2">
        <v>36.987000000000002</v>
      </c>
      <c r="E469">
        <v>14</v>
      </c>
      <c r="F469" s="2">
        <v>0.68123533999999997</v>
      </c>
      <c r="G469" s="2">
        <v>21.411999999999999</v>
      </c>
      <c r="H469">
        <v>7</v>
      </c>
      <c r="I469" s="2">
        <v>1.0422753600000001</v>
      </c>
      <c r="J469" s="2">
        <v>27.533999999999999</v>
      </c>
      <c r="K469">
        <v>13</v>
      </c>
      <c r="L469" s="2">
        <v>0.95962059999999993</v>
      </c>
      <c r="M469" s="2">
        <v>27.613</v>
      </c>
      <c r="N469">
        <v>3</v>
      </c>
      <c r="P469" s="2">
        <v>0.96358282500000003</v>
      </c>
    </row>
    <row r="470" spans="1:16">
      <c r="A470" t="s">
        <v>570</v>
      </c>
      <c r="B470" s="6" t="s">
        <v>571</v>
      </c>
      <c r="C470" s="2">
        <v>0.80173000000000005</v>
      </c>
      <c r="D470" s="2">
        <v>27.843</v>
      </c>
      <c r="E470">
        <v>131</v>
      </c>
      <c r="F470" s="2">
        <v>0.97325319999999993</v>
      </c>
      <c r="G470" s="2">
        <v>23.138000000000002</v>
      </c>
      <c r="H470">
        <v>40</v>
      </c>
      <c r="I470" s="2">
        <v>0.86900255999999998</v>
      </c>
      <c r="J470" s="2">
        <v>11.781000000000001</v>
      </c>
      <c r="K470">
        <v>145</v>
      </c>
      <c r="L470" s="2">
        <v>1.2062029999999999</v>
      </c>
      <c r="M470" s="2">
        <v>23.728000000000002</v>
      </c>
      <c r="N470">
        <v>51</v>
      </c>
      <c r="P470" s="2">
        <v>0.96254718999999989</v>
      </c>
    </row>
    <row r="471" spans="1:16">
      <c r="A471" t="s">
        <v>572</v>
      </c>
      <c r="B471" s="6" t="s">
        <v>573</v>
      </c>
      <c r="C471" s="2">
        <v>0.79767999999999994</v>
      </c>
      <c r="D471" s="2">
        <v>21.692</v>
      </c>
      <c r="E471">
        <v>75</v>
      </c>
      <c r="F471" s="2">
        <v>0.94258239999999993</v>
      </c>
      <c r="G471" s="2">
        <v>9.5259999999999998</v>
      </c>
      <c r="H471">
        <v>19</v>
      </c>
      <c r="I471" s="2">
        <v>0.8796340800000001</v>
      </c>
      <c r="J471" s="2">
        <v>10.627000000000001</v>
      </c>
      <c r="K471">
        <v>87</v>
      </c>
      <c r="L471" s="2">
        <v>1.2277544</v>
      </c>
      <c r="M471" s="2">
        <v>54.177</v>
      </c>
      <c r="N471">
        <v>24</v>
      </c>
      <c r="P471" s="2">
        <v>0.96191271999999994</v>
      </c>
    </row>
    <row r="472" spans="1:16">
      <c r="A472" t="s">
        <v>438</v>
      </c>
      <c r="B472" s="6" t="s">
        <v>73</v>
      </c>
      <c r="C472" s="2">
        <v>0.97450999999999999</v>
      </c>
      <c r="D472" s="2">
        <v>20.547000000000001</v>
      </c>
      <c r="E472">
        <v>45</v>
      </c>
      <c r="F472" s="2">
        <v>1.0417178</v>
      </c>
      <c r="G472" s="2">
        <v>9.7172999999999998</v>
      </c>
      <c r="H472">
        <v>27</v>
      </c>
      <c r="I472" s="2">
        <v>1.00520304</v>
      </c>
      <c r="J472" s="2">
        <v>31.021000000000001</v>
      </c>
      <c r="K472">
        <v>38</v>
      </c>
      <c r="L472" s="2">
        <v>0.82589139999999994</v>
      </c>
      <c r="M472" s="2">
        <v>14.394</v>
      </c>
      <c r="N472">
        <v>14</v>
      </c>
      <c r="P472" s="2">
        <v>0.96183056000000011</v>
      </c>
    </row>
    <row r="473" spans="1:16">
      <c r="A473" t="s">
        <v>439</v>
      </c>
      <c r="B473" s="6" t="s">
        <v>440</v>
      </c>
      <c r="C473" s="2">
        <v>1.3248</v>
      </c>
      <c r="D473" s="2">
        <v>11.586</v>
      </c>
      <c r="E473">
        <v>8</v>
      </c>
      <c r="F473" s="2">
        <v>0.88970460000000007</v>
      </c>
      <c r="G473" s="2">
        <v>29.113</v>
      </c>
      <c r="H473">
        <v>7</v>
      </c>
      <c r="I473" s="2">
        <v>0.98284704000000012</v>
      </c>
      <c r="J473" s="2">
        <v>10.657</v>
      </c>
      <c r="K473">
        <v>7</v>
      </c>
      <c r="L473" s="2">
        <v>0.64948919999999999</v>
      </c>
      <c r="M473" s="2">
        <v>23.524999999999999</v>
      </c>
      <c r="N473">
        <v>7</v>
      </c>
      <c r="P473" s="2">
        <v>0.96171021000000012</v>
      </c>
    </row>
    <row r="474" spans="1:16">
      <c r="A474" t="s">
        <v>441</v>
      </c>
      <c r="B474" s="6" t="s">
        <v>442</v>
      </c>
      <c r="C474" s="2">
        <v>0.78152999999999995</v>
      </c>
      <c r="D474" s="2">
        <v>26.504000000000001</v>
      </c>
      <c r="E474">
        <v>22</v>
      </c>
      <c r="F474" s="2">
        <v>0.96881179999999989</v>
      </c>
      <c r="G474" s="2">
        <v>6.5857999999999999</v>
      </c>
      <c r="H474">
        <v>8</v>
      </c>
      <c r="I474" s="2">
        <v>0.89138064000000006</v>
      </c>
      <c r="J474" s="2">
        <v>7.6657000000000002</v>
      </c>
      <c r="K474">
        <v>35</v>
      </c>
      <c r="L474" s="2">
        <v>1.2017822</v>
      </c>
      <c r="M474" s="2">
        <v>12.1</v>
      </c>
      <c r="N474">
        <v>8</v>
      </c>
      <c r="P474" s="2">
        <v>0.96087615999999998</v>
      </c>
    </row>
    <row r="475" spans="1:16">
      <c r="A475" t="s">
        <v>443</v>
      </c>
      <c r="B475" s="6" t="s">
        <v>444</v>
      </c>
      <c r="C475" s="2">
        <v>0.65083000000000002</v>
      </c>
      <c r="D475" s="2">
        <v>13.47</v>
      </c>
      <c r="E475">
        <v>14</v>
      </c>
      <c r="F475" s="2">
        <v>1.3793479999999998</v>
      </c>
      <c r="G475" s="2">
        <v>17.472999999999999</v>
      </c>
      <c r="H475">
        <v>9</v>
      </c>
      <c r="I475" s="2">
        <v>0.88440336000000008</v>
      </c>
      <c r="J475" s="2">
        <v>10.198</v>
      </c>
      <c r="K475">
        <v>5</v>
      </c>
      <c r="L475" s="2">
        <v>0.92462259999999996</v>
      </c>
      <c r="M475" s="2">
        <v>25.067</v>
      </c>
      <c r="N475">
        <v>7</v>
      </c>
      <c r="P475" s="2">
        <v>0.95980098999999997</v>
      </c>
    </row>
    <row r="476" spans="1:16">
      <c r="A476" t="s">
        <v>445</v>
      </c>
      <c r="B476" s="6" t="s">
        <v>446</v>
      </c>
      <c r="C476" s="2">
        <v>0.97931999999999997</v>
      </c>
      <c r="D476" s="2">
        <v>4.3112000000000004</v>
      </c>
      <c r="E476">
        <v>5</v>
      </c>
      <c r="F476" s="2">
        <v>0.77013038</v>
      </c>
      <c r="G476" s="2">
        <v>30.88</v>
      </c>
      <c r="H476">
        <v>3</v>
      </c>
      <c r="I476" s="2">
        <v>0.98703120000000011</v>
      </c>
      <c r="J476" s="2">
        <v>14.065</v>
      </c>
      <c r="K476">
        <v>10</v>
      </c>
      <c r="L476" s="2">
        <v>1.1015159999999999</v>
      </c>
      <c r="M476" s="2">
        <v>25.204000000000001</v>
      </c>
      <c r="N476">
        <v>3</v>
      </c>
      <c r="P476" s="2">
        <v>0.95949939499999992</v>
      </c>
    </row>
    <row r="477" spans="1:16">
      <c r="A477" t="s">
        <v>447</v>
      </c>
      <c r="B477" s="6" t="s">
        <v>448</v>
      </c>
      <c r="C477" s="2">
        <v>0.98995</v>
      </c>
      <c r="D477" s="2">
        <v>7.4698000000000002</v>
      </c>
      <c r="E477">
        <v>7</v>
      </c>
      <c r="F477" s="2">
        <v>0.96043179999999984</v>
      </c>
      <c r="G477" s="2">
        <v>25.462</v>
      </c>
      <c r="H477">
        <v>7</v>
      </c>
      <c r="I477" s="2">
        <v>1.2299664000000001</v>
      </c>
      <c r="J477" s="2">
        <v>11.285</v>
      </c>
      <c r="K477">
        <v>8</v>
      </c>
      <c r="L477" s="2">
        <v>0.65747119999999992</v>
      </c>
      <c r="M477" s="2">
        <v>14.545</v>
      </c>
      <c r="N477">
        <v>7</v>
      </c>
      <c r="P477" s="2">
        <v>0.95945484999999997</v>
      </c>
    </row>
    <row r="478" spans="1:16">
      <c r="A478" t="s">
        <v>449</v>
      </c>
      <c r="B478" s="6" t="s">
        <v>450</v>
      </c>
      <c r="C478" s="2">
        <v>1.1112</v>
      </c>
      <c r="D478" s="2">
        <v>6.5818000000000003</v>
      </c>
      <c r="E478">
        <v>12</v>
      </c>
      <c r="F478" s="2">
        <v>0.69389751999999993</v>
      </c>
      <c r="G478" s="2">
        <v>8.9319000000000006</v>
      </c>
      <c r="H478">
        <v>12</v>
      </c>
      <c r="I478" s="2">
        <v>0.96236784000000009</v>
      </c>
      <c r="J478" s="2">
        <v>13.577999999999999</v>
      </c>
      <c r="K478">
        <v>20</v>
      </c>
      <c r="L478" s="2">
        <v>1.0694652</v>
      </c>
      <c r="M478" s="2">
        <v>10.56</v>
      </c>
      <c r="N478">
        <v>8</v>
      </c>
      <c r="P478" s="2">
        <v>0.95923263999999997</v>
      </c>
    </row>
    <row r="479" spans="1:16">
      <c r="A479" t="s">
        <v>451</v>
      </c>
      <c r="B479" s="6" t="s">
        <v>74</v>
      </c>
      <c r="C479" s="2">
        <v>0.7893</v>
      </c>
      <c r="D479" s="2">
        <v>20.029</v>
      </c>
      <c r="E479">
        <v>106</v>
      </c>
      <c r="F479" s="2">
        <v>0.95758259999999995</v>
      </c>
      <c r="G479" s="2">
        <v>31.059000000000001</v>
      </c>
      <c r="H479">
        <v>31</v>
      </c>
      <c r="I479" s="2">
        <v>0.88589376000000009</v>
      </c>
      <c r="J479" s="2">
        <v>14.009</v>
      </c>
      <c r="K479">
        <v>148</v>
      </c>
      <c r="L479" s="2">
        <v>1.2024576</v>
      </c>
      <c r="M479" s="2">
        <v>27.28</v>
      </c>
      <c r="N479">
        <v>26</v>
      </c>
      <c r="P479" s="2">
        <v>0.95880849000000001</v>
      </c>
    </row>
    <row r="480" spans="1:16">
      <c r="A480" t="s">
        <v>452</v>
      </c>
      <c r="B480" s="6" t="s">
        <v>453</v>
      </c>
      <c r="C480" s="2">
        <v>0.81399999999999995</v>
      </c>
      <c r="D480" s="2">
        <v>22.422000000000001</v>
      </c>
      <c r="E480">
        <v>14</v>
      </c>
      <c r="F480" s="2">
        <v>1.288006</v>
      </c>
      <c r="G480" s="2">
        <v>18.934999999999999</v>
      </c>
      <c r="H480">
        <v>5</v>
      </c>
      <c r="I480" s="2">
        <v>0.91052400000000011</v>
      </c>
      <c r="J480" s="2">
        <v>65.659000000000006</v>
      </c>
      <c r="K480">
        <v>17</v>
      </c>
      <c r="L480" s="2">
        <v>0.82183899999999999</v>
      </c>
      <c r="M480" s="2">
        <v>48.046999999999997</v>
      </c>
      <c r="N480">
        <v>7</v>
      </c>
      <c r="P480" s="2">
        <v>0.95859224999999992</v>
      </c>
    </row>
    <row r="481" spans="1:16">
      <c r="A481" t="s">
        <v>454</v>
      </c>
      <c r="B481" s="6" t="s">
        <v>455</v>
      </c>
      <c r="C481" s="2">
        <v>0.78698999999999997</v>
      </c>
      <c r="D481" s="2">
        <v>22.218</v>
      </c>
      <c r="E481">
        <v>82</v>
      </c>
      <c r="F481" s="2">
        <v>0.96319719999999998</v>
      </c>
      <c r="G481" s="2">
        <v>12.555999999999999</v>
      </c>
      <c r="H481">
        <v>15</v>
      </c>
      <c r="I481" s="2">
        <v>0.8902324800000001</v>
      </c>
      <c r="J481" s="2">
        <v>30.797999999999998</v>
      </c>
      <c r="K481">
        <v>99</v>
      </c>
      <c r="L481" s="2">
        <v>1.1931862</v>
      </c>
      <c r="M481" s="2">
        <v>26.791</v>
      </c>
      <c r="N481">
        <v>17</v>
      </c>
      <c r="P481" s="2">
        <v>0.95840146999999998</v>
      </c>
    </row>
    <row r="482" spans="1:16">
      <c r="A482" t="s">
        <v>456</v>
      </c>
      <c r="B482" s="6" t="s">
        <v>457</v>
      </c>
      <c r="C482" s="2">
        <v>0.81018000000000001</v>
      </c>
      <c r="D482" s="2">
        <v>15.701000000000001</v>
      </c>
      <c r="E482">
        <v>18</v>
      </c>
      <c r="F482" s="2">
        <v>0.93369960000000007</v>
      </c>
      <c r="G482" s="2">
        <v>8.1575000000000006</v>
      </c>
      <c r="H482">
        <v>7</v>
      </c>
      <c r="I482" s="2">
        <v>0.88792512000000012</v>
      </c>
      <c r="J482" s="2">
        <v>6.4720000000000004</v>
      </c>
      <c r="K482">
        <v>26</v>
      </c>
      <c r="L482" s="2">
        <v>1.2003086000000001</v>
      </c>
      <c r="M482" s="2">
        <v>7.3029000000000002</v>
      </c>
      <c r="N482">
        <v>10</v>
      </c>
      <c r="P482" s="2">
        <v>0.95802833000000009</v>
      </c>
    </row>
    <row r="483" spans="1:16">
      <c r="A483" t="s">
        <v>458</v>
      </c>
      <c r="B483" s="6" t="s">
        <v>459</v>
      </c>
      <c r="C483" s="2">
        <v>0.78927000000000003</v>
      </c>
      <c r="D483" s="2">
        <v>18.488</v>
      </c>
      <c r="E483">
        <v>31</v>
      </c>
      <c r="F483" s="2">
        <v>0.94811319999999988</v>
      </c>
      <c r="G483" s="2">
        <v>32.99</v>
      </c>
      <c r="H483">
        <v>7</v>
      </c>
      <c r="I483" s="2">
        <v>0.86100960000000015</v>
      </c>
      <c r="J483" s="2">
        <v>11.858000000000001</v>
      </c>
      <c r="K483">
        <v>39</v>
      </c>
      <c r="L483" s="2">
        <v>1.2335874</v>
      </c>
      <c r="M483" s="2">
        <v>24.414999999999999</v>
      </c>
      <c r="N483">
        <v>4</v>
      </c>
      <c r="P483" s="2">
        <v>0.95799505000000007</v>
      </c>
    </row>
    <row r="484" spans="1:16">
      <c r="A484" t="s">
        <v>460</v>
      </c>
      <c r="B484" s="6" t="s">
        <v>461</v>
      </c>
      <c r="C484" s="2">
        <v>1.2617</v>
      </c>
      <c r="D484" s="2">
        <v>19.923999999999999</v>
      </c>
      <c r="E484">
        <v>9</v>
      </c>
      <c r="F484" s="2">
        <v>0.82780153999999995</v>
      </c>
      <c r="G484" s="2">
        <v>6.9001999999999999</v>
      </c>
      <c r="H484">
        <v>10</v>
      </c>
      <c r="I484" s="2">
        <v>0.90074256000000008</v>
      </c>
      <c r="J484" s="2">
        <v>6.0042</v>
      </c>
      <c r="K484">
        <v>9</v>
      </c>
      <c r="L484" s="2">
        <v>0.83768019999999999</v>
      </c>
      <c r="M484" s="2">
        <v>32.673999999999999</v>
      </c>
      <c r="N484">
        <v>6</v>
      </c>
      <c r="P484" s="2">
        <v>0.95698107499999996</v>
      </c>
    </row>
    <row r="485" spans="1:16">
      <c r="A485" t="s">
        <v>462</v>
      </c>
      <c r="B485" s="6" t="s">
        <v>463</v>
      </c>
      <c r="C485" s="2">
        <v>0.80173000000000005</v>
      </c>
      <c r="D485" s="2">
        <v>24.381</v>
      </c>
      <c r="E485">
        <v>67</v>
      </c>
      <c r="F485" s="2">
        <v>0.95959379999999994</v>
      </c>
      <c r="G485" s="2">
        <v>15.882999999999999</v>
      </c>
      <c r="H485">
        <v>13</v>
      </c>
      <c r="I485" s="2">
        <v>0.88911744000000004</v>
      </c>
      <c r="J485" s="2">
        <v>12.228</v>
      </c>
      <c r="K485">
        <v>53</v>
      </c>
      <c r="L485" s="2">
        <v>1.1764239999999999</v>
      </c>
      <c r="M485" s="2">
        <v>13.991</v>
      </c>
      <c r="N485">
        <v>16</v>
      </c>
      <c r="P485" s="2">
        <v>0.95671631000000001</v>
      </c>
    </row>
    <row r="486" spans="1:16">
      <c r="A486" t="s">
        <v>464</v>
      </c>
      <c r="B486" s="6" t="s">
        <v>465</v>
      </c>
      <c r="C486" s="2">
        <v>1.2456</v>
      </c>
      <c r="D486" s="2">
        <v>9.7354000000000003</v>
      </c>
      <c r="E486">
        <v>12</v>
      </c>
      <c r="F486" s="2">
        <v>0.94652099999999995</v>
      </c>
      <c r="G486" s="2">
        <v>39.594999999999999</v>
      </c>
      <c r="H486">
        <v>10</v>
      </c>
      <c r="I486" s="2">
        <v>0.7220160000000001</v>
      </c>
      <c r="J486" s="2">
        <v>7.6986999999999997</v>
      </c>
      <c r="K486">
        <v>14</v>
      </c>
      <c r="L486" s="2">
        <v>0.90970240000000002</v>
      </c>
      <c r="M486" s="2">
        <v>16.562000000000001</v>
      </c>
      <c r="N486">
        <v>10</v>
      </c>
      <c r="P486" s="2">
        <v>0.95595985000000006</v>
      </c>
    </row>
    <row r="487" spans="1:16">
      <c r="A487" t="s">
        <v>466</v>
      </c>
      <c r="B487" s="6" t="s">
        <v>467</v>
      </c>
      <c r="C487" s="2">
        <v>1.1485000000000001</v>
      </c>
      <c r="D487" s="2">
        <v>12.298999999999999</v>
      </c>
      <c r="E487">
        <v>16</v>
      </c>
      <c r="F487" s="2">
        <v>0.69577464</v>
      </c>
      <c r="G487" s="2">
        <v>54.887</v>
      </c>
      <c r="H487">
        <v>3</v>
      </c>
      <c r="I487" s="2">
        <v>0.91835136000000006</v>
      </c>
      <c r="J487" s="2">
        <v>6.1772999999999998</v>
      </c>
      <c r="K487">
        <v>15</v>
      </c>
      <c r="L487" s="2">
        <v>1.0598867999999999</v>
      </c>
      <c r="M487" s="2">
        <v>7.2723000000000004</v>
      </c>
      <c r="N487">
        <v>2</v>
      </c>
      <c r="P487" s="2">
        <v>0.95562820000000004</v>
      </c>
    </row>
    <row r="488" spans="1:16">
      <c r="A488" t="s">
        <v>468</v>
      </c>
      <c r="B488" s="6" t="s">
        <v>595</v>
      </c>
      <c r="C488" s="2">
        <v>0.79964999999999997</v>
      </c>
      <c r="D488" s="2">
        <v>25.530999999999999</v>
      </c>
      <c r="E488">
        <v>103</v>
      </c>
      <c r="F488" s="2">
        <v>0.95531999999999984</v>
      </c>
      <c r="G488" s="2">
        <v>18.067</v>
      </c>
      <c r="H488">
        <v>26</v>
      </c>
      <c r="I488" s="2">
        <v>0.88036272000000004</v>
      </c>
      <c r="J488" s="2">
        <v>12.474</v>
      </c>
      <c r="K488">
        <v>92</v>
      </c>
      <c r="L488" s="2">
        <v>1.1860024</v>
      </c>
      <c r="M488" s="2">
        <v>28.396000000000001</v>
      </c>
      <c r="N488">
        <v>33</v>
      </c>
      <c r="P488" s="2">
        <v>0.95533377999999991</v>
      </c>
    </row>
    <row r="489" spans="1:16">
      <c r="A489" t="s">
        <v>596</v>
      </c>
      <c r="B489" s="6" t="s">
        <v>597</v>
      </c>
      <c r="C489" s="2">
        <v>0.92588999999999999</v>
      </c>
      <c r="D489" s="2">
        <v>28.535</v>
      </c>
      <c r="E489">
        <v>4</v>
      </c>
      <c r="F489" s="2">
        <v>0.9244815999999999</v>
      </c>
      <c r="G489" s="2">
        <v>7.9817999999999998</v>
      </c>
      <c r="H489">
        <v>5</v>
      </c>
      <c r="I489" s="2">
        <v>1.0428494400000001</v>
      </c>
      <c r="J489" s="2">
        <v>34.026000000000003</v>
      </c>
      <c r="K489">
        <v>5</v>
      </c>
      <c r="L489" s="2">
        <v>0.92683300000000002</v>
      </c>
      <c r="M489" s="2">
        <v>9.0564</v>
      </c>
      <c r="N489">
        <v>5</v>
      </c>
      <c r="P489" s="2">
        <v>0.95501351000000012</v>
      </c>
    </row>
    <row r="490" spans="1:16">
      <c r="A490" t="s">
        <v>598</v>
      </c>
      <c r="B490" s="6" t="s">
        <v>75</v>
      </c>
      <c r="C490" s="2">
        <v>1.1969000000000001</v>
      </c>
      <c r="D490" s="2">
        <v>13.73</v>
      </c>
      <c r="E490">
        <v>29</v>
      </c>
      <c r="F490" s="2">
        <v>0.70067694000000003</v>
      </c>
      <c r="G490" s="2">
        <v>27.931000000000001</v>
      </c>
      <c r="H490">
        <v>42</v>
      </c>
      <c r="I490" s="2">
        <v>0.97680816000000004</v>
      </c>
      <c r="J490" s="2">
        <v>10.834</v>
      </c>
      <c r="K490">
        <v>23</v>
      </c>
      <c r="L490" s="2">
        <v>0.94549859999999997</v>
      </c>
      <c r="M490" s="2">
        <v>31.969000000000001</v>
      </c>
      <c r="N490">
        <v>25</v>
      </c>
      <c r="P490" s="2">
        <v>0.95497092500000003</v>
      </c>
    </row>
    <row r="491" spans="1:16">
      <c r="A491" t="s">
        <v>599</v>
      </c>
      <c r="B491" s="6" t="s">
        <v>600</v>
      </c>
      <c r="C491" s="2">
        <v>1.0139</v>
      </c>
      <c r="D491" s="2">
        <v>6.2922000000000002</v>
      </c>
      <c r="E491">
        <v>11</v>
      </c>
      <c r="F491" s="2">
        <v>0.94660479999999991</v>
      </c>
      <c r="G491" s="2">
        <v>32.466999999999999</v>
      </c>
      <c r="H491">
        <v>7</v>
      </c>
      <c r="I491" s="2">
        <v>0.99178944000000013</v>
      </c>
      <c r="J491" s="2">
        <v>5.8331</v>
      </c>
      <c r="K491">
        <v>8</v>
      </c>
      <c r="L491" s="2">
        <v>0.86604700000000001</v>
      </c>
      <c r="M491" s="2">
        <v>16.547999999999998</v>
      </c>
      <c r="N491">
        <v>10</v>
      </c>
      <c r="P491" s="2">
        <v>0.95458531000000002</v>
      </c>
    </row>
    <row r="492" spans="1:16">
      <c r="A492" t="s">
        <v>601</v>
      </c>
      <c r="B492" s="6" t="s">
        <v>602</v>
      </c>
      <c r="C492" s="2">
        <v>0.67837999999999998</v>
      </c>
      <c r="D492" s="2">
        <v>30.172999999999998</v>
      </c>
      <c r="E492">
        <v>5</v>
      </c>
      <c r="F492" s="2">
        <v>1.201692</v>
      </c>
      <c r="G492" s="2">
        <v>19.442</v>
      </c>
      <c r="H492">
        <v>6</v>
      </c>
      <c r="I492" s="2">
        <v>1.10209008</v>
      </c>
      <c r="J492" s="2">
        <v>22.821999999999999</v>
      </c>
      <c r="K492">
        <v>8</v>
      </c>
      <c r="L492" s="2">
        <v>0.83233839999999992</v>
      </c>
      <c r="M492" s="2">
        <v>25.763999999999999</v>
      </c>
      <c r="N492">
        <v>6</v>
      </c>
      <c r="P492" s="2">
        <v>0.95362511999999999</v>
      </c>
    </row>
    <row r="493" spans="1:16">
      <c r="A493" t="s">
        <v>603</v>
      </c>
      <c r="B493" s="6" t="s">
        <v>604</v>
      </c>
      <c r="C493" s="2">
        <v>0.98102999999999996</v>
      </c>
      <c r="D493" s="2">
        <v>51.863</v>
      </c>
      <c r="E493">
        <v>20</v>
      </c>
      <c r="F493" s="2">
        <v>0.86288860000000001</v>
      </c>
      <c r="G493" s="2">
        <v>34.776000000000003</v>
      </c>
      <c r="H493">
        <v>20</v>
      </c>
      <c r="I493" s="2">
        <v>0.80098512000000011</v>
      </c>
      <c r="J493" s="2">
        <v>25.692</v>
      </c>
      <c r="K493">
        <v>31</v>
      </c>
      <c r="L493" s="2">
        <v>1.1681964</v>
      </c>
      <c r="M493" s="2">
        <v>31.934000000000001</v>
      </c>
      <c r="N493">
        <v>18</v>
      </c>
      <c r="P493" s="2">
        <v>0.95327502999999991</v>
      </c>
    </row>
    <row r="494" spans="1:16">
      <c r="A494" t="s">
        <v>605</v>
      </c>
      <c r="B494" s="6" t="s">
        <v>606</v>
      </c>
      <c r="C494" s="2">
        <v>0.78076999999999996</v>
      </c>
      <c r="D494" s="2">
        <v>10.34</v>
      </c>
      <c r="E494">
        <v>42</v>
      </c>
      <c r="F494" s="2">
        <v>0.94518019999999991</v>
      </c>
      <c r="G494" s="2">
        <v>8.4885000000000002</v>
      </c>
      <c r="H494">
        <v>13</v>
      </c>
      <c r="I494" s="2">
        <v>0.89825856000000015</v>
      </c>
      <c r="J494" s="2">
        <v>8.5864999999999991</v>
      </c>
      <c r="K494">
        <v>51</v>
      </c>
      <c r="L494" s="2">
        <v>1.1871076</v>
      </c>
      <c r="M494" s="2">
        <v>10.441000000000001</v>
      </c>
      <c r="N494">
        <v>14</v>
      </c>
      <c r="P494" s="2">
        <v>0.95282909000000005</v>
      </c>
    </row>
    <row r="495" spans="1:16">
      <c r="A495" t="s">
        <v>607</v>
      </c>
      <c r="B495" s="6" t="s">
        <v>608</v>
      </c>
      <c r="C495" s="2">
        <v>1.0972999999999999</v>
      </c>
      <c r="D495" s="2">
        <v>21.478999999999999</v>
      </c>
      <c r="E495">
        <v>10</v>
      </c>
      <c r="F495" s="2">
        <v>0.89121299999999992</v>
      </c>
      <c r="G495" s="2">
        <v>8.4976000000000003</v>
      </c>
      <c r="H495">
        <v>3</v>
      </c>
      <c r="I495" s="2">
        <v>0.8178432000000001</v>
      </c>
      <c r="J495" s="2">
        <v>17.728000000000002</v>
      </c>
      <c r="K495">
        <v>12</v>
      </c>
      <c r="L495" s="2">
        <v>1.0043198</v>
      </c>
      <c r="M495" s="2">
        <v>13.055</v>
      </c>
      <c r="N495">
        <v>3</v>
      </c>
      <c r="P495" s="2">
        <v>0.95266899999999999</v>
      </c>
    </row>
    <row r="496" spans="1:16">
      <c r="A496" t="s">
        <v>609</v>
      </c>
      <c r="B496" s="6" t="s">
        <v>76</v>
      </c>
      <c r="C496" s="2">
        <v>1.0265</v>
      </c>
      <c r="D496" s="2">
        <v>15.518000000000001</v>
      </c>
      <c r="E496">
        <v>62</v>
      </c>
      <c r="F496" s="2">
        <v>0.86649200000000004</v>
      </c>
      <c r="G496" s="2">
        <v>21.41</v>
      </c>
      <c r="H496">
        <v>38</v>
      </c>
      <c r="I496" s="2">
        <v>1.0838409600000001</v>
      </c>
      <c r="J496" s="2">
        <v>15.789</v>
      </c>
      <c r="K496">
        <v>69</v>
      </c>
      <c r="L496" s="2">
        <v>0.83276820000000007</v>
      </c>
      <c r="M496" s="2">
        <v>23.678999999999998</v>
      </c>
      <c r="N496">
        <v>22</v>
      </c>
      <c r="P496" s="2">
        <v>0.95240029000000015</v>
      </c>
    </row>
    <row r="497" spans="1:16">
      <c r="A497" t="s">
        <v>610</v>
      </c>
      <c r="B497" s="6" t="s">
        <v>611</v>
      </c>
      <c r="C497" s="2">
        <v>0.77995999999999999</v>
      </c>
      <c r="D497" s="2">
        <v>15.113</v>
      </c>
      <c r="E497">
        <v>388</v>
      </c>
      <c r="F497" s="2">
        <v>0.94534780000000007</v>
      </c>
      <c r="G497" s="2">
        <v>30.882000000000001</v>
      </c>
      <c r="H497">
        <v>92</v>
      </c>
      <c r="I497" s="2">
        <v>0.90862512000000017</v>
      </c>
      <c r="J497" s="2">
        <v>23.103999999999999</v>
      </c>
      <c r="K497">
        <v>405</v>
      </c>
      <c r="L497" s="2">
        <v>1.1726786</v>
      </c>
      <c r="M497" s="2">
        <v>26.338999999999999</v>
      </c>
      <c r="N497">
        <v>105</v>
      </c>
      <c r="P497" s="2">
        <v>0.95165288000000015</v>
      </c>
    </row>
    <row r="498" spans="1:16">
      <c r="A498" t="s">
        <v>612</v>
      </c>
      <c r="B498" s="6" t="s">
        <v>613</v>
      </c>
      <c r="C498" s="2">
        <v>0.82657000000000003</v>
      </c>
      <c r="D498" s="2">
        <v>6.6349999999999998</v>
      </c>
      <c r="E498">
        <v>4</v>
      </c>
      <c r="F498" s="2">
        <v>0.92071059999999993</v>
      </c>
      <c r="G498" s="2">
        <v>7.6041999999999996</v>
      </c>
      <c r="H498">
        <v>7</v>
      </c>
      <c r="I498" s="2">
        <v>1.1891184000000001</v>
      </c>
      <c r="J498" s="2">
        <v>10.343</v>
      </c>
      <c r="K498">
        <v>8</v>
      </c>
      <c r="L498" s="2">
        <v>0.86880999999999997</v>
      </c>
      <c r="M498" s="2">
        <v>6.1513999999999998</v>
      </c>
      <c r="N498">
        <v>7</v>
      </c>
      <c r="P498" s="2">
        <v>0.9513022499999999</v>
      </c>
    </row>
    <row r="499" spans="1:16">
      <c r="A499" t="s">
        <v>614</v>
      </c>
      <c r="B499" s="6" t="s">
        <v>77</v>
      </c>
      <c r="C499" s="2">
        <v>0.79134000000000004</v>
      </c>
      <c r="D499" s="2">
        <v>28.236000000000001</v>
      </c>
      <c r="E499">
        <v>105</v>
      </c>
      <c r="F499" s="2">
        <v>0.96009659999999997</v>
      </c>
      <c r="G499" s="2">
        <v>23.210999999999999</v>
      </c>
      <c r="H499">
        <v>29</v>
      </c>
      <c r="I499" s="2">
        <v>0.86087712000000005</v>
      </c>
      <c r="J499" s="2">
        <v>15.866</v>
      </c>
      <c r="K499">
        <v>116</v>
      </c>
      <c r="L499" s="2">
        <v>1.1901161999999998</v>
      </c>
      <c r="M499" s="2">
        <v>20.512</v>
      </c>
      <c r="N499">
        <v>27</v>
      </c>
      <c r="P499" s="2">
        <v>0.95060747999999995</v>
      </c>
    </row>
    <row r="500" spans="1:16">
      <c r="A500" t="s">
        <v>615</v>
      </c>
      <c r="B500" s="6" t="s">
        <v>616</v>
      </c>
      <c r="C500" s="2">
        <v>0.79371999999999998</v>
      </c>
      <c r="D500" s="2">
        <v>30.623999999999999</v>
      </c>
      <c r="E500">
        <v>61</v>
      </c>
      <c r="F500" s="2">
        <v>0.96177259999999987</v>
      </c>
      <c r="G500" s="2">
        <v>9.0061999999999998</v>
      </c>
      <c r="H500">
        <v>17</v>
      </c>
      <c r="I500" s="2">
        <v>0.87641040000000003</v>
      </c>
      <c r="J500" s="2">
        <v>17.756</v>
      </c>
      <c r="K500">
        <v>56</v>
      </c>
      <c r="L500" s="2">
        <v>1.1700383999999999</v>
      </c>
      <c r="M500" s="2">
        <v>12.884</v>
      </c>
      <c r="N500">
        <v>14</v>
      </c>
      <c r="P500" s="2">
        <v>0.9504853499999999</v>
      </c>
    </row>
    <row r="501" spans="1:16">
      <c r="A501" t="s">
        <v>617</v>
      </c>
      <c r="B501" s="6" t="s">
        <v>618</v>
      </c>
      <c r="C501" s="2">
        <v>0.78549999999999998</v>
      </c>
      <c r="D501" s="2">
        <v>16.173999999999999</v>
      </c>
      <c r="E501">
        <v>42</v>
      </c>
      <c r="F501" s="2">
        <v>0.95297359999999998</v>
      </c>
      <c r="G501" s="2">
        <v>7.3699000000000003</v>
      </c>
      <c r="H501">
        <v>11</v>
      </c>
      <c r="I501" s="2">
        <v>0.88363056000000018</v>
      </c>
      <c r="J501" s="2">
        <v>13.737</v>
      </c>
      <c r="K501">
        <v>43</v>
      </c>
      <c r="L501" s="2">
        <v>1.1790642</v>
      </c>
      <c r="M501" s="2">
        <v>8.5066000000000006</v>
      </c>
      <c r="N501">
        <v>7</v>
      </c>
      <c r="P501" s="2">
        <v>0.95029209000000003</v>
      </c>
    </row>
    <row r="502" spans="1:16">
      <c r="A502" t="s">
        <v>619</v>
      </c>
      <c r="B502" s="6" t="s">
        <v>620</v>
      </c>
      <c r="C502" s="2">
        <v>0.79757</v>
      </c>
      <c r="D502" s="2">
        <v>18.57</v>
      </c>
      <c r="E502">
        <v>24</v>
      </c>
      <c r="F502" s="2">
        <v>0.95297359999999998</v>
      </c>
      <c r="G502" s="2">
        <v>12.157999999999999</v>
      </c>
      <c r="H502">
        <v>6</v>
      </c>
      <c r="I502" s="2">
        <v>0.87823200000000001</v>
      </c>
      <c r="J502" s="2">
        <v>9.3566000000000003</v>
      </c>
      <c r="K502">
        <v>25</v>
      </c>
      <c r="L502" s="2">
        <v>1.1705296000000001</v>
      </c>
      <c r="M502" s="2">
        <v>32.094000000000001</v>
      </c>
      <c r="N502">
        <v>5</v>
      </c>
      <c r="P502" s="2">
        <v>0.94982630000000001</v>
      </c>
    </row>
    <row r="503" spans="1:16">
      <c r="A503" t="s">
        <v>621</v>
      </c>
      <c r="B503" s="6" t="s">
        <v>622</v>
      </c>
      <c r="C503" s="2">
        <v>1.2784</v>
      </c>
      <c r="D503" s="2">
        <v>40.305</v>
      </c>
      <c r="E503">
        <v>32</v>
      </c>
      <c r="F503" s="2">
        <v>0.84906160000000008</v>
      </c>
      <c r="G503" s="2">
        <v>13.196</v>
      </c>
      <c r="H503">
        <v>14</v>
      </c>
      <c r="I503" s="2">
        <v>0.82699536000000007</v>
      </c>
      <c r="J503" s="2">
        <v>34.613</v>
      </c>
      <c r="K503">
        <v>20</v>
      </c>
      <c r="L503" s="2">
        <v>0.84400439999999999</v>
      </c>
      <c r="M503" s="2">
        <v>18.341999999999999</v>
      </c>
      <c r="N503">
        <v>14</v>
      </c>
      <c r="P503" s="2">
        <v>0.94961534000000003</v>
      </c>
    </row>
    <row r="504" spans="1:16">
      <c r="A504" t="s">
        <v>623</v>
      </c>
      <c r="B504" s="6" t="s">
        <v>624</v>
      </c>
      <c r="C504" s="2">
        <v>0.79161999999999999</v>
      </c>
      <c r="D504" s="2">
        <v>18.149999999999999</v>
      </c>
      <c r="E504">
        <v>34</v>
      </c>
      <c r="F504" s="2">
        <v>0.9704877999999999</v>
      </c>
      <c r="G504" s="2">
        <v>4.5438000000000001</v>
      </c>
      <c r="H504">
        <v>7</v>
      </c>
      <c r="I504" s="2">
        <v>0.87882816000000008</v>
      </c>
      <c r="J504" s="2">
        <v>16.684999999999999</v>
      </c>
      <c r="K504">
        <v>55</v>
      </c>
      <c r="L504" s="2">
        <v>1.1560391999999999</v>
      </c>
      <c r="M504" s="2">
        <v>5.7157</v>
      </c>
      <c r="N504">
        <v>3</v>
      </c>
      <c r="P504" s="2">
        <v>0.94924379000000003</v>
      </c>
    </row>
    <row r="505" spans="1:16">
      <c r="A505" t="s">
        <v>625</v>
      </c>
      <c r="B505" s="6" t="s">
        <v>626</v>
      </c>
      <c r="C505" s="2">
        <v>0.74797000000000002</v>
      </c>
      <c r="D505" s="2">
        <v>8.9344000000000001</v>
      </c>
      <c r="E505">
        <v>7</v>
      </c>
      <c r="F505" s="2">
        <v>1.3431464</v>
      </c>
      <c r="G505" s="2">
        <v>24.731000000000002</v>
      </c>
      <c r="H505">
        <v>7</v>
      </c>
      <c r="I505" s="2">
        <v>0.85641696</v>
      </c>
      <c r="J505" s="2">
        <v>17.605</v>
      </c>
      <c r="K505">
        <v>11</v>
      </c>
      <c r="L505" s="2">
        <v>0.84621480000000004</v>
      </c>
      <c r="M505" s="2">
        <v>29.861000000000001</v>
      </c>
      <c r="N505">
        <v>10</v>
      </c>
      <c r="P505" s="2">
        <v>0.94843703999999995</v>
      </c>
    </row>
    <row r="506" spans="1:16">
      <c r="A506" t="s">
        <v>627</v>
      </c>
      <c r="B506" s="6" t="s">
        <v>628</v>
      </c>
      <c r="C506" s="2">
        <v>0.78668000000000005</v>
      </c>
      <c r="D506" s="2">
        <v>22.088000000000001</v>
      </c>
      <c r="E506">
        <v>54</v>
      </c>
      <c r="F506" s="2">
        <v>0.9537277999999999</v>
      </c>
      <c r="G506" s="2">
        <v>21.643999999999998</v>
      </c>
      <c r="H506">
        <v>16</v>
      </c>
      <c r="I506" s="2">
        <v>0.87267888000000005</v>
      </c>
      <c r="J506" s="2">
        <v>8.7689000000000004</v>
      </c>
      <c r="K506">
        <v>52</v>
      </c>
      <c r="L506" s="2">
        <v>1.1796781999999999</v>
      </c>
      <c r="M506" s="2">
        <v>31.036000000000001</v>
      </c>
      <c r="N506">
        <v>22</v>
      </c>
      <c r="P506" s="2">
        <v>0.94819122</v>
      </c>
    </row>
    <row r="507" spans="1:16">
      <c r="A507" t="s">
        <v>629</v>
      </c>
      <c r="B507" s="6" t="s">
        <v>499</v>
      </c>
      <c r="C507" s="2">
        <v>1.1063000000000001</v>
      </c>
      <c r="D507" s="2">
        <v>7.3985000000000003</v>
      </c>
      <c r="E507">
        <v>10</v>
      </c>
      <c r="F507" s="2">
        <v>0.88517939999999995</v>
      </c>
      <c r="G507" s="2">
        <v>13.590999999999999</v>
      </c>
      <c r="H507">
        <v>5</v>
      </c>
      <c r="I507" s="2">
        <v>0.77532816000000004</v>
      </c>
      <c r="J507" s="2">
        <v>9.6888000000000005</v>
      </c>
      <c r="K507">
        <v>22</v>
      </c>
      <c r="L507" s="2">
        <v>1.0253185999999999</v>
      </c>
      <c r="M507" s="2">
        <v>17.373000000000001</v>
      </c>
      <c r="N507">
        <v>5</v>
      </c>
      <c r="P507" s="2">
        <v>0.94803154000000001</v>
      </c>
    </row>
    <row r="508" spans="1:16">
      <c r="A508" t="s">
        <v>500</v>
      </c>
      <c r="B508" s="6" t="s">
        <v>501</v>
      </c>
      <c r="C508" s="2">
        <v>0.79364000000000001</v>
      </c>
      <c r="D508" s="2">
        <v>21.533000000000001</v>
      </c>
      <c r="E508">
        <v>30</v>
      </c>
      <c r="F508" s="2">
        <v>0.9361297999999999</v>
      </c>
      <c r="G508" s="2">
        <v>3.0731999999999999</v>
      </c>
      <c r="H508">
        <v>5</v>
      </c>
      <c r="I508" s="2">
        <v>0.87632208</v>
      </c>
      <c r="J508" s="2">
        <v>14.301</v>
      </c>
      <c r="K508">
        <v>44</v>
      </c>
      <c r="L508" s="2">
        <v>1.1848357999999999</v>
      </c>
      <c r="M508" s="2">
        <v>14.528</v>
      </c>
      <c r="N508">
        <v>4</v>
      </c>
      <c r="P508" s="2">
        <v>0.94773192000000006</v>
      </c>
    </row>
    <row r="509" spans="1:16">
      <c r="A509" t="s">
        <v>502</v>
      </c>
      <c r="B509" s="6" t="s">
        <v>503</v>
      </c>
      <c r="C509" s="2">
        <v>0.96753999999999996</v>
      </c>
      <c r="D509" s="2">
        <v>16.864999999999998</v>
      </c>
      <c r="E509">
        <v>6</v>
      </c>
      <c r="F509" s="2">
        <v>0.84051399999999987</v>
      </c>
      <c r="G509" s="2">
        <v>11.445</v>
      </c>
      <c r="H509">
        <v>5</v>
      </c>
      <c r="I509" s="2">
        <v>0.99237456000000002</v>
      </c>
      <c r="J509" s="2">
        <v>16.427</v>
      </c>
      <c r="K509">
        <v>12</v>
      </c>
      <c r="L509" s="2">
        <v>0.98792599999999997</v>
      </c>
      <c r="M509" s="2">
        <v>17.242000000000001</v>
      </c>
      <c r="N509">
        <v>6</v>
      </c>
      <c r="P509" s="2">
        <v>0.94708863999999993</v>
      </c>
    </row>
    <row r="510" spans="1:16">
      <c r="A510" t="s">
        <v>504</v>
      </c>
      <c r="B510" s="6" t="s">
        <v>505</v>
      </c>
      <c r="C510" s="2">
        <v>0.97729999999999995</v>
      </c>
      <c r="D510" s="2">
        <v>12.904</v>
      </c>
      <c r="E510">
        <v>302</v>
      </c>
      <c r="F510" s="2">
        <v>0.86397799999999991</v>
      </c>
      <c r="G510" s="2">
        <v>18.010999999999999</v>
      </c>
      <c r="H510">
        <v>218</v>
      </c>
      <c r="I510" s="2">
        <v>1.10676</v>
      </c>
      <c r="J510" s="2">
        <v>12.507999999999999</v>
      </c>
      <c r="K510">
        <v>339</v>
      </c>
      <c r="L510" s="2">
        <v>0.84007480000000001</v>
      </c>
      <c r="M510" s="2">
        <v>22.872</v>
      </c>
      <c r="N510">
        <v>132</v>
      </c>
      <c r="P510" s="2">
        <v>0.94702819999999999</v>
      </c>
    </row>
    <row r="511" spans="1:16">
      <c r="A511" t="s">
        <v>506</v>
      </c>
      <c r="B511" s="6" t="s">
        <v>507</v>
      </c>
      <c r="C511" s="2">
        <v>0.79210000000000003</v>
      </c>
      <c r="D511" s="2">
        <v>21.896000000000001</v>
      </c>
      <c r="E511">
        <v>66</v>
      </c>
      <c r="F511" s="2">
        <v>0.93487279999999995</v>
      </c>
      <c r="G511" s="2">
        <v>4.1656000000000004</v>
      </c>
      <c r="H511">
        <v>10</v>
      </c>
      <c r="I511" s="2">
        <v>0.86553600000000008</v>
      </c>
      <c r="J511" s="2">
        <v>11.058</v>
      </c>
      <c r="K511">
        <v>91</v>
      </c>
      <c r="L511" s="2">
        <v>1.1901775999999999</v>
      </c>
      <c r="M511" s="2">
        <v>11.173999999999999</v>
      </c>
      <c r="N511">
        <v>14</v>
      </c>
      <c r="P511" s="2">
        <v>0.94567160000000006</v>
      </c>
    </row>
    <row r="512" spans="1:16">
      <c r="A512" t="s">
        <v>508</v>
      </c>
      <c r="B512" s="6" t="s">
        <v>78</v>
      </c>
      <c r="C512" s="2">
        <v>1.1372</v>
      </c>
      <c r="D512" s="2">
        <v>19.318000000000001</v>
      </c>
      <c r="E512">
        <v>26</v>
      </c>
      <c r="F512" s="2">
        <v>0.71693414</v>
      </c>
      <c r="G512" s="2">
        <v>23.123000000000001</v>
      </c>
      <c r="H512">
        <v>13</v>
      </c>
      <c r="I512" s="2">
        <v>0.96704880000000004</v>
      </c>
      <c r="J512" s="2">
        <v>8.9923000000000002</v>
      </c>
      <c r="K512">
        <v>23</v>
      </c>
      <c r="L512" s="2">
        <v>0.9605416</v>
      </c>
      <c r="M512" s="2">
        <v>19.542000000000002</v>
      </c>
      <c r="N512">
        <v>21</v>
      </c>
      <c r="P512" s="2">
        <v>0.94543113499999998</v>
      </c>
    </row>
    <row r="513" spans="1:16">
      <c r="A513" t="s">
        <v>509</v>
      </c>
      <c r="B513" s="6" t="s">
        <v>510</v>
      </c>
      <c r="C513" s="2">
        <v>0.78391999999999995</v>
      </c>
      <c r="D513" s="2">
        <v>25.643999999999998</v>
      </c>
      <c r="E513">
        <v>48</v>
      </c>
      <c r="F513" s="2">
        <v>0.95842059999999996</v>
      </c>
      <c r="G513" s="2">
        <v>12.36</v>
      </c>
      <c r="H513">
        <v>13</v>
      </c>
      <c r="I513" s="2">
        <v>0.87363936000000009</v>
      </c>
      <c r="J513" s="2">
        <v>12.067</v>
      </c>
      <c r="K513">
        <v>71</v>
      </c>
      <c r="L513" s="2">
        <v>1.1642668</v>
      </c>
      <c r="M513" s="2">
        <v>17.259</v>
      </c>
      <c r="N513">
        <v>13</v>
      </c>
      <c r="P513" s="2">
        <v>0.94506168999999995</v>
      </c>
    </row>
    <row r="514" spans="1:16">
      <c r="A514" t="s">
        <v>511</v>
      </c>
      <c r="B514" s="6" t="s">
        <v>512</v>
      </c>
      <c r="C514" s="2">
        <v>0.78734999999999999</v>
      </c>
      <c r="D514" s="2">
        <v>15.141</v>
      </c>
      <c r="E514">
        <v>38</v>
      </c>
      <c r="F514" s="2">
        <v>0.93671639999999989</v>
      </c>
      <c r="G514" s="2">
        <v>18.483000000000001</v>
      </c>
      <c r="H514">
        <v>8</v>
      </c>
      <c r="I514" s="2">
        <v>0.85248672000000003</v>
      </c>
      <c r="J514" s="2">
        <v>11.984999999999999</v>
      </c>
      <c r="K514">
        <v>44</v>
      </c>
      <c r="L514" s="2">
        <v>1.2024576</v>
      </c>
      <c r="M514" s="2">
        <v>10.045</v>
      </c>
      <c r="N514">
        <v>7</v>
      </c>
      <c r="P514" s="2">
        <v>0.9447526799999999</v>
      </c>
    </row>
    <row r="515" spans="1:16">
      <c r="A515" t="s">
        <v>513</v>
      </c>
      <c r="B515" s="6" t="s">
        <v>79</v>
      </c>
      <c r="C515" s="2">
        <v>0.79003000000000001</v>
      </c>
      <c r="D515" s="2">
        <v>22.010999999999999</v>
      </c>
      <c r="E515">
        <v>24</v>
      </c>
      <c r="F515" s="2">
        <v>0.95020819999999984</v>
      </c>
      <c r="G515" s="2">
        <v>4.9850000000000003</v>
      </c>
      <c r="H515">
        <v>7</v>
      </c>
      <c r="I515" s="2">
        <v>0.89658048000000001</v>
      </c>
      <c r="J515" s="2">
        <v>10.752000000000001</v>
      </c>
      <c r="K515">
        <v>27</v>
      </c>
      <c r="L515" s="2">
        <v>1.1357772000000002</v>
      </c>
      <c r="M515" s="2">
        <v>7.1048999999999998</v>
      </c>
      <c r="N515">
        <v>6</v>
      </c>
      <c r="P515" s="2">
        <v>0.94314896999999998</v>
      </c>
    </row>
    <row r="516" spans="1:16">
      <c r="A516" t="s">
        <v>514</v>
      </c>
      <c r="B516" s="6" t="s">
        <v>515</v>
      </c>
      <c r="C516" s="2">
        <v>1.1069</v>
      </c>
      <c r="D516" s="2">
        <v>7.2485999999999997</v>
      </c>
      <c r="E516">
        <v>15</v>
      </c>
      <c r="F516" s="2">
        <v>0.98967800000000006</v>
      </c>
      <c r="G516" s="2">
        <v>8.3107000000000006</v>
      </c>
      <c r="H516">
        <v>7</v>
      </c>
      <c r="I516" s="2">
        <v>0.77815440000000002</v>
      </c>
      <c r="J516" s="2">
        <v>7.6722999999999999</v>
      </c>
      <c r="K516">
        <v>23</v>
      </c>
      <c r="L516" s="2">
        <v>0.88729140000000006</v>
      </c>
      <c r="M516" s="2">
        <v>26.024999999999999</v>
      </c>
      <c r="N516">
        <v>7</v>
      </c>
      <c r="P516" s="2">
        <v>0.94050595000000003</v>
      </c>
    </row>
    <row r="517" spans="1:16">
      <c r="A517" t="s">
        <v>371</v>
      </c>
      <c r="B517" s="6" t="s">
        <v>372</v>
      </c>
      <c r="C517" s="2">
        <v>0.79496</v>
      </c>
      <c r="D517" s="2">
        <v>20.488</v>
      </c>
      <c r="E517">
        <v>135</v>
      </c>
      <c r="F517" s="2">
        <v>0.94006839999999992</v>
      </c>
      <c r="G517" s="2">
        <v>18.204000000000001</v>
      </c>
      <c r="H517">
        <v>32</v>
      </c>
      <c r="I517" s="2">
        <v>0.87605712000000002</v>
      </c>
      <c r="J517" s="2">
        <v>15.287000000000001</v>
      </c>
      <c r="K517">
        <v>174</v>
      </c>
      <c r="L517" s="2">
        <v>1.1506974000000001</v>
      </c>
      <c r="M517" s="2">
        <v>17.571999999999999</v>
      </c>
      <c r="N517">
        <v>36</v>
      </c>
      <c r="P517" s="2">
        <v>0.94044572999999998</v>
      </c>
    </row>
    <row r="518" spans="1:16">
      <c r="A518" t="s">
        <v>373</v>
      </c>
      <c r="B518" s="6" t="s">
        <v>80</v>
      </c>
      <c r="C518" s="2">
        <v>0.77912999999999999</v>
      </c>
      <c r="D518" s="2">
        <v>25.041</v>
      </c>
      <c r="E518">
        <v>90</v>
      </c>
      <c r="F518" s="2">
        <v>0.97735939999999988</v>
      </c>
      <c r="G518" s="2">
        <v>13.561999999999999</v>
      </c>
      <c r="H518">
        <v>21</v>
      </c>
      <c r="I518" s="2">
        <v>0.86471903999999999</v>
      </c>
      <c r="J518" s="2">
        <v>17.414000000000001</v>
      </c>
      <c r="K518">
        <v>99</v>
      </c>
      <c r="L518" s="2">
        <v>1.140198</v>
      </c>
      <c r="M518" s="2">
        <v>19.497</v>
      </c>
      <c r="N518">
        <v>19</v>
      </c>
      <c r="P518" s="2">
        <v>0.94035161</v>
      </c>
    </row>
    <row r="519" spans="1:16">
      <c r="A519" t="s">
        <v>374</v>
      </c>
      <c r="B519" s="6" t="s">
        <v>375</v>
      </c>
      <c r="C519" s="2">
        <v>0.96823999999999999</v>
      </c>
      <c r="D519" s="2">
        <v>8.6577999999999999</v>
      </c>
      <c r="E519">
        <v>9</v>
      </c>
      <c r="F519" s="2">
        <v>0.88970460000000007</v>
      </c>
      <c r="G519" s="2">
        <v>10.420999999999999</v>
      </c>
      <c r="H519">
        <v>5</v>
      </c>
      <c r="I519" s="2">
        <v>1.1122800000000002</v>
      </c>
      <c r="J519" s="2">
        <v>1.7028000000000001</v>
      </c>
      <c r="K519">
        <v>6</v>
      </c>
      <c r="L519" s="2">
        <v>0.78684100000000001</v>
      </c>
      <c r="M519" s="2">
        <v>20.942</v>
      </c>
      <c r="N519">
        <v>5</v>
      </c>
      <c r="P519" s="2">
        <v>0.93926640000000006</v>
      </c>
    </row>
    <row r="520" spans="1:16">
      <c r="A520" t="s">
        <v>376</v>
      </c>
      <c r="B520" s="6" t="s">
        <v>377</v>
      </c>
      <c r="C520" s="2">
        <v>0.80134000000000005</v>
      </c>
      <c r="D520" s="2">
        <v>17.850000000000001</v>
      </c>
      <c r="E520">
        <v>27</v>
      </c>
      <c r="F520" s="2">
        <v>0.94157679999999988</v>
      </c>
      <c r="G520" s="2">
        <v>39.231999999999999</v>
      </c>
      <c r="H520">
        <v>7</v>
      </c>
      <c r="I520" s="2">
        <v>0.87207168000000002</v>
      </c>
      <c r="J520" s="2">
        <v>14.029</v>
      </c>
      <c r="K520">
        <v>44</v>
      </c>
      <c r="L520" s="2">
        <v>1.1413646</v>
      </c>
      <c r="M520" s="2">
        <v>2.7963</v>
      </c>
      <c r="N520">
        <v>4</v>
      </c>
      <c r="P520" s="2">
        <v>0.93908827000000006</v>
      </c>
    </row>
    <row r="521" spans="1:16">
      <c r="A521" t="s">
        <v>378</v>
      </c>
      <c r="B521" s="6" t="s">
        <v>379</v>
      </c>
      <c r="C521" s="2">
        <v>0.73443999999999998</v>
      </c>
      <c r="D521" s="2">
        <v>30.405999999999999</v>
      </c>
      <c r="E521">
        <v>171</v>
      </c>
      <c r="F521" s="2">
        <v>1.4107729999999998</v>
      </c>
      <c r="G521" s="2">
        <v>46.656999999999996</v>
      </c>
      <c r="H521">
        <v>108</v>
      </c>
      <c r="I521" s="2">
        <v>0.95616336000000013</v>
      </c>
      <c r="J521" s="2">
        <v>33.212000000000003</v>
      </c>
      <c r="K521">
        <v>177</v>
      </c>
      <c r="L521" s="2">
        <v>0.65464679999999997</v>
      </c>
      <c r="M521" s="2">
        <v>23.045999999999999</v>
      </c>
      <c r="N521">
        <v>119</v>
      </c>
      <c r="P521" s="2">
        <v>0.93900579000000006</v>
      </c>
    </row>
    <row r="522" spans="1:16">
      <c r="A522" t="s">
        <v>380</v>
      </c>
      <c r="B522" s="6" t="s">
        <v>381</v>
      </c>
      <c r="C522" s="2">
        <v>0.76524999999999999</v>
      </c>
      <c r="D522" s="2">
        <v>19.033000000000001</v>
      </c>
      <c r="E522">
        <v>74</v>
      </c>
      <c r="F522" s="2">
        <v>1.4371700000000001</v>
      </c>
      <c r="G522" s="2">
        <v>33.020000000000003</v>
      </c>
      <c r="H522">
        <v>48</v>
      </c>
      <c r="I522" s="2">
        <v>0.92898288000000018</v>
      </c>
      <c r="J522" s="2">
        <v>19.803999999999998</v>
      </c>
      <c r="K522">
        <v>86</v>
      </c>
      <c r="L522" s="2">
        <v>0.62320999999999993</v>
      </c>
      <c r="M522" s="2">
        <v>29.1</v>
      </c>
      <c r="N522">
        <v>52</v>
      </c>
      <c r="P522" s="2">
        <v>0.93865322000000007</v>
      </c>
    </row>
    <row r="523" spans="1:16">
      <c r="A523" t="s">
        <v>382</v>
      </c>
      <c r="B523" s="6" t="s">
        <v>383</v>
      </c>
      <c r="C523" s="2">
        <v>0.93928999999999996</v>
      </c>
      <c r="D523" s="2">
        <v>11.179</v>
      </c>
      <c r="E523">
        <v>55</v>
      </c>
      <c r="F523" s="2">
        <v>0.75524749999999996</v>
      </c>
      <c r="G523" s="2">
        <v>18.465</v>
      </c>
      <c r="H523">
        <v>5</v>
      </c>
      <c r="I523" s="2">
        <v>1.07686368</v>
      </c>
      <c r="J523" s="2">
        <v>11.228999999999999</v>
      </c>
      <c r="K523">
        <v>59</v>
      </c>
      <c r="L523" s="2">
        <v>0.98135620000000001</v>
      </c>
      <c r="M523" s="2">
        <v>9.6698000000000004</v>
      </c>
      <c r="N523">
        <v>5</v>
      </c>
      <c r="P523" s="2">
        <v>0.93818934499999995</v>
      </c>
    </row>
    <row r="524" spans="1:16">
      <c r="A524" t="s">
        <v>384</v>
      </c>
      <c r="B524" s="6" t="s">
        <v>385</v>
      </c>
      <c r="C524" s="2">
        <v>0.78920000000000001</v>
      </c>
      <c r="D524" s="2">
        <v>15.936</v>
      </c>
      <c r="E524">
        <v>39</v>
      </c>
      <c r="F524" s="2">
        <v>1.5424228</v>
      </c>
      <c r="G524" s="2">
        <v>48.13</v>
      </c>
      <c r="H524">
        <v>31</v>
      </c>
      <c r="I524" s="2">
        <v>0.81030288000000006</v>
      </c>
      <c r="J524" s="2">
        <v>33.847999999999999</v>
      </c>
      <c r="K524">
        <v>43</v>
      </c>
      <c r="L524" s="2">
        <v>0.60463650000000002</v>
      </c>
      <c r="M524" s="2">
        <v>30.492000000000001</v>
      </c>
      <c r="N524">
        <v>42</v>
      </c>
      <c r="P524" s="2">
        <v>0.93664054499999994</v>
      </c>
    </row>
    <row r="525" spans="1:16">
      <c r="A525" t="s">
        <v>386</v>
      </c>
      <c r="B525" s="6" t="s">
        <v>387</v>
      </c>
      <c r="C525" s="2">
        <v>0.80283000000000004</v>
      </c>
      <c r="D525" s="2">
        <v>16.861999999999998</v>
      </c>
      <c r="E525">
        <v>46</v>
      </c>
      <c r="F525" s="2">
        <v>0.91744239999999999</v>
      </c>
      <c r="G525" s="2">
        <v>15.919</v>
      </c>
      <c r="H525">
        <v>9</v>
      </c>
      <c r="I525" s="2">
        <v>0.87882816000000008</v>
      </c>
      <c r="J525" s="2">
        <v>13.85</v>
      </c>
      <c r="K525">
        <v>50</v>
      </c>
      <c r="L525" s="2">
        <v>1.1459082</v>
      </c>
      <c r="M525" s="2">
        <v>29.135999999999999</v>
      </c>
      <c r="N525">
        <v>9</v>
      </c>
      <c r="P525" s="2">
        <v>0.93625219000000004</v>
      </c>
    </row>
    <row r="526" spans="1:16">
      <c r="A526" t="s">
        <v>388</v>
      </c>
      <c r="B526" s="6" t="s">
        <v>389</v>
      </c>
      <c r="C526" s="2">
        <v>1.0633999999999999</v>
      </c>
      <c r="D526" s="2">
        <v>9.1366999999999994</v>
      </c>
      <c r="E526">
        <v>9</v>
      </c>
      <c r="F526" s="2">
        <v>0.77296282000000005</v>
      </c>
      <c r="G526" s="2">
        <v>17.86</v>
      </c>
      <c r="H526">
        <v>6</v>
      </c>
      <c r="I526" s="2">
        <v>0.99265056000000018</v>
      </c>
      <c r="J526" s="2">
        <v>12.582000000000001</v>
      </c>
      <c r="K526">
        <v>12</v>
      </c>
      <c r="L526" s="2">
        <v>0.91455300000000006</v>
      </c>
      <c r="M526" s="2">
        <v>27.459</v>
      </c>
      <c r="N526">
        <v>6</v>
      </c>
      <c r="P526" s="2">
        <v>0.93589159500000008</v>
      </c>
    </row>
    <row r="527" spans="1:16">
      <c r="A527" t="s">
        <v>390</v>
      </c>
      <c r="B527" s="6" t="s">
        <v>81</v>
      </c>
      <c r="C527" s="2">
        <v>0.61094000000000004</v>
      </c>
      <c r="D527" s="2">
        <v>4.6458000000000004</v>
      </c>
      <c r="E527">
        <v>6</v>
      </c>
      <c r="F527" s="2">
        <v>1.3426435999999999</v>
      </c>
      <c r="G527" s="2">
        <v>13.192</v>
      </c>
      <c r="H527">
        <v>5</v>
      </c>
      <c r="I527" s="2">
        <v>0.9270288000000001</v>
      </c>
      <c r="J527" s="2">
        <v>9.6003000000000007</v>
      </c>
      <c r="K527">
        <v>5</v>
      </c>
      <c r="L527" s="2">
        <v>0.8629156</v>
      </c>
      <c r="M527" s="2">
        <v>14.936999999999999</v>
      </c>
      <c r="N527">
        <v>4</v>
      </c>
      <c r="P527" s="2">
        <v>0.93588199999999999</v>
      </c>
    </row>
    <row r="528" spans="1:16">
      <c r="A528" t="s">
        <v>391</v>
      </c>
      <c r="B528" s="6" t="s">
        <v>392</v>
      </c>
      <c r="C528" s="2">
        <v>1.0838000000000001</v>
      </c>
      <c r="D528" s="2">
        <v>14.997</v>
      </c>
      <c r="E528">
        <v>117</v>
      </c>
      <c r="F528" s="2">
        <v>0.72696499999999997</v>
      </c>
      <c r="G528" s="2">
        <v>29.678999999999998</v>
      </c>
      <c r="H528">
        <v>61</v>
      </c>
      <c r="I528" s="2">
        <v>1.0326705600000001</v>
      </c>
      <c r="J528" s="2">
        <v>13.927</v>
      </c>
      <c r="K528">
        <v>151</v>
      </c>
      <c r="L528" s="2">
        <v>0.89576460000000002</v>
      </c>
      <c r="M528" s="2">
        <v>23.623999999999999</v>
      </c>
      <c r="N528">
        <v>61</v>
      </c>
      <c r="P528" s="2">
        <v>0.93480004000000005</v>
      </c>
    </row>
    <row r="529" spans="1:16">
      <c r="A529" t="s">
        <v>530</v>
      </c>
      <c r="B529" s="6" t="s">
        <v>531</v>
      </c>
      <c r="C529" s="2">
        <v>0.79161999999999999</v>
      </c>
      <c r="D529" s="2">
        <v>23.841000000000001</v>
      </c>
      <c r="E529">
        <v>40</v>
      </c>
      <c r="F529" s="2">
        <v>0.92858780000000007</v>
      </c>
      <c r="G529" s="2">
        <v>30.244</v>
      </c>
      <c r="H529">
        <v>8</v>
      </c>
      <c r="I529" s="2">
        <v>0.89037600000000006</v>
      </c>
      <c r="J529" s="2">
        <v>14.818</v>
      </c>
      <c r="K529">
        <v>45</v>
      </c>
      <c r="L529" s="2">
        <v>1.1255234000000001</v>
      </c>
      <c r="M529" s="2">
        <v>19.562999999999999</v>
      </c>
      <c r="N529">
        <v>9</v>
      </c>
      <c r="P529" s="2">
        <v>0.93402680000000005</v>
      </c>
    </row>
    <row r="530" spans="1:16">
      <c r="A530" t="s">
        <v>532</v>
      </c>
      <c r="B530" s="6" t="s">
        <v>82</v>
      </c>
      <c r="C530" s="2">
        <v>0.85111999999999999</v>
      </c>
      <c r="D530" s="2">
        <v>10.749000000000001</v>
      </c>
      <c r="E530">
        <v>13</v>
      </c>
      <c r="F530" s="2">
        <v>1.1217467999999999</v>
      </c>
      <c r="G530" s="2">
        <v>19.960999999999999</v>
      </c>
      <c r="H530">
        <v>9</v>
      </c>
      <c r="I530" s="2">
        <v>0.87186192000000007</v>
      </c>
      <c r="J530" s="2">
        <v>12.51</v>
      </c>
      <c r="K530">
        <v>10</v>
      </c>
      <c r="L530" s="2">
        <v>0.89091399999999998</v>
      </c>
      <c r="M530" s="2">
        <v>8.6160999999999994</v>
      </c>
      <c r="N530">
        <v>5</v>
      </c>
      <c r="P530" s="2">
        <v>0.93391067999999999</v>
      </c>
    </row>
    <row r="531" spans="1:16">
      <c r="A531" t="s">
        <v>533</v>
      </c>
      <c r="B531" s="6" t="s">
        <v>534</v>
      </c>
      <c r="C531" s="2">
        <v>1.0632999999999999</v>
      </c>
      <c r="D531" s="2">
        <v>20.771999999999998</v>
      </c>
      <c r="E531">
        <v>32</v>
      </c>
      <c r="F531" s="2">
        <v>0.86640819999999996</v>
      </c>
      <c r="G531" s="2">
        <v>18.318999999999999</v>
      </c>
      <c r="H531">
        <v>9</v>
      </c>
      <c r="I531" s="2">
        <v>0.93378528000000005</v>
      </c>
      <c r="J531" s="2">
        <v>15.135</v>
      </c>
      <c r="K531">
        <v>40</v>
      </c>
      <c r="L531" s="2">
        <v>0.86880999999999997</v>
      </c>
      <c r="M531" s="2">
        <v>14.949</v>
      </c>
      <c r="N531">
        <v>8</v>
      </c>
      <c r="P531" s="2">
        <v>0.93307586999999992</v>
      </c>
    </row>
    <row r="532" spans="1:16">
      <c r="A532" t="s">
        <v>535</v>
      </c>
      <c r="B532" s="6" t="s">
        <v>83</v>
      </c>
      <c r="C532" s="2">
        <v>1.0139</v>
      </c>
      <c r="D532" s="2">
        <v>21.248000000000001</v>
      </c>
      <c r="E532">
        <v>27</v>
      </c>
      <c r="F532" s="2">
        <v>0.82698867999999992</v>
      </c>
      <c r="G532" s="2">
        <v>20.161999999999999</v>
      </c>
      <c r="H532">
        <v>11</v>
      </c>
      <c r="I532" s="2">
        <v>1.0449028800000002</v>
      </c>
      <c r="J532" s="2">
        <v>17.106999999999999</v>
      </c>
      <c r="K532">
        <v>46</v>
      </c>
      <c r="L532" s="2">
        <v>0.84357459999999995</v>
      </c>
      <c r="M532" s="2">
        <v>45.755000000000003</v>
      </c>
      <c r="N532">
        <v>12</v>
      </c>
      <c r="P532" s="2">
        <v>0.93234154000000014</v>
      </c>
    </row>
    <row r="533" spans="1:16">
      <c r="A533" t="s">
        <v>536</v>
      </c>
      <c r="B533" s="6" t="s">
        <v>84</v>
      </c>
      <c r="C533" s="2">
        <v>1.1693</v>
      </c>
      <c r="D533" s="2">
        <v>29.9</v>
      </c>
      <c r="E533">
        <v>52</v>
      </c>
      <c r="F533" s="2">
        <v>0.79586535999999997</v>
      </c>
      <c r="G533" s="2">
        <v>60.008000000000003</v>
      </c>
      <c r="H533">
        <v>9</v>
      </c>
      <c r="I533" s="2">
        <v>0.98760528000000003</v>
      </c>
      <c r="J533" s="2">
        <v>18.283999999999999</v>
      </c>
      <c r="K533">
        <v>48</v>
      </c>
      <c r="L533" s="2">
        <v>0.77621879999999999</v>
      </c>
      <c r="M533" s="2">
        <v>48.692</v>
      </c>
      <c r="N533">
        <v>4</v>
      </c>
      <c r="P533" s="2">
        <v>0.93224735999999997</v>
      </c>
    </row>
    <row r="534" spans="1:16">
      <c r="A534" t="s">
        <v>537</v>
      </c>
      <c r="B534" s="6" t="s">
        <v>538</v>
      </c>
      <c r="C534" s="2">
        <v>0.78971000000000002</v>
      </c>
      <c r="D534" s="2">
        <v>21.564</v>
      </c>
      <c r="E534">
        <v>28</v>
      </c>
      <c r="F534" s="2">
        <v>0.97032019999999986</v>
      </c>
      <c r="G534" s="2">
        <v>11.789</v>
      </c>
      <c r="H534">
        <v>7</v>
      </c>
      <c r="I534" s="2">
        <v>0.87803328000000014</v>
      </c>
      <c r="J534" s="2">
        <v>18.039000000000001</v>
      </c>
      <c r="K534">
        <v>38</v>
      </c>
      <c r="L534" s="2">
        <v>1.08985</v>
      </c>
      <c r="M534" s="2">
        <v>20.402999999999999</v>
      </c>
      <c r="N534">
        <v>5</v>
      </c>
      <c r="P534" s="2">
        <v>0.93197836999999994</v>
      </c>
    </row>
    <row r="535" spans="1:16">
      <c r="A535" t="s">
        <v>539</v>
      </c>
      <c r="B535" s="6" t="s">
        <v>540</v>
      </c>
      <c r="C535" s="2">
        <v>0.71855999999999998</v>
      </c>
      <c r="D535" s="2">
        <v>21.221</v>
      </c>
      <c r="E535">
        <v>31</v>
      </c>
      <c r="F535" s="2">
        <v>1.2409104</v>
      </c>
      <c r="G535" s="2">
        <v>16.585000000000001</v>
      </c>
      <c r="H535">
        <v>14</v>
      </c>
      <c r="I535" s="2">
        <v>1.1487120000000002</v>
      </c>
      <c r="J535" s="2">
        <v>17.437000000000001</v>
      </c>
      <c r="K535">
        <v>30</v>
      </c>
      <c r="L535" s="2">
        <v>0.61528939999999999</v>
      </c>
      <c r="M535" s="2">
        <v>18.79</v>
      </c>
      <c r="N535">
        <v>28</v>
      </c>
      <c r="P535" s="2">
        <v>0.93086795</v>
      </c>
    </row>
    <row r="536" spans="1:16">
      <c r="A536" t="s">
        <v>541</v>
      </c>
      <c r="B536" s="6" t="s">
        <v>542</v>
      </c>
      <c r="C536" s="2">
        <v>0.79857</v>
      </c>
      <c r="D536" s="2">
        <v>20.222000000000001</v>
      </c>
      <c r="E536">
        <v>115</v>
      </c>
      <c r="F536" s="2">
        <v>0.94794559999999994</v>
      </c>
      <c r="G536" s="2">
        <v>19.042000000000002</v>
      </c>
      <c r="H536">
        <v>21</v>
      </c>
      <c r="I536" s="2">
        <v>0.88552944000000011</v>
      </c>
      <c r="J536" s="2">
        <v>19.57</v>
      </c>
      <c r="K536">
        <v>118</v>
      </c>
      <c r="L536" s="2">
        <v>1.0907096000000001</v>
      </c>
      <c r="M536" s="2">
        <v>23.17</v>
      </c>
      <c r="N536">
        <v>23</v>
      </c>
      <c r="P536" s="2">
        <v>0.93068865999999995</v>
      </c>
    </row>
    <row r="537" spans="1:16">
      <c r="A537" t="s">
        <v>543</v>
      </c>
      <c r="B537" s="6" t="s">
        <v>544</v>
      </c>
      <c r="C537" s="2">
        <v>0.79103000000000001</v>
      </c>
      <c r="D537" s="2">
        <v>10.805</v>
      </c>
      <c r="E537">
        <v>37</v>
      </c>
      <c r="F537" s="2">
        <v>0.89624099999999984</v>
      </c>
      <c r="G537" s="2">
        <v>12.032</v>
      </c>
      <c r="H537">
        <v>6</v>
      </c>
      <c r="I537" s="2">
        <v>0.8642995200000001</v>
      </c>
      <c r="J537" s="2">
        <v>22.08</v>
      </c>
      <c r="K537">
        <v>44</v>
      </c>
      <c r="L537" s="2">
        <v>1.1705909999999999</v>
      </c>
      <c r="M537" s="2">
        <v>16.405999999999999</v>
      </c>
      <c r="N537">
        <v>7</v>
      </c>
      <c r="P537" s="2">
        <v>0.93054038000000006</v>
      </c>
    </row>
    <row r="538" spans="1:16">
      <c r="A538" t="s">
        <v>545</v>
      </c>
      <c r="B538" s="6" t="s">
        <v>546</v>
      </c>
      <c r="C538" s="2">
        <v>0.79954000000000003</v>
      </c>
      <c r="D538" s="2">
        <v>17.190000000000001</v>
      </c>
      <c r="E538">
        <v>119</v>
      </c>
      <c r="F538" s="2">
        <v>0.92397879999999999</v>
      </c>
      <c r="G538" s="2">
        <v>13.867000000000001</v>
      </c>
      <c r="H538">
        <v>46</v>
      </c>
      <c r="I538" s="2">
        <v>0.88253760000000003</v>
      </c>
      <c r="J538" s="2">
        <v>16.219000000000001</v>
      </c>
      <c r="K538">
        <v>192</v>
      </c>
      <c r="L538" s="2">
        <v>1.1149012</v>
      </c>
      <c r="M538" s="2">
        <v>18.681000000000001</v>
      </c>
      <c r="N538">
        <v>54</v>
      </c>
      <c r="P538" s="2">
        <v>0.93023940000000005</v>
      </c>
    </row>
    <row r="539" spans="1:16">
      <c r="A539" t="s">
        <v>547</v>
      </c>
      <c r="B539" s="6" t="s">
        <v>548</v>
      </c>
      <c r="C539" s="2">
        <v>1.3707</v>
      </c>
      <c r="D539" s="2">
        <v>7.8966000000000003</v>
      </c>
      <c r="E539">
        <v>4</v>
      </c>
      <c r="F539" s="2">
        <v>0.8210975399999999</v>
      </c>
      <c r="G539" s="2">
        <v>17.678999999999998</v>
      </c>
      <c r="H539">
        <v>7</v>
      </c>
      <c r="I539" s="2">
        <v>0.77339616000000011</v>
      </c>
      <c r="J539" s="2">
        <v>11.387</v>
      </c>
      <c r="K539">
        <v>4</v>
      </c>
      <c r="L539" s="2">
        <v>0.7527026</v>
      </c>
      <c r="M539" s="2">
        <v>10.211</v>
      </c>
      <c r="N539">
        <v>4</v>
      </c>
      <c r="P539" s="2">
        <v>0.92947407500000012</v>
      </c>
    </row>
    <row r="540" spans="1:16">
      <c r="A540" t="s">
        <v>549</v>
      </c>
      <c r="B540" s="6" t="s">
        <v>550</v>
      </c>
      <c r="C540" s="2">
        <v>1.1757</v>
      </c>
      <c r="D540" s="2">
        <v>6.8071999999999999</v>
      </c>
      <c r="E540">
        <v>8</v>
      </c>
      <c r="F540" s="2">
        <v>0.84973199999999993</v>
      </c>
      <c r="G540" s="2">
        <v>19.565999999999999</v>
      </c>
      <c r="H540">
        <v>2</v>
      </c>
      <c r="I540" s="2">
        <v>0.95804016000000003</v>
      </c>
      <c r="J540" s="2">
        <v>45.140999999999998</v>
      </c>
      <c r="K540">
        <v>4</v>
      </c>
      <c r="L540" s="2">
        <v>0.73360720000000001</v>
      </c>
      <c r="M540" s="2">
        <v>14.106999999999999</v>
      </c>
      <c r="N540">
        <v>7</v>
      </c>
      <c r="P540" s="2">
        <v>0.9292698399999999</v>
      </c>
    </row>
    <row r="541" spans="1:16">
      <c r="A541" t="s">
        <v>551</v>
      </c>
      <c r="B541" s="6" t="s">
        <v>85</v>
      </c>
      <c r="C541" s="2">
        <v>1.0358000000000001</v>
      </c>
      <c r="D541" s="2">
        <v>29.26</v>
      </c>
      <c r="E541">
        <v>107</v>
      </c>
      <c r="F541" s="2">
        <v>0.82097184000000001</v>
      </c>
      <c r="G541" s="2">
        <v>44.31</v>
      </c>
      <c r="H541">
        <v>50</v>
      </c>
      <c r="I541" s="2">
        <v>0.98484528000000016</v>
      </c>
      <c r="J541" s="2">
        <v>52.08</v>
      </c>
      <c r="K541">
        <v>106</v>
      </c>
      <c r="L541" s="2">
        <v>0.87323079999999997</v>
      </c>
      <c r="M541" s="2">
        <v>25.187000000000001</v>
      </c>
      <c r="N541">
        <v>38</v>
      </c>
      <c r="P541" s="2">
        <v>0.92871197999999999</v>
      </c>
    </row>
    <row r="542" spans="1:16">
      <c r="A542" t="s">
        <v>552</v>
      </c>
      <c r="B542" s="6" t="s">
        <v>553</v>
      </c>
      <c r="C542" s="2">
        <v>0.77376999999999996</v>
      </c>
      <c r="D542" s="2">
        <v>12.88</v>
      </c>
      <c r="E542">
        <v>50</v>
      </c>
      <c r="F542" s="2">
        <v>0.93068280000000003</v>
      </c>
      <c r="G542" s="2">
        <v>6.0446</v>
      </c>
      <c r="H542">
        <v>11</v>
      </c>
      <c r="I542" s="2">
        <v>0.87280031999999996</v>
      </c>
      <c r="J542" s="2">
        <v>9.1513000000000009</v>
      </c>
      <c r="K542">
        <v>48</v>
      </c>
      <c r="L542" s="2">
        <v>1.1364525999999999</v>
      </c>
      <c r="M542" s="2">
        <v>14.968</v>
      </c>
      <c r="N542">
        <v>12</v>
      </c>
      <c r="P542" s="2">
        <v>0.92842643000000002</v>
      </c>
    </row>
    <row r="543" spans="1:16">
      <c r="A543" t="s">
        <v>554</v>
      </c>
      <c r="B543" s="6" t="s">
        <v>86</v>
      </c>
      <c r="C543" s="2">
        <v>1.1851</v>
      </c>
      <c r="D543" s="2">
        <v>13.926</v>
      </c>
      <c r="E543">
        <v>73</v>
      </c>
      <c r="F543" s="2">
        <v>0.67453971999999995</v>
      </c>
      <c r="G543" s="2">
        <v>13.919</v>
      </c>
      <c r="H543">
        <v>40</v>
      </c>
      <c r="I543" s="2">
        <v>1.0450574400000001</v>
      </c>
      <c r="J543" s="2">
        <v>11.888</v>
      </c>
      <c r="K543">
        <v>66</v>
      </c>
      <c r="L543" s="2">
        <v>0.80882219999999994</v>
      </c>
      <c r="M543" s="2">
        <v>31.7</v>
      </c>
      <c r="N543">
        <v>66</v>
      </c>
      <c r="P543" s="2">
        <v>0.92837984000000007</v>
      </c>
    </row>
    <row r="544" spans="1:16">
      <c r="A544" t="s">
        <v>555</v>
      </c>
      <c r="B544" s="6" t="s">
        <v>556</v>
      </c>
      <c r="C544" s="2">
        <v>0.7823</v>
      </c>
      <c r="D544" s="2">
        <v>18.946999999999999</v>
      </c>
      <c r="E544">
        <v>37</v>
      </c>
      <c r="F544" s="2">
        <v>0.97769459999999997</v>
      </c>
      <c r="G544" s="2">
        <v>17.498999999999999</v>
      </c>
      <c r="H544">
        <v>10</v>
      </c>
      <c r="I544" s="2">
        <v>0.87234768000000007</v>
      </c>
      <c r="J544" s="2">
        <v>11.893000000000001</v>
      </c>
      <c r="K544">
        <v>56</v>
      </c>
      <c r="L544" s="2">
        <v>1.0805172000000001</v>
      </c>
      <c r="M544" s="2">
        <v>28.117000000000001</v>
      </c>
      <c r="N544">
        <v>12</v>
      </c>
      <c r="P544" s="2">
        <v>0.92821487000000003</v>
      </c>
    </row>
    <row r="545" spans="1:16">
      <c r="A545" t="s">
        <v>557</v>
      </c>
      <c r="B545" s="6" t="s">
        <v>558</v>
      </c>
      <c r="C545" s="2">
        <v>1.1057999999999999</v>
      </c>
      <c r="D545" s="2">
        <v>7.8183999999999996</v>
      </c>
      <c r="E545">
        <v>10</v>
      </c>
      <c r="F545" s="2">
        <v>0.74676693999999999</v>
      </c>
      <c r="G545" s="2">
        <v>16.966000000000001</v>
      </c>
      <c r="H545">
        <v>6</v>
      </c>
      <c r="I545" s="2">
        <v>0.71159424000000004</v>
      </c>
      <c r="J545" s="2">
        <v>4.1327999999999996</v>
      </c>
      <c r="K545">
        <v>9</v>
      </c>
      <c r="L545" s="2">
        <v>1.146952</v>
      </c>
      <c r="M545" s="2">
        <v>11.022</v>
      </c>
      <c r="N545">
        <v>5</v>
      </c>
      <c r="P545" s="2">
        <v>0.92777829499999998</v>
      </c>
    </row>
    <row r="546" spans="1:16">
      <c r="A546" t="s">
        <v>559</v>
      </c>
      <c r="B546" s="6" t="s">
        <v>87</v>
      </c>
      <c r="C546" s="2">
        <v>0.69538999999999995</v>
      </c>
      <c r="D546" s="2">
        <v>19.622</v>
      </c>
      <c r="E546">
        <v>4</v>
      </c>
      <c r="F546" s="2">
        <v>1.4582037999999999</v>
      </c>
      <c r="G546" s="2">
        <v>13.571</v>
      </c>
      <c r="H546">
        <v>6</v>
      </c>
      <c r="I546" s="2">
        <v>0.88184208000000008</v>
      </c>
      <c r="J546" s="2">
        <v>9.3194999999999997</v>
      </c>
      <c r="K546">
        <v>3</v>
      </c>
      <c r="L546" s="2">
        <v>0.67005819999999994</v>
      </c>
      <c r="M546" s="2">
        <v>12.593999999999999</v>
      </c>
      <c r="N546">
        <v>5</v>
      </c>
      <c r="P546" s="2">
        <v>0.92637352000000006</v>
      </c>
    </row>
    <row r="547" spans="1:16">
      <c r="A547" t="s">
        <v>422</v>
      </c>
      <c r="B547" s="6" t="s">
        <v>423</v>
      </c>
      <c r="C547" s="2">
        <v>0.95047000000000004</v>
      </c>
      <c r="D547" s="2">
        <v>14.441000000000001</v>
      </c>
      <c r="E547">
        <v>25</v>
      </c>
      <c r="F547" s="2">
        <v>0.87009539999999996</v>
      </c>
      <c r="G547" s="2">
        <v>16.466000000000001</v>
      </c>
      <c r="H547">
        <v>8</v>
      </c>
      <c r="I547" s="2">
        <v>0.98501088000000014</v>
      </c>
      <c r="J547" s="2">
        <v>21.129000000000001</v>
      </c>
      <c r="K547">
        <v>20</v>
      </c>
      <c r="L547" s="2">
        <v>0.89472079999999998</v>
      </c>
      <c r="M547" s="2">
        <v>69.516999999999996</v>
      </c>
      <c r="N547">
        <v>9</v>
      </c>
      <c r="P547" s="2">
        <v>0.92507427000000009</v>
      </c>
    </row>
    <row r="548" spans="1:16">
      <c r="A548" t="s">
        <v>424</v>
      </c>
      <c r="B548" s="6" t="s">
        <v>88</v>
      </c>
      <c r="C548" s="2">
        <v>0.78898999999999997</v>
      </c>
      <c r="D548" s="2">
        <v>30.634</v>
      </c>
      <c r="E548">
        <v>56</v>
      </c>
      <c r="F548" s="2">
        <v>0.87956480000000004</v>
      </c>
      <c r="G548" s="2">
        <v>10.199999999999999</v>
      </c>
      <c r="H548">
        <v>9</v>
      </c>
      <c r="I548" s="2">
        <v>0.87241392000000006</v>
      </c>
      <c r="J548" s="2">
        <v>30.161999999999999</v>
      </c>
      <c r="K548">
        <v>68</v>
      </c>
      <c r="L548" s="2">
        <v>1.156469</v>
      </c>
      <c r="M548" s="2">
        <v>8.0397999999999996</v>
      </c>
      <c r="N548">
        <v>14</v>
      </c>
      <c r="P548" s="2">
        <v>0.92435942999999998</v>
      </c>
    </row>
    <row r="549" spans="1:16">
      <c r="A549" t="s">
        <v>425</v>
      </c>
      <c r="B549" s="6" t="s">
        <v>426</v>
      </c>
      <c r="C549" s="2">
        <v>0.78493999999999997</v>
      </c>
      <c r="D549" s="2">
        <v>17.311</v>
      </c>
      <c r="E549">
        <v>61</v>
      </c>
      <c r="F549" s="2">
        <v>0.90017959999999997</v>
      </c>
      <c r="G549" s="2">
        <v>18.417999999999999</v>
      </c>
      <c r="H549">
        <v>14</v>
      </c>
      <c r="I549" s="2">
        <v>0.85455120000000007</v>
      </c>
      <c r="J549" s="2">
        <v>13.052</v>
      </c>
      <c r="K549">
        <v>68</v>
      </c>
      <c r="L549" s="2">
        <v>1.1501447999999999</v>
      </c>
      <c r="M549" s="2">
        <v>29.800999999999998</v>
      </c>
      <c r="N549">
        <v>15</v>
      </c>
      <c r="P549" s="2">
        <v>0.92245390000000005</v>
      </c>
    </row>
    <row r="550" spans="1:16">
      <c r="A550" t="s">
        <v>427</v>
      </c>
      <c r="B550" s="6" t="s">
        <v>428</v>
      </c>
      <c r="C550" s="2">
        <v>1.2421</v>
      </c>
      <c r="D550" s="2">
        <v>4.4893000000000001</v>
      </c>
      <c r="E550">
        <v>8</v>
      </c>
      <c r="F550" s="2">
        <v>0.69502881999999999</v>
      </c>
      <c r="G550" s="2">
        <v>19.542000000000002</v>
      </c>
      <c r="H550">
        <v>8</v>
      </c>
      <c r="I550" s="2">
        <v>0.60334704000000006</v>
      </c>
      <c r="J550" s="2">
        <v>15.91</v>
      </c>
      <c r="K550">
        <v>15</v>
      </c>
      <c r="L550" s="2">
        <v>1.1466449999999999</v>
      </c>
      <c r="M550" s="2">
        <v>20.869</v>
      </c>
      <c r="N550">
        <v>9</v>
      </c>
      <c r="P550" s="2">
        <v>0.92178021499999996</v>
      </c>
    </row>
    <row r="551" spans="1:16">
      <c r="A551" t="s">
        <v>429</v>
      </c>
      <c r="B551" s="6" t="s">
        <v>430</v>
      </c>
      <c r="C551" s="2">
        <v>0.74226000000000003</v>
      </c>
      <c r="D551" s="2">
        <v>16.666</v>
      </c>
      <c r="E551">
        <v>37</v>
      </c>
      <c r="F551" s="2">
        <v>0.98020859999999987</v>
      </c>
      <c r="G551" s="2">
        <v>30.954000000000001</v>
      </c>
      <c r="H551">
        <v>19</v>
      </c>
      <c r="I551" s="2">
        <v>1.2523776000000002</v>
      </c>
      <c r="J551" s="2">
        <v>12.506</v>
      </c>
      <c r="K551">
        <v>37</v>
      </c>
      <c r="L551" s="2">
        <v>0.70763500000000001</v>
      </c>
      <c r="M551" s="2">
        <v>38.679000000000002</v>
      </c>
      <c r="N551">
        <v>23</v>
      </c>
      <c r="P551" s="2">
        <v>0.92062029999999995</v>
      </c>
    </row>
    <row r="552" spans="1:16">
      <c r="A552" t="s">
        <v>431</v>
      </c>
      <c r="B552" s="6" t="s">
        <v>432</v>
      </c>
      <c r="C552" s="2">
        <v>0.88861999999999997</v>
      </c>
      <c r="D552" s="2">
        <v>24.556999999999999</v>
      </c>
      <c r="E552">
        <v>53</v>
      </c>
      <c r="F552" s="2">
        <v>0.9966334</v>
      </c>
      <c r="G552" s="2">
        <v>19.484000000000002</v>
      </c>
      <c r="H552">
        <v>16</v>
      </c>
      <c r="I552" s="2">
        <v>1.0138252800000001</v>
      </c>
      <c r="J552" s="2">
        <v>34.406999999999996</v>
      </c>
      <c r="K552">
        <v>56</v>
      </c>
      <c r="L552" s="2">
        <v>0.78094660000000005</v>
      </c>
      <c r="M552" s="2">
        <v>28.297000000000001</v>
      </c>
      <c r="N552">
        <v>18</v>
      </c>
      <c r="P552" s="2">
        <v>0.92000631999999993</v>
      </c>
    </row>
    <row r="553" spans="1:16">
      <c r="A553" t="s">
        <v>433</v>
      </c>
      <c r="B553" s="6" t="s">
        <v>89</v>
      </c>
      <c r="C553" s="2">
        <v>1.1907000000000001</v>
      </c>
      <c r="D553" s="2">
        <v>23.446999999999999</v>
      </c>
      <c r="E553">
        <v>174</v>
      </c>
      <c r="F553" s="2">
        <v>0.74154619999999993</v>
      </c>
      <c r="G553" s="2">
        <v>23.1</v>
      </c>
      <c r="H553">
        <v>56</v>
      </c>
      <c r="I553" s="2">
        <v>0.8423188800000001</v>
      </c>
      <c r="J553" s="2">
        <v>30.263000000000002</v>
      </c>
      <c r="K553">
        <v>156</v>
      </c>
      <c r="L553" s="2">
        <v>0.90270279999999992</v>
      </c>
      <c r="M553" s="2">
        <v>29.103999999999999</v>
      </c>
      <c r="N553">
        <v>74</v>
      </c>
      <c r="P553" s="2">
        <v>0.91931697000000012</v>
      </c>
    </row>
    <row r="554" spans="1:16">
      <c r="A554" t="s">
        <v>434</v>
      </c>
      <c r="B554" s="6" t="s">
        <v>435</v>
      </c>
      <c r="C554" s="2">
        <v>0.73141</v>
      </c>
      <c r="D554" s="2">
        <v>20.99</v>
      </c>
      <c r="E554">
        <v>10</v>
      </c>
      <c r="F554" s="2">
        <v>0.67310673999999993</v>
      </c>
      <c r="G554" s="2">
        <v>48.734000000000002</v>
      </c>
      <c r="H554">
        <v>6</v>
      </c>
      <c r="I554" s="2">
        <v>1.3300992000000003</v>
      </c>
      <c r="J554" s="2">
        <v>11.855</v>
      </c>
      <c r="K554">
        <v>10</v>
      </c>
      <c r="L554" s="2">
        <v>0.94052520000000006</v>
      </c>
      <c r="M554" s="2">
        <v>65.311000000000007</v>
      </c>
      <c r="N554">
        <v>3</v>
      </c>
      <c r="P554" s="2">
        <v>0.91878528500000012</v>
      </c>
    </row>
    <row r="555" spans="1:16">
      <c r="A555" t="s">
        <v>436</v>
      </c>
      <c r="B555" s="6" t="s">
        <v>437</v>
      </c>
      <c r="C555" s="2">
        <v>1.1435</v>
      </c>
      <c r="D555" s="2">
        <v>23.527000000000001</v>
      </c>
      <c r="E555">
        <v>12</v>
      </c>
      <c r="F555" s="2">
        <v>1.0011586000000001</v>
      </c>
      <c r="G555" s="2">
        <v>13.929</v>
      </c>
      <c r="H555">
        <v>19</v>
      </c>
      <c r="I555" s="2">
        <v>0.90040032000000003</v>
      </c>
      <c r="J555" s="2">
        <v>12.848000000000001</v>
      </c>
      <c r="K555">
        <v>11</v>
      </c>
      <c r="L555" s="2">
        <v>0.62511340000000004</v>
      </c>
      <c r="M555" s="2">
        <v>17.146999999999998</v>
      </c>
      <c r="N555">
        <v>15</v>
      </c>
      <c r="P555" s="2">
        <v>0.91754308000000007</v>
      </c>
    </row>
    <row r="556" spans="1:16">
      <c r="A556" t="s">
        <v>294</v>
      </c>
      <c r="B556" s="6" t="s">
        <v>295</v>
      </c>
      <c r="C556" s="2">
        <v>1.0157</v>
      </c>
      <c r="D556" s="2">
        <v>6.2919999999999998</v>
      </c>
      <c r="E556">
        <v>12</v>
      </c>
      <c r="F556" s="2">
        <v>0.59421742</v>
      </c>
      <c r="G556" s="2">
        <v>6.0232000000000001</v>
      </c>
      <c r="H556">
        <v>8</v>
      </c>
      <c r="I556" s="2">
        <v>1.0684953600000002</v>
      </c>
      <c r="J556" s="2">
        <v>9.3493999999999993</v>
      </c>
      <c r="K556">
        <v>14</v>
      </c>
      <c r="L556" s="2">
        <v>0.99019780000000002</v>
      </c>
      <c r="M556" s="2">
        <v>14.224</v>
      </c>
      <c r="N556">
        <v>6</v>
      </c>
      <c r="P556" s="2">
        <v>0.91715264500000004</v>
      </c>
    </row>
    <row r="557" spans="1:16">
      <c r="A557" t="s">
        <v>296</v>
      </c>
      <c r="B557" s="6" t="s">
        <v>297</v>
      </c>
      <c r="C557" s="2">
        <v>1.1659999999999999</v>
      </c>
      <c r="D557" s="2">
        <v>9.3559000000000001</v>
      </c>
      <c r="E557">
        <v>10</v>
      </c>
      <c r="F557" s="2">
        <v>0.51464931999999997</v>
      </c>
      <c r="G557" s="2">
        <v>6.3731999999999998</v>
      </c>
      <c r="H557">
        <v>2</v>
      </c>
      <c r="I557" s="2">
        <v>0.98462448000000014</v>
      </c>
      <c r="J557" s="2">
        <v>9.4450000000000003</v>
      </c>
      <c r="K557">
        <v>3</v>
      </c>
      <c r="L557" s="2">
        <v>0.99265380000000003</v>
      </c>
      <c r="M557" s="2">
        <v>37.453000000000003</v>
      </c>
      <c r="N557">
        <v>7</v>
      </c>
      <c r="P557" s="2">
        <v>0.91448189999999996</v>
      </c>
    </row>
    <row r="558" spans="1:16">
      <c r="A558" t="s">
        <v>298</v>
      </c>
      <c r="B558" s="6" t="s">
        <v>299</v>
      </c>
      <c r="C558" s="2">
        <v>1.1378999999999999</v>
      </c>
      <c r="D558" s="2">
        <v>23.411000000000001</v>
      </c>
      <c r="E558">
        <v>19</v>
      </c>
      <c r="F558" s="2">
        <v>0.81361419999999995</v>
      </c>
      <c r="G558" s="2">
        <v>30.257000000000001</v>
      </c>
      <c r="H558">
        <v>9</v>
      </c>
      <c r="I558" s="2">
        <v>0.95190192000000018</v>
      </c>
      <c r="J558" s="2">
        <v>8.7052999999999994</v>
      </c>
      <c r="K558">
        <v>8</v>
      </c>
      <c r="L558" s="2">
        <v>0.75411479999999997</v>
      </c>
      <c r="M558" s="2">
        <v>35.353000000000002</v>
      </c>
      <c r="N558">
        <v>3</v>
      </c>
      <c r="P558" s="2">
        <v>0.91438273000000003</v>
      </c>
    </row>
    <row r="559" spans="1:16">
      <c r="A559" t="s">
        <v>300</v>
      </c>
      <c r="B559" s="6" t="s">
        <v>301</v>
      </c>
      <c r="C559" s="2">
        <v>1.0057</v>
      </c>
      <c r="D559" s="2">
        <v>15.063000000000001</v>
      </c>
      <c r="E559">
        <v>47</v>
      </c>
      <c r="F559" s="2">
        <v>0.81739357999999995</v>
      </c>
      <c r="G559" s="2">
        <v>11.632999999999999</v>
      </c>
      <c r="H559">
        <v>12</v>
      </c>
      <c r="I559" s="2">
        <v>0.99680160000000018</v>
      </c>
      <c r="J559" s="2">
        <v>15.536</v>
      </c>
      <c r="K559">
        <v>36</v>
      </c>
      <c r="L559" s="2">
        <v>0.82975959999999993</v>
      </c>
      <c r="M559" s="2">
        <v>18.001999999999999</v>
      </c>
      <c r="N559">
        <v>13</v>
      </c>
      <c r="P559" s="2">
        <v>0.91241369500000014</v>
      </c>
    </row>
    <row r="560" spans="1:16">
      <c r="A560" t="s">
        <v>302</v>
      </c>
      <c r="B560" s="6" t="s">
        <v>303</v>
      </c>
      <c r="C560" s="2">
        <v>1.1876</v>
      </c>
      <c r="D560" s="2">
        <v>13.609</v>
      </c>
      <c r="E560">
        <v>28</v>
      </c>
      <c r="F560" s="2">
        <v>0.63185199999999997</v>
      </c>
      <c r="G560" s="2">
        <v>21.805</v>
      </c>
      <c r="H560">
        <v>21</v>
      </c>
      <c r="I560" s="2">
        <v>1.06757904</v>
      </c>
      <c r="J560" s="2">
        <v>11.372</v>
      </c>
      <c r="K560">
        <v>23</v>
      </c>
      <c r="L560" s="2">
        <v>0.76056179999999995</v>
      </c>
      <c r="M560" s="2">
        <v>30.061</v>
      </c>
      <c r="N560">
        <v>26</v>
      </c>
      <c r="P560" s="2">
        <v>0.91189821000000004</v>
      </c>
    </row>
    <row r="561" spans="1:16">
      <c r="A561" t="s">
        <v>304</v>
      </c>
      <c r="B561" s="6" t="s">
        <v>305</v>
      </c>
      <c r="C561" s="2">
        <v>0.72416000000000003</v>
      </c>
      <c r="D561" s="2">
        <v>14.353999999999999</v>
      </c>
      <c r="E561">
        <v>81</v>
      </c>
      <c r="F561" s="2">
        <v>0.92464919999999995</v>
      </c>
      <c r="G561" s="2">
        <v>9.3877000000000006</v>
      </c>
      <c r="H561">
        <v>23</v>
      </c>
      <c r="I561" s="2">
        <v>0.81270960000000003</v>
      </c>
      <c r="J561" s="2">
        <v>12.092000000000001</v>
      </c>
      <c r="K561">
        <v>114</v>
      </c>
      <c r="L561" s="2">
        <v>1.1734768</v>
      </c>
      <c r="M561" s="2">
        <v>21.082000000000001</v>
      </c>
      <c r="N561">
        <v>25</v>
      </c>
      <c r="P561" s="2">
        <v>0.90874890000000008</v>
      </c>
    </row>
    <row r="562" spans="1:16">
      <c r="A562" t="s">
        <v>306</v>
      </c>
      <c r="B562" s="6" t="s">
        <v>307</v>
      </c>
      <c r="C562" s="2">
        <v>1.0906</v>
      </c>
      <c r="D562" s="2">
        <v>12.698</v>
      </c>
      <c r="E562">
        <v>7</v>
      </c>
      <c r="F562" s="2">
        <v>0.83687707999999994</v>
      </c>
      <c r="G562" s="2">
        <v>26.896000000000001</v>
      </c>
      <c r="H562">
        <v>12</v>
      </c>
      <c r="I562" s="2">
        <v>1.0770292800000001</v>
      </c>
      <c r="J562" s="2">
        <v>9.6770999999999994</v>
      </c>
      <c r="K562">
        <v>10</v>
      </c>
      <c r="L562" s="2">
        <v>0.62652560000000002</v>
      </c>
      <c r="M562" s="2">
        <v>32.331000000000003</v>
      </c>
      <c r="N562">
        <v>16</v>
      </c>
      <c r="P562" s="2">
        <v>0.90775799000000001</v>
      </c>
    </row>
    <row r="563" spans="1:16">
      <c r="A563" t="s">
        <v>308</v>
      </c>
      <c r="B563" s="6" t="s">
        <v>90</v>
      </c>
      <c r="C563" s="2">
        <v>1.1822999999999999</v>
      </c>
      <c r="D563" s="2">
        <v>29.850999999999999</v>
      </c>
      <c r="E563">
        <v>10</v>
      </c>
      <c r="F563" s="2">
        <v>0.87110100000000001</v>
      </c>
      <c r="G563" s="2">
        <v>43.063000000000002</v>
      </c>
      <c r="H563">
        <v>2</v>
      </c>
      <c r="I563" s="2">
        <v>0.86733552000000014</v>
      </c>
      <c r="J563" s="2">
        <v>19.074999999999999</v>
      </c>
      <c r="K563">
        <v>7</v>
      </c>
      <c r="L563" s="2">
        <v>0.70806479999999994</v>
      </c>
      <c r="M563" s="2">
        <v>24.678999999999998</v>
      </c>
      <c r="N563">
        <v>4</v>
      </c>
      <c r="P563" s="2">
        <v>0.90720033</v>
      </c>
    </row>
    <row r="564" spans="1:16">
      <c r="A564" t="s">
        <v>309</v>
      </c>
      <c r="B564" s="6" t="s">
        <v>310</v>
      </c>
      <c r="C564" s="2">
        <v>1.0388999999999999</v>
      </c>
      <c r="D564" s="2">
        <v>15.015000000000001</v>
      </c>
      <c r="E564">
        <v>17</v>
      </c>
      <c r="F564" s="2">
        <v>0.80371742000000002</v>
      </c>
      <c r="G564" s="2">
        <v>11.276999999999999</v>
      </c>
      <c r="H564">
        <v>5</v>
      </c>
      <c r="I564" s="2">
        <v>0.92635536000000007</v>
      </c>
      <c r="J564" s="2">
        <v>27.672999999999998</v>
      </c>
      <c r="K564">
        <v>21</v>
      </c>
      <c r="L564" s="2">
        <v>0.85266180000000003</v>
      </c>
      <c r="M564" s="2">
        <v>7.0483000000000002</v>
      </c>
      <c r="N564">
        <v>3</v>
      </c>
      <c r="P564" s="2">
        <v>0.90540864499999996</v>
      </c>
    </row>
    <row r="565" spans="1:16">
      <c r="A565" t="s">
        <v>311</v>
      </c>
      <c r="B565" s="6" t="s">
        <v>312</v>
      </c>
      <c r="C565" s="2">
        <v>1.2708999999999999</v>
      </c>
      <c r="D565" s="2">
        <v>6.9779</v>
      </c>
      <c r="E565">
        <v>9</v>
      </c>
      <c r="F565" s="2">
        <v>0.64261191999999989</v>
      </c>
      <c r="G565" s="2">
        <v>17.815000000000001</v>
      </c>
      <c r="H565">
        <v>6</v>
      </c>
      <c r="I565" s="2">
        <v>0.91011552000000007</v>
      </c>
      <c r="J565" s="2">
        <v>23.198</v>
      </c>
      <c r="K565">
        <v>15</v>
      </c>
      <c r="L565" s="2">
        <v>0.79758599999999991</v>
      </c>
      <c r="M565" s="2">
        <v>14.64</v>
      </c>
      <c r="N565">
        <v>7</v>
      </c>
      <c r="P565" s="2">
        <v>0.90530336</v>
      </c>
    </row>
    <row r="566" spans="1:16">
      <c r="A566" t="s">
        <v>313</v>
      </c>
      <c r="B566" s="6" t="s">
        <v>314</v>
      </c>
      <c r="C566" s="2">
        <v>1.002</v>
      </c>
      <c r="D566" s="2">
        <v>11.596</v>
      </c>
      <c r="E566">
        <v>3</v>
      </c>
      <c r="F566" s="2">
        <v>0.93420239999999999</v>
      </c>
      <c r="G566" s="2">
        <v>17.501999999999999</v>
      </c>
      <c r="H566">
        <v>7</v>
      </c>
      <c r="I566" s="2">
        <v>1.0287182400000001</v>
      </c>
      <c r="J566" s="2">
        <v>16.786000000000001</v>
      </c>
      <c r="K566">
        <v>13</v>
      </c>
      <c r="L566" s="2">
        <v>0.65292759999999994</v>
      </c>
      <c r="M566" s="2">
        <v>14.762</v>
      </c>
      <c r="N566">
        <v>6</v>
      </c>
      <c r="P566" s="2">
        <v>0.90446205999999996</v>
      </c>
    </row>
    <row r="567" spans="1:16">
      <c r="A567" t="s">
        <v>315</v>
      </c>
      <c r="B567" s="6" t="s">
        <v>316</v>
      </c>
      <c r="C567" s="2">
        <v>1.109</v>
      </c>
      <c r="D567" s="2">
        <v>19.614999999999998</v>
      </c>
      <c r="E567">
        <v>67</v>
      </c>
      <c r="F567" s="2">
        <v>0.80494089999999996</v>
      </c>
      <c r="G567" s="2">
        <v>21.852</v>
      </c>
      <c r="H567">
        <v>40</v>
      </c>
      <c r="I567" s="2">
        <v>0.90593136000000007</v>
      </c>
      <c r="J567" s="2">
        <v>17.417000000000002</v>
      </c>
      <c r="K567">
        <v>85</v>
      </c>
      <c r="L567" s="2">
        <v>0.79414760000000006</v>
      </c>
      <c r="M567" s="2">
        <v>19.25</v>
      </c>
      <c r="N567">
        <v>33</v>
      </c>
      <c r="P567" s="2">
        <v>0.9035049650000001</v>
      </c>
    </row>
    <row r="568" spans="1:16">
      <c r="A568" t="s">
        <v>317</v>
      </c>
      <c r="B568" s="6" t="s">
        <v>318</v>
      </c>
      <c r="C568" s="2">
        <v>1.1566000000000001</v>
      </c>
      <c r="D568" s="2">
        <v>7.4714999999999998</v>
      </c>
      <c r="E568">
        <v>3</v>
      </c>
      <c r="F568" s="2">
        <v>0.66808711999999992</v>
      </c>
      <c r="G568" s="2">
        <v>14.028</v>
      </c>
      <c r="H568">
        <v>7</v>
      </c>
      <c r="I568" s="2">
        <v>1.0607011200000001</v>
      </c>
      <c r="J568" s="2">
        <v>9.2951999999999995</v>
      </c>
      <c r="K568">
        <v>6</v>
      </c>
      <c r="L568" s="2">
        <v>0.72814259999999997</v>
      </c>
      <c r="M568" s="2">
        <v>9.9309999999999992</v>
      </c>
      <c r="N568">
        <v>5</v>
      </c>
      <c r="P568" s="2">
        <v>0.90338271000000003</v>
      </c>
    </row>
    <row r="569" spans="1:16">
      <c r="A569" t="s">
        <v>469</v>
      </c>
      <c r="B569" s="6" t="s">
        <v>470</v>
      </c>
      <c r="C569" s="2">
        <v>0.89422999999999997</v>
      </c>
      <c r="D569" s="2">
        <v>12.314</v>
      </c>
      <c r="E569">
        <v>11</v>
      </c>
      <c r="F569" s="2">
        <v>0.97442640000000003</v>
      </c>
      <c r="G569" s="2">
        <v>15.587999999999999</v>
      </c>
      <c r="H569">
        <v>14</v>
      </c>
      <c r="I569" s="2">
        <v>0.96433296000000002</v>
      </c>
      <c r="J569" s="2">
        <v>9.3963000000000001</v>
      </c>
      <c r="K569">
        <v>14</v>
      </c>
      <c r="L569" s="2">
        <v>0.77652579999999993</v>
      </c>
      <c r="M569" s="2">
        <v>14.644</v>
      </c>
      <c r="N569">
        <v>10</v>
      </c>
      <c r="P569" s="2">
        <v>0.90237878999999999</v>
      </c>
    </row>
    <row r="570" spans="1:16">
      <c r="A570" t="s">
        <v>471</v>
      </c>
      <c r="B570" s="6" t="s">
        <v>472</v>
      </c>
      <c r="C570" s="2">
        <v>1.095</v>
      </c>
      <c r="D570" s="2">
        <v>38.027999999999999</v>
      </c>
      <c r="E570">
        <v>6</v>
      </c>
      <c r="F570" s="2">
        <v>0.8483911999999999</v>
      </c>
      <c r="G570" s="2">
        <v>19.239999999999998</v>
      </c>
      <c r="H570">
        <v>35</v>
      </c>
      <c r="I570" s="2">
        <v>0.59059584000000009</v>
      </c>
      <c r="J570" s="2">
        <v>21.405000000000001</v>
      </c>
      <c r="K570">
        <v>23</v>
      </c>
      <c r="L570" s="2">
        <v>1.0729649999999999</v>
      </c>
      <c r="M570" s="2">
        <v>27.533000000000001</v>
      </c>
      <c r="N570">
        <v>26</v>
      </c>
      <c r="P570" s="2">
        <v>0.90173800999999998</v>
      </c>
    </row>
    <row r="571" spans="1:16">
      <c r="A571" t="s">
        <v>473</v>
      </c>
      <c r="B571" s="6" t="s">
        <v>474</v>
      </c>
      <c r="C571" s="2">
        <v>0.91420000000000001</v>
      </c>
      <c r="D571" s="2">
        <v>16.376000000000001</v>
      </c>
      <c r="E571">
        <v>3</v>
      </c>
      <c r="F571" s="2">
        <v>1.3061905999999999</v>
      </c>
      <c r="G571" s="2">
        <v>23.914000000000001</v>
      </c>
      <c r="H571">
        <v>4</v>
      </c>
      <c r="I571" s="2">
        <v>0.8550921600000001</v>
      </c>
      <c r="J571" s="2">
        <v>35.262</v>
      </c>
      <c r="K571">
        <v>4</v>
      </c>
      <c r="L571" s="2">
        <v>0.53071089999999999</v>
      </c>
      <c r="M571" s="2">
        <v>10.81</v>
      </c>
      <c r="N571">
        <v>7</v>
      </c>
      <c r="P571" s="2">
        <v>0.90154841499999994</v>
      </c>
    </row>
    <row r="572" spans="1:16">
      <c r="A572" t="s">
        <v>475</v>
      </c>
      <c r="B572" s="6" t="s">
        <v>91</v>
      </c>
      <c r="C572" s="2">
        <v>1.1547000000000001</v>
      </c>
      <c r="D572" s="2">
        <v>15.882999999999999</v>
      </c>
      <c r="E572">
        <v>11</v>
      </c>
      <c r="F572" s="2">
        <v>0.62332116000000004</v>
      </c>
      <c r="G572" s="2">
        <v>11.342000000000001</v>
      </c>
      <c r="H572">
        <v>12</v>
      </c>
      <c r="I572" s="2">
        <v>1.0353312000000001</v>
      </c>
      <c r="J572" s="2">
        <v>18.422000000000001</v>
      </c>
      <c r="K572">
        <v>18</v>
      </c>
      <c r="L572" s="2">
        <v>0.79236699999999993</v>
      </c>
      <c r="M572" s="2">
        <v>7.3860999999999999</v>
      </c>
      <c r="N572">
        <v>12</v>
      </c>
      <c r="P572" s="2">
        <v>0.90142984000000015</v>
      </c>
    </row>
    <row r="573" spans="1:16">
      <c r="A573" t="s">
        <v>476</v>
      </c>
      <c r="B573" s="6" t="s">
        <v>477</v>
      </c>
      <c r="C573" s="2">
        <v>0.99902000000000002</v>
      </c>
      <c r="D573" s="2">
        <v>16.222000000000001</v>
      </c>
      <c r="E573">
        <v>7</v>
      </c>
      <c r="F573" s="2">
        <v>0.84202239999999995</v>
      </c>
      <c r="G573" s="2">
        <v>19.792000000000002</v>
      </c>
      <c r="H573">
        <v>4</v>
      </c>
      <c r="I573" s="2">
        <v>0.98594928000000015</v>
      </c>
      <c r="J573" s="2">
        <v>7.4260000000000002</v>
      </c>
      <c r="K573">
        <v>8</v>
      </c>
      <c r="L573" s="2">
        <v>0.77861340000000001</v>
      </c>
      <c r="M573" s="2">
        <v>20.533999999999999</v>
      </c>
      <c r="N573">
        <v>3</v>
      </c>
      <c r="P573" s="2">
        <v>0.90140127000000003</v>
      </c>
    </row>
    <row r="574" spans="1:16">
      <c r="A574" t="s">
        <v>478</v>
      </c>
      <c r="B574" s="6" t="s">
        <v>479</v>
      </c>
      <c r="C574" s="2">
        <v>1.0033000000000001</v>
      </c>
      <c r="D574" s="2">
        <v>11.07</v>
      </c>
      <c r="E574">
        <v>30</v>
      </c>
      <c r="F574" s="2">
        <v>0.90286119999999992</v>
      </c>
      <c r="G574" s="2">
        <v>14.801</v>
      </c>
      <c r="H574">
        <v>10</v>
      </c>
      <c r="I574" s="2">
        <v>1.1229888000000001</v>
      </c>
      <c r="J574" s="2">
        <v>9.0197000000000003</v>
      </c>
      <c r="K574">
        <v>39</v>
      </c>
      <c r="L574" s="2">
        <v>0.57572937999999996</v>
      </c>
      <c r="M574" s="2">
        <v>22.103999999999999</v>
      </c>
      <c r="N574">
        <v>15</v>
      </c>
      <c r="P574" s="2">
        <v>0.90121984500000007</v>
      </c>
    </row>
    <row r="575" spans="1:16">
      <c r="A575" t="s">
        <v>480</v>
      </c>
      <c r="B575" s="6" t="s">
        <v>481</v>
      </c>
      <c r="C575" s="2">
        <v>0.83864000000000005</v>
      </c>
      <c r="D575" s="2">
        <v>18.966999999999999</v>
      </c>
      <c r="E575">
        <v>10</v>
      </c>
      <c r="F575" s="2">
        <v>1.000572</v>
      </c>
      <c r="G575" s="2">
        <v>15.661</v>
      </c>
      <c r="H575">
        <v>4</v>
      </c>
      <c r="I575" s="2">
        <v>0.93760512000000007</v>
      </c>
      <c r="J575" s="2">
        <v>48.018000000000001</v>
      </c>
      <c r="K575">
        <v>14</v>
      </c>
      <c r="L575" s="2">
        <v>0.82294420000000001</v>
      </c>
      <c r="M575" s="2">
        <v>2.87</v>
      </c>
      <c r="N575">
        <v>5</v>
      </c>
      <c r="P575" s="2">
        <v>0.89994032999999996</v>
      </c>
    </row>
    <row r="576" spans="1:16">
      <c r="A576" t="s">
        <v>482</v>
      </c>
      <c r="B576" s="6" t="s">
        <v>92</v>
      </c>
      <c r="C576" s="2">
        <v>0.63761999999999996</v>
      </c>
      <c r="D576" s="2">
        <v>19.411000000000001</v>
      </c>
      <c r="E576">
        <v>41</v>
      </c>
      <c r="F576" s="2">
        <v>1.2689834</v>
      </c>
      <c r="G576" s="2">
        <v>22.44</v>
      </c>
      <c r="H576">
        <v>27</v>
      </c>
      <c r="I576" s="2">
        <v>0.95369040000000005</v>
      </c>
      <c r="J576" s="2">
        <v>10.276</v>
      </c>
      <c r="K576">
        <v>53</v>
      </c>
      <c r="L576" s="2">
        <v>0.7387648</v>
      </c>
      <c r="M576" s="2">
        <v>24.957000000000001</v>
      </c>
      <c r="N576">
        <v>34</v>
      </c>
      <c r="P576" s="2">
        <v>0.89976465000000005</v>
      </c>
    </row>
    <row r="577" spans="1:16">
      <c r="A577" t="s">
        <v>483</v>
      </c>
      <c r="B577" s="6" t="s">
        <v>484</v>
      </c>
      <c r="C577" s="2">
        <v>1.1342000000000001</v>
      </c>
      <c r="D577" s="2">
        <v>18.684999999999999</v>
      </c>
      <c r="E577">
        <v>11</v>
      </c>
      <c r="F577" s="2">
        <v>0.79354409999999997</v>
      </c>
      <c r="G577" s="2">
        <v>11.750999999999999</v>
      </c>
      <c r="H577">
        <v>7</v>
      </c>
      <c r="I577" s="2">
        <v>0.72837504000000008</v>
      </c>
      <c r="J577" s="2">
        <v>25.565999999999999</v>
      </c>
      <c r="K577">
        <v>10</v>
      </c>
      <c r="L577" s="2">
        <v>0.94230579999999997</v>
      </c>
      <c r="M577" s="2">
        <v>4.0336999999999996</v>
      </c>
      <c r="N577">
        <v>3</v>
      </c>
      <c r="P577" s="2">
        <v>0.89960623500000003</v>
      </c>
    </row>
    <row r="578" spans="1:16">
      <c r="A578" t="s">
        <v>485</v>
      </c>
      <c r="B578" s="6" t="s">
        <v>486</v>
      </c>
      <c r="C578" s="2">
        <v>1.256</v>
      </c>
      <c r="D578" s="2">
        <v>25.629000000000001</v>
      </c>
      <c r="E578">
        <v>10</v>
      </c>
      <c r="F578" s="2">
        <v>0.70195907999999996</v>
      </c>
      <c r="G578" s="2">
        <v>30.753</v>
      </c>
      <c r="H578">
        <v>9</v>
      </c>
      <c r="I578" s="2">
        <v>0.97970064000000012</v>
      </c>
      <c r="J578" s="2">
        <v>9.4962</v>
      </c>
      <c r="K578">
        <v>4</v>
      </c>
      <c r="L578" s="2">
        <v>0.64783139999999995</v>
      </c>
      <c r="M578" s="2">
        <v>11.048999999999999</v>
      </c>
      <c r="N578">
        <v>4</v>
      </c>
      <c r="P578" s="2">
        <v>0.89637277999999998</v>
      </c>
    </row>
    <row r="579" spans="1:16">
      <c r="A579" t="s">
        <v>487</v>
      </c>
      <c r="B579" s="6" t="s">
        <v>488</v>
      </c>
      <c r="C579" s="2">
        <v>0.79466999999999999</v>
      </c>
      <c r="D579" s="2">
        <v>17.273</v>
      </c>
      <c r="E579">
        <v>609</v>
      </c>
      <c r="F579" s="2">
        <v>0.85157559999999999</v>
      </c>
      <c r="G579" s="2">
        <v>16.533999999999999</v>
      </c>
      <c r="H579">
        <v>461</v>
      </c>
      <c r="I579" s="2">
        <v>0.90274080000000001</v>
      </c>
      <c r="J579" s="2">
        <v>20.43</v>
      </c>
      <c r="K579">
        <v>668</v>
      </c>
      <c r="L579" s="2">
        <v>1.0340373999999999</v>
      </c>
      <c r="M579" s="2">
        <v>22.45</v>
      </c>
      <c r="N579">
        <v>302</v>
      </c>
      <c r="P579" s="2">
        <v>0.89575594999999997</v>
      </c>
    </row>
    <row r="580" spans="1:16">
      <c r="A580" t="s">
        <v>489</v>
      </c>
      <c r="B580" s="6" t="s">
        <v>490</v>
      </c>
      <c r="C580" s="2">
        <v>1.3373999999999999</v>
      </c>
      <c r="D580" s="2">
        <v>19.196999999999999</v>
      </c>
      <c r="E580">
        <v>37</v>
      </c>
      <c r="F580" s="2">
        <v>0.62568431999999996</v>
      </c>
      <c r="G580" s="2">
        <v>18.951000000000001</v>
      </c>
      <c r="H580">
        <v>33</v>
      </c>
      <c r="I580" s="2">
        <v>1.0886544</v>
      </c>
      <c r="J580" s="2">
        <v>22.847999999999999</v>
      </c>
      <c r="K580">
        <v>38</v>
      </c>
      <c r="L580" s="2">
        <v>0.53125736000000001</v>
      </c>
      <c r="M580" s="2">
        <v>21.884</v>
      </c>
      <c r="N580">
        <v>17</v>
      </c>
      <c r="P580" s="2">
        <v>0.89574902000000001</v>
      </c>
    </row>
    <row r="581" spans="1:16">
      <c r="A581" t="s">
        <v>491</v>
      </c>
      <c r="B581" s="6" t="s">
        <v>492</v>
      </c>
      <c r="C581" s="2">
        <v>0.87251000000000001</v>
      </c>
      <c r="D581" s="2">
        <v>6.1012000000000004</v>
      </c>
      <c r="E581">
        <v>2</v>
      </c>
      <c r="F581" s="2">
        <v>0.99043219999999987</v>
      </c>
      <c r="G581" s="2">
        <v>21.523</v>
      </c>
      <c r="H581">
        <v>15</v>
      </c>
      <c r="I581" s="2">
        <v>0.63167567999999996</v>
      </c>
      <c r="J581" s="2">
        <v>7.0095000000000001</v>
      </c>
      <c r="K581">
        <v>5</v>
      </c>
      <c r="L581" s="2">
        <v>1.0767104000000001</v>
      </c>
      <c r="M581" s="2">
        <v>23.009</v>
      </c>
      <c r="N581">
        <v>10</v>
      </c>
      <c r="P581" s="2">
        <v>0.89283206999999998</v>
      </c>
    </row>
    <row r="582" spans="1:16">
      <c r="A582" t="s">
        <v>493</v>
      </c>
      <c r="B582" s="6" t="s">
        <v>494</v>
      </c>
      <c r="C582" s="2">
        <v>0.67249000000000003</v>
      </c>
      <c r="D582" s="2">
        <v>24.359000000000002</v>
      </c>
      <c r="E582">
        <v>4</v>
      </c>
      <c r="F582" s="2">
        <v>1.1915521999999998</v>
      </c>
      <c r="G582" s="2">
        <v>31.276</v>
      </c>
      <c r="H582">
        <v>3</v>
      </c>
      <c r="I582" s="2">
        <v>1.1854752000000002</v>
      </c>
      <c r="J582" s="2">
        <v>38.366</v>
      </c>
      <c r="K582">
        <v>3</v>
      </c>
      <c r="L582" s="2">
        <v>0.52093602000000006</v>
      </c>
      <c r="M582" s="2">
        <v>42.238</v>
      </c>
      <c r="N582">
        <v>7</v>
      </c>
      <c r="P582" s="2">
        <v>0.89261335500000005</v>
      </c>
    </row>
    <row r="583" spans="1:16">
      <c r="A583" t="s">
        <v>495</v>
      </c>
      <c r="B583" s="6" t="s">
        <v>496</v>
      </c>
      <c r="C583" s="2">
        <v>1.0175000000000001</v>
      </c>
      <c r="D583" s="2">
        <v>16.946999999999999</v>
      </c>
      <c r="E583">
        <v>4</v>
      </c>
      <c r="F583" s="2">
        <v>0.84503919999999999</v>
      </c>
      <c r="G583" s="2">
        <v>11.16</v>
      </c>
      <c r="H583">
        <v>4</v>
      </c>
      <c r="I583" s="2">
        <v>1.0770292800000001</v>
      </c>
      <c r="J583" s="2">
        <v>3.5316000000000001</v>
      </c>
      <c r="K583">
        <v>5</v>
      </c>
      <c r="L583" s="2">
        <v>0.62984119999999999</v>
      </c>
      <c r="M583" s="2">
        <v>73.266999999999996</v>
      </c>
      <c r="N583">
        <v>7</v>
      </c>
      <c r="P583" s="2">
        <v>0.89235242000000004</v>
      </c>
    </row>
    <row r="584" spans="1:16">
      <c r="A584" t="s">
        <v>497</v>
      </c>
      <c r="B584" s="6" t="s">
        <v>498</v>
      </c>
      <c r="C584" s="2">
        <v>0.70179000000000002</v>
      </c>
      <c r="D584" s="2">
        <v>85.061999999999998</v>
      </c>
      <c r="E584">
        <v>18</v>
      </c>
      <c r="F584" s="2">
        <v>1.1205735999999999</v>
      </c>
      <c r="G584" s="2">
        <v>14.233000000000001</v>
      </c>
      <c r="H584">
        <v>20</v>
      </c>
      <c r="I584" s="2">
        <v>1.00799616</v>
      </c>
      <c r="J584" s="2">
        <v>22.628</v>
      </c>
      <c r="K584">
        <v>19</v>
      </c>
      <c r="L584" s="2">
        <v>0.73458959999999995</v>
      </c>
      <c r="M584" s="2">
        <v>12.425000000000001</v>
      </c>
      <c r="N584">
        <v>20</v>
      </c>
      <c r="P584" s="2">
        <v>0.8912373400000001</v>
      </c>
    </row>
    <row r="585" spans="1:16">
      <c r="A585" t="s">
        <v>354</v>
      </c>
      <c r="B585" s="6" t="s">
        <v>355</v>
      </c>
      <c r="C585" s="2">
        <v>0.99160999999999999</v>
      </c>
      <c r="D585" s="2">
        <v>46.043999999999997</v>
      </c>
      <c r="E585">
        <v>7</v>
      </c>
      <c r="F585" s="2">
        <v>0.8845090000000001</v>
      </c>
      <c r="G585" s="2">
        <v>31.509</v>
      </c>
      <c r="H585">
        <v>2</v>
      </c>
      <c r="I585" s="2">
        <v>1.0053576</v>
      </c>
      <c r="J585" s="2">
        <v>17.266999999999999</v>
      </c>
      <c r="K585">
        <v>4</v>
      </c>
      <c r="L585" s="2">
        <v>0.68313639999999998</v>
      </c>
      <c r="M585" s="2">
        <v>13.619</v>
      </c>
      <c r="N585">
        <v>4</v>
      </c>
      <c r="P585" s="2">
        <v>0.89115325000000001</v>
      </c>
    </row>
    <row r="586" spans="1:16">
      <c r="A586" t="s">
        <v>356</v>
      </c>
      <c r="B586" s="6" t="s">
        <v>357</v>
      </c>
      <c r="C586" s="2">
        <v>0.96089999999999998</v>
      </c>
      <c r="D586" s="2">
        <v>13.345000000000001</v>
      </c>
      <c r="E586">
        <v>11</v>
      </c>
      <c r="F586" s="2">
        <v>0.82389645999999994</v>
      </c>
      <c r="G586" s="2">
        <v>7.3865999999999996</v>
      </c>
      <c r="H586">
        <v>4</v>
      </c>
      <c r="I586" s="2">
        <v>1.1618496</v>
      </c>
      <c r="J586" s="2">
        <v>16.626999999999999</v>
      </c>
      <c r="K586">
        <v>7</v>
      </c>
      <c r="L586" s="2">
        <v>0.61682439999999994</v>
      </c>
      <c r="M586" s="2">
        <v>51.018999999999998</v>
      </c>
      <c r="N586">
        <v>7</v>
      </c>
      <c r="P586" s="2">
        <v>0.890867615</v>
      </c>
    </row>
    <row r="587" spans="1:16">
      <c r="A587" t="s">
        <v>358</v>
      </c>
      <c r="B587" s="6" t="s">
        <v>359</v>
      </c>
      <c r="C587" s="2">
        <v>1.1575</v>
      </c>
      <c r="D587" s="2">
        <v>34.76</v>
      </c>
      <c r="E587">
        <v>10</v>
      </c>
      <c r="F587" s="2">
        <v>0.99512499999999993</v>
      </c>
      <c r="G587" s="2">
        <v>31.530999999999999</v>
      </c>
      <c r="H587">
        <v>7</v>
      </c>
      <c r="I587" s="2">
        <v>0.76967567999999997</v>
      </c>
      <c r="J587" s="2">
        <v>35.372999999999998</v>
      </c>
      <c r="K587">
        <v>6</v>
      </c>
      <c r="L587" s="2">
        <v>0.64058619999999988</v>
      </c>
      <c r="M587" s="2">
        <v>25.907</v>
      </c>
      <c r="N587">
        <v>12</v>
      </c>
      <c r="P587" s="2">
        <v>0.89072172000000005</v>
      </c>
    </row>
    <row r="588" spans="1:16">
      <c r="A588" t="s">
        <v>360</v>
      </c>
      <c r="B588" s="6" t="s">
        <v>361</v>
      </c>
      <c r="C588" s="2">
        <v>0.91195999999999999</v>
      </c>
      <c r="D588" s="2">
        <v>12.406000000000001</v>
      </c>
      <c r="E588">
        <v>30</v>
      </c>
      <c r="F588" s="2">
        <v>1.1705184</v>
      </c>
      <c r="G588" s="2">
        <v>24.167000000000002</v>
      </c>
      <c r="H588">
        <v>16</v>
      </c>
      <c r="I588" s="2">
        <v>0.93714143999999999</v>
      </c>
      <c r="J588" s="2">
        <v>30.263000000000002</v>
      </c>
      <c r="K588">
        <v>41</v>
      </c>
      <c r="L588" s="2">
        <v>0.53211695999999997</v>
      </c>
      <c r="M588" s="2">
        <v>35.698999999999998</v>
      </c>
      <c r="N588">
        <v>31</v>
      </c>
      <c r="P588" s="2">
        <v>0.8879341999999999</v>
      </c>
    </row>
    <row r="589" spans="1:16">
      <c r="A589" t="s">
        <v>362</v>
      </c>
      <c r="B589" s="6" t="s">
        <v>363</v>
      </c>
      <c r="C589" s="2">
        <v>0.58687</v>
      </c>
      <c r="D589" s="2">
        <v>23.166</v>
      </c>
      <c r="E589">
        <v>9</v>
      </c>
      <c r="F589" s="2">
        <v>1.2479496000000001</v>
      </c>
      <c r="G589" s="2">
        <v>5.7225999999999999</v>
      </c>
      <c r="H589">
        <v>4</v>
      </c>
      <c r="I589" s="2">
        <v>1.0027300800000001</v>
      </c>
      <c r="J589" s="2">
        <v>17.411000000000001</v>
      </c>
      <c r="K589">
        <v>6</v>
      </c>
      <c r="L589" s="2">
        <v>0.70573160000000001</v>
      </c>
      <c r="M589" s="2">
        <v>57.987000000000002</v>
      </c>
      <c r="N589">
        <v>11</v>
      </c>
      <c r="P589" s="2">
        <v>0.88582032000000011</v>
      </c>
    </row>
    <row r="590" spans="1:16">
      <c r="A590" t="s">
        <v>364</v>
      </c>
      <c r="B590" s="6" t="s">
        <v>365</v>
      </c>
      <c r="C590" s="2">
        <v>1.2918000000000001</v>
      </c>
      <c r="D590" s="2">
        <v>13.942</v>
      </c>
      <c r="E590">
        <v>12</v>
      </c>
      <c r="F590" s="2">
        <v>0.58547707999999998</v>
      </c>
      <c r="G590" s="2">
        <v>12.48</v>
      </c>
      <c r="H590">
        <v>14</v>
      </c>
      <c r="I590" s="2">
        <v>1.07101248</v>
      </c>
      <c r="J590" s="2">
        <v>14.032999999999999</v>
      </c>
      <c r="K590">
        <v>20</v>
      </c>
      <c r="L590" s="2">
        <v>0.59004171999999999</v>
      </c>
      <c r="M590" s="2">
        <v>13.266</v>
      </c>
      <c r="N590">
        <v>15</v>
      </c>
      <c r="P590" s="2">
        <v>0.88458281999999999</v>
      </c>
    </row>
    <row r="591" spans="1:16">
      <c r="A591" t="s">
        <v>366</v>
      </c>
      <c r="B591" s="6" t="s">
        <v>367</v>
      </c>
      <c r="C591" s="2">
        <v>1.2970999999999999</v>
      </c>
      <c r="D591" s="2">
        <v>8.0094999999999992</v>
      </c>
      <c r="E591">
        <v>19</v>
      </c>
      <c r="F591" s="2">
        <v>0.65528248</v>
      </c>
      <c r="G591" s="2">
        <v>10.23</v>
      </c>
      <c r="H591">
        <v>19</v>
      </c>
      <c r="I591" s="2">
        <v>0.69646944</v>
      </c>
      <c r="J591" s="2">
        <v>8.2960999999999991</v>
      </c>
      <c r="K591">
        <v>12</v>
      </c>
      <c r="L591" s="2">
        <v>0.88790539999999996</v>
      </c>
      <c r="M591" s="2">
        <v>10.411</v>
      </c>
      <c r="N591">
        <v>10</v>
      </c>
      <c r="P591" s="2">
        <v>0.88418932999999988</v>
      </c>
    </row>
    <row r="592" spans="1:16">
      <c r="A592" t="s">
        <v>368</v>
      </c>
      <c r="B592" s="6" t="s">
        <v>93</v>
      </c>
      <c r="C592" s="2">
        <v>0.90083999999999997</v>
      </c>
      <c r="D592" s="2">
        <v>68.709000000000003</v>
      </c>
      <c r="E592">
        <v>9</v>
      </c>
      <c r="F592" s="2">
        <v>0.78279255999999997</v>
      </c>
      <c r="G592" s="2">
        <v>8.8452999999999999</v>
      </c>
      <c r="H592">
        <v>8</v>
      </c>
      <c r="I592" s="2">
        <v>0.98198592000000018</v>
      </c>
      <c r="J592" s="2">
        <v>22.922000000000001</v>
      </c>
      <c r="K592">
        <v>12</v>
      </c>
      <c r="L592" s="2">
        <v>0.86463479999999993</v>
      </c>
      <c r="M592" s="2">
        <v>19.581</v>
      </c>
      <c r="N592">
        <v>10</v>
      </c>
      <c r="P592" s="2">
        <v>0.88256332000000004</v>
      </c>
    </row>
    <row r="593" spans="1:16">
      <c r="A593" t="s">
        <v>369</v>
      </c>
      <c r="B593" s="6" t="s">
        <v>370</v>
      </c>
      <c r="C593" s="2">
        <v>0.93210999999999999</v>
      </c>
      <c r="D593" s="2">
        <v>21.152999999999999</v>
      </c>
      <c r="E593">
        <v>9</v>
      </c>
      <c r="F593" s="2">
        <v>0.83423737999999992</v>
      </c>
      <c r="G593" s="2">
        <v>15.975</v>
      </c>
      <c r="H593">
        <v>7</v>
      </c>
      <c r="I593" s="2">
        <v>0.98499984000000007</v>
      </c>
      <c r="J593" s="2">
        <v>23.652000000000001</v>
      </c>
      <c r="K593">
        <v>11</v>
      </c>
      <c r="L593" s="2">
        <v>0.774868</v>
      </c>
      <c r="M593" s="2">
        <v>14.218999999999999</v>
      </c>
      <c r="N593">
        <v>5</v>
      </c>
      <c r="P593" s="2">
        <v>0.88155380500000002</v>
      </c>
    </row>
    <row r="594" spans="1:16">
      <c r="A594" t="s">
        <v>227</v>
      </c>
      <c r="B594" s="6" t="s">
        <v>228</v>
      </c>
      <c r="C594" s="2">
        <v>1.0837000000000001</v>
      </c>
      <c r="D594" s="2">
        <v>15.704000000000001</v>
      </c>
      <c r="E594">
        <v>6</v>
      </c>
      <c r="F594" s="2">
        <v>0.72175264000000006</v>
      </c>
      <c r="G594" s="2">
        <v>12.867000000000001</v>
      </c>
      <c r="H594">
        <v>3</v>
      </c>
      <c r="I594" s="2">
        <v>0.88647888000000008</v>
      </c>
      <c r="J594" s="2">
        <v>23.876000000000001</v>
      </c>
      <c r="K594">
        <v>6</v>
      </c>
      <c r="L594" s="2">
        <v>0.83209279999999997</v>
      </c>
      <c r="M594" s="2">
        <v>42.491</v>
      </c>
      <c r="N594">
        <v>2</v>
      </c>
      <c r="P594" s="2">
        <v>0.88100608000000002</v>
      </c>
    </row>
    <row r="595" spans="1:16">
      <c r="A595" t="s">
        <v>229</v>
      </c>
      <c r="B595" s="6" t="s">
        <v>230</v>
      </c>
      <c r="C595" s="2">
        <v>1.3097000000000001</v>
      </c>
      <c r="D595" s="2">
        <v>17.03</v>
      </c>
      <c r="E595">
        <v>104</v>
      </c>
      <c r="F595" s="2">
        <v>0.64608961999999992</v>
      </c>
      <c r="G595" s="2">
        <v>18.917000000000002</v>
      </c>
      <c r="H595">
        <v>85</v>
      </c>
      <c r="I595" s="2">
        <v>0.6924508800000001</v>
      </c>
      <c r="J595" s="2">
        <v>21.928999999999998</v>
      </c>
      <c r="K595">
        <v>97</v>
      </c>
      <c r="L595" s="2">
        <v>0.87537979999999993</v>
      </c>
      <c r="M595" s="2">
        <v>23.206</v>
      </c>
      <c r="N595">
        <v>65</v>
      </c>
      <c r="P595" s="2">
        <v>0.88090507500000004</v>
      </c>
    </row>
    <row r="596" spans="1:16">
      <c r="A596" t="s">
        <v>231</v>
      </c>
      <c r="B596" s="6" t="s">
        <v>232</v>
      </c>
      <c r="C596" s="2">
        <v>1.0769</v>
      </c>
      <c r="D596" s="2">
        <v>15.492000000000001</v>
      </c>
      <c r="E596">
        <v>6</v>
      </c>
      <c r="F596" s="2">
        <v>0.83790781999999997</v>
      </c>
      <c r="G596" s="2">
        <v>23.134</v>
      </c>
      <c r="H596">
        <v>4</v>
      </c>
      <c r="I596" s="2">
        <v>0.86646336000000002</v>
      </c>
      <c r="J596" s="2">
        <v>21.954000000000001</v>
      </c>
      <c r="K596">
        <v>8</v>
      </c>
      <c r="L596" s="2">
        <v>0.73919459999999992</v>
      </c>
      <c r="M596" s="2">
        <v>16.37</v>
      </c>
      <c r="N596">
        <v>6</v>
      </c>
      <c r="P596" s="2">
        <v>0.88011644499999997</v>
      </c>
    </row>
    <row r="597" spans="1:16">
      <c r="A597" t="s">
        <v>233</v>
      </c>
      <c r="B597" s="6" t="s">
        <v>234</v>
      </c>
      <c r="C597" s="2">
        <v>0.76809000000000005</v>
      </c>
      <c r="D597" s="2">
        <v>19.158000000000001</v>
      </c>
      <c r="E597">
        <v>28</v>
      </c>
      <c r="F597" s="2">
        <v>0.84822359999999997</v>
      </c>
      <c r="G597" s="2">
        <v>5.1315999999999997</v>
      </c>
      <c r="H597">
        <v>5</v>
      </c>
      <c r="I597" s="2">
        <v>0.85482720000000001</v>
      </c>
      <c r="J597" s="2">
        <v>10.606999999999999</v>
      </c>
      <c r="K597">
        <v>36</v>
      </c>
      <c r="L597" s="2">
        <v>1.0382126</v>
      </c>
      <c r="M597" s="2">
        <v>19.228999999999999</v>
      </c>
      <c r="N597">
        <v>5</v>
      </c>
      <c r="P597" s="2">
        <v>0.87733835000000004</v>
      </c>
    </row>
    <row r="598" spans="1:16">
      <c r="A598" t="s">
        <v>235</v>
      </c>
      <c r="B598" s="6" t="s">
        <v>236</v>
      </c>
      <c r="C598" s="2">
        <v>0.76324999999999998</v>
      </c>
      <c r="D598" s="2">
        <v>11.218</v>
      </c>
      <c r="E598">
        <v>40</v>
      </c>
      <c r="F598" s="2">
        <v>0.9463533999999999</v>
      </c>
      <c r="G598" s="2">
        <v>15.396000000000001</v>
      </c>
      <c r="H598">
        <v>30</v>
      </c>
      <c r="I598" s="2">
        <v>1.1832672000000002</v>
      </c>
      <c r="J598" s="2">
        <v>11.39</v>
      </c>
      <c r="K598">
        <v>41</v>
      </c>
      <c r="L598" s="2">
        <v>0.60935201999999999</v>
      </c>
      <c r="M598" s="2">
        <v>12.589</v>
      </c>
      <c r="N598">
        <v>36</v>
      </c>
      <c r="P598" s="2">
        <v>0.8755556550000001</v>
      </c>
    </row>
    <row r="599" spans="1:16">
      <c r="A599" t="s">
        <v>237</v>
      </c>
      <c r="B599" s="6" t="s">
        <v>238</v>
      </c>
      <c r="C599" s="2">
        <v>1.2802</v>
      </c>
      <c r="D599" s="2">
        <v>12.785</v>
      </c>
      <c r="E599">
        <v>28</v>
      </c>
      <c r="F599" s="2">
        <v>0.60918410000000001</v>
      </c>
      <c r="G599" s="2">
        <v>14.613</v>
      </c>
      <c r="H599">
        <v>26</v>
      </c>
      <c r="I599" s="2">
        <v>1.0178438400000001</v>
      </c>
      <c r="J599" s="2">
        <v>12.315</v>
      </c>
      <c r="K599">
        <v>34</v>
      </c>
      <c r="L599" s="2">
        <v>0.59433972000000002</v>
      </c>
      <c r="M599" s="2">
        <v>32.872</v>
      </c>
      <c r="N599">
        <v>26</v>
      </c>
      <c r="P599" s="2">
        <v>0.87539191500000002</v>
      </c>
    </row>
    <row r="600" spans="1:16">
      <c r="A600" t="s">
        <v>239</v>
      </c>
      <c r="B600" s="6" t="s">
        <v>240</v>
      </c>
      <c r="C600" s="2">
        <v>0.89785999999999999</v>
      </c>
      <c r="D600" s="2">
        <v>15.106</v>
      </c>
      <c r="E600">
        <v>10</v>
      </c>
      <c r="F600" s="2">
        <v>0.8884476</v>
      </c>
      <c r="G600" s="2">
        <v>15.804</v>
      </c>
      <c r="H600">
        <v>3</v>
      </c>
      <c r="I600" s="2">
        <v>0.97680816000000004</v>
      </c>
      <c r="J600" s="2">
        <v>17.100000000000001</v>
      </c>
      <c r="K600">
        <v>13</v>
      </c>
      <c r="L600" s="2">
        <v>0.73508079999999998</v>
      </c>
      <c r="M600" s="2">
        <v>18.158000000000001</v>
      </c>
      <c r="N600">
        <v>2</v>
      </c>
      <c r="P600" s="2">
        <v>0.87454913999999995</v>
      </c>
    </row>
    <row r="601" spans="1:16">
      <c r="A601" t="s">
        <v>241</v>
      </c>
      <c r="B601" s="6" t="s">
        <v>94</v>
      </c>
      <c r="C601" s="2">
        <v>0.87519999999999998</v>
      </c>
      <c r="D601" s="2">
        <v>17.518999999999998</v>
      </c>
      <c r="E601">
        <v>7</v>
      </c>
      <c r="F601" s="2">
        <v>0.94258239999999993</v>
      </c>
      <c r="G601" s="2">
        <v>57.744999999999997</v>
      </c>
      <c r="H601">
        <v>7</v>
      </c>
      <c r="I601" s="2">
        <v>0.96342768000000001</v>
      </c>
      <c r="J601" s="2">
        <v>7.9341999999999997</v>
      </c>
      <c r="K601">
        <v>8</v>
      </c>
      <c r="L601" s="2">
        <v>0.70806479999999994</v>
      </c>
      <c r="M601" s="2">
        <v>29.411999999999999</v>
      </c>
      <c r="N601">
        <v>6</v>
      </c>
      <c r="P601" s="2">
        <v>0.87231871999999999</v>
      </c>
    </row>
    <row r="602" spans="1:16">
      <c r="A602" t="s">
        <v>242</v>
      </c>
      <c r="B602" s="6" t="s">
        <v>243</v>
      </c>
      <c r="C602" s="2">
        <v>0.87792000000000003</v>
      </c>
      <c r="D602" s="2">
        <v>17.46</v>
      </c>
      <c r="E602">
        <v>32</v>
      </c>
      <c r="F602" s="2">
        <v>0.93294539999999992</v>
      </c>
      <c r="G602" s="2">
        <v>8.3919999999999995</v>
      </c>
      <c r="H602">
        <v>18</v>
      </c>
      <c r="I602" s="2">
        <v>0.98121312000000005</v>
      </c>
      <c r="J602" s="2">
        <v>13.333</v>
      </c>
      <c r="K602">
        <v>26</v>
      </c>
      <c r="L602" s="2">
        <v>0.69474099999999994</v>
      </c>
      <c r="M602" s="2">
        <v>10.191000000000001</v>
      </c>
      <c r="N602">
        <v>15</v>
      </c>
      <c r="P602" s="2">
        <v>0.87170488000000002</v>
      </c>
    </row>
    <row r="603" spans="1:16">
      <c r="A603" t="s">
        <v>244</v>
      </c>
      <c r="B603" s="6" t="s">
        <v>95</v>
      </c>
      <c r="C603" s="2">
        <v>0.93462999999999996</v>
      </c>
      <c r="D603" s="2">
        <v>18.007000000000001</v>
      </c>
      <c r="E603">
        <v>39</v>
      </c>
      <c r="F603" s="2">
        <v>0.75844866</v>
      </c>
      <c r="G603" s="2">
        <v>6.9324000000000003</v>
      </c>
      <c r="H603">
        <v>9</v>
      </c>
      <c r="I603" s="2">
        <v>1.0411824000000001</v>
      </c>
      <c r="J603" s="2">
        <v>16.809999999999999</v>
      </c>
      <c r="K603">
        <v>41</v>
      </c>
      <c r="L603" s="2">
        <v>0.74545739999999994</v>
      </c>
      <c r="M603" s="2">
        <v>45.225999999999999</v>
      </c>
      <c r="N603">
        <v>9</v>
      </c>
      <c r="P603" s="2">
        <v>0.86992961499999988</v>
      </c>
    </row>
    <row r="604" spans="1:16">
      <c r="A604" t="s">
        <v>245</v>
      </c>
      <c r="B604" s="6" t="s">
        <v>246</v>
      </c>
      <c r="C604" s="2">
        <v>0.93876000000000004</v>
      </c>
      <c r="D604" s="2">
        <v>12.726000000000001</v>
      </c>
      <c r="E604">
        <v>6</v>
      </c>
      <c r="F604" s="2">
        <v>0.85140799999999994</v>
      </c>
      <c r="G604" s="2">
        <v>51.95</v>
      </c>
      <c r="H604">
        <v>6</v>
      </c>
      <c r="I604" s="2">
        <v>0.730572</v>
      </c>
      <c r="J604" s="2">
        <v>3.6177000000000001</v>
      </c>
      <c r="K604">
        <v>7</v>
      </c>
      <c r="L604" s="2">
        <v>0.95679619999999999</v>
      </c>
      <c r="M604" s="2">
        <v>17.687000000000001</v>
      </c>
      <c r="N604">
        <v>9</v>
      </c>
      <c r="P604" s="2">
        <v>0.86938404999999996</v>
      </c>
    </row>
    <row r="605" spans="1:16">
      <c r="A605" t="s">
        <v>247</v>
      </c>
      <c r="B605" s="6" t="s">
        <v>248</v>
      </c>
      <c r="C605" s="2">
        <v>0.67247999999999997</v>
      </c>
      <c r="D605" s="2">
        <v>22.228000000000002</v>
      </c>
      <c r="E605">
        <v>9</v>
      </c>
      <c r="F605" s="2">
        <v>1.1829208</v>
      </c>
      <c r="G605" s="2">
        <v>17.718</v>
      </c>
      <c r="H605">
        <v>4</v>
      </c>
      <c r="I605" s="2">
        <v>0.92248032000000002</v>
      </c>
      <c r="J605" s="2">
        <v>43.418999999999997</v>
      </c>
      <c r="K605">
        <v>5</v>
      </c>
      <c r="L605" s="2">
        <v>0.69584619999999997</v>
      </c>
      <c r="M605" s="2">
        <v>31.254000000000001</v>
      </c>
      <c r="N605">
        <v>14</v>
      </c>
      <c r="P605" s="2">
        <v>0.86843183000000002</v>
      </c>
    </row>
    <row r="606" spans="1:16">
      <c r="A606" t="s">
        <v>249</v>
      </c>
      <c r="B606" s="6" t="s">
        <v>250</v>
      </c>
      <c r="C606" s="2">
        <v>0.68728999999999996</v>
      </c>
      <c r="D606" s="2">
        <v>4.5225999999999997</v>
      </c>
      <c r="E606">
        <v>5</v>
      </c>
      <c r="F606" s="2">
        <v>1.0429747999999999</v>
      </c>
      <c r="G606" s="2">
        <v>7.2114000000000003</v>
      </c>
      <c r="H606">
        <v>4</v>
      </c>
      <c r="I606" s="2">
        <v>0.89080656000000003</v>
      </c>
      <c r="J606" s="2">
        <v>3.6413000000000002</v>
      </c>
      <c r="K606">
        <v>5</v>
      </c>
      <c r="L606" s="2">
        <v>0.84234659999999995</v>
      </c>
      <c r="M606" s="2">
        <v>4.8007</v>
      </c>
      <c r="N606">
        <v>4</v>
      </c>
      <c r="P606" s="2">
        <v>0.86585448999999992</v>
      </c>
    </row>
    <row r="607" spans="1:16">
      <c r="A607" t="s">
        <v>251</v>
      </c>
      <c r="B607" s="6" t="s">
        <v>252</v>
      </c>
      <c r="C607" s="2">
        <v>0.82704999999999995</v>
      </c>
      <c r="D607" s="2">
        <v>22.003</v>
      </c>
      <c r="E607">
        <v>6</v>
      </c>
      <c r="F607" s="2">
        <v>0.95423060000000004</v>
      </c>
      <c r="G607" s="2">
        <v>51.92</v>
      </c>
      <c r="H607">
        <v>6</v>
      </c>
      <c r="I607" s="2">
        <v>1.0023768000000002</v>
      </c>
      <c r="J607" s="2">
        <v>10.706</v>
      </c>
      <c r="K607">
        <v>12</v>
      </c>
      <c r="L607" s="2">
        <v>0.67564560000000007</v>
      </c>
      <c r="M607" s="2">
        <v>24.013999999999999</v>
      </c>
      <c r="N607">
        <v>5</v>
      </c>
      <c r="P607" s="2">
        <v>0.86482575000000006</v>
      </c>
    </row>
    <row r="608" spans="1:16">
      <c r="A608" t="s">
        <v>393</v>
      </c>
      <c r="B608" s="6" t="s">
        <v>394</v>
      </c>
      <c r="C608" s="2">
        <v>0.65117999999999998</v>
      </c>
      <c r="D608" s="2">
        <v>18.029</v>
      </c>
      <c r="E608">
        <v>30</v>
      </c>
      <c r="F608" s="2">
        <v>1.1794012</v>
      </c>
      <c r="G608" s="2">
        <v>66.733000000000004</v>
      </c>
      <c r="H608">
        <v>21</v>
      </c>
      <c r="I608" s="2">
        <v>0.91127472000000009</v>
      </c>
      <c r="J608" s="2">
        <v>14.621</v>
      </c>
      <c r="K608">
        <v>28</v>
      </c>
      <c r="L608" s="2">
        <v>0.71702919999999992</v>
      </c>
      <c r="M608" s="2">
        <v>25.047000000000001</v>
      </c>
      <c r="N608">
        <v>24</v>
      </c>
      <c r="P608" s="2">
        <v>0.86472128000000004</v>
      </c>
    </row>
    <row r="609" spans="1:16">
      <c r="A609" t="s">
        <v>395</v>
      </c>
      <c r="B609" s="6" t="s">
        <v>396</v>
      </c>
      <c r="C609" s="2">
        <v>0.54979</v>
      </c>
      <c r="D609" s="2">
        <v>17.204999999999998</v>
      </c>
      <c r="E609">
        <v>33</v>
      </c>
      <c r="F609" s="2">
        <v>1.183675</v>
      </c>
      <c r="G609" s="2">
        <v>17.972999999999999</v>
      </c>
      <c r="H609">
        <v>20</v>
      </c>
      <c r="I609" s="2">
        <v>1.08347664</v>
      </c>
      <c r="J609" s="2">
        <v>27.446000000000002</v>
      </c>
      <c r="K609">
        <v>28</v>
      </c>
      <c r="L609" s="2">
        <v>0.63217440000000003</v>
      </c>
      <c r="M609" s="2">
        <v>52.609000000000002</v>
      </c>
      <c r="N609">
        <v>27</v>
      </c>
      <c r="P609" s="2">
        <v>0.86227900999999996</v>
      </c>
    </row>
    <row r="610" spans="1:16">
      <c r="A610" t="s">
        <v>397</v>
      </c>
      <c r="B610" s="6" t="s">
        <v>96</v>
      </c>
      <c r="C610" s="2">
        <v>1.1415</v>
      </c>
      <c r="D610" s="2">
        <v>8.5216999999999992</v>
      </c>
      <c r="E610">
        <v>12</v>
      </c>
      <c r="F610" s="2">
        <v>0.57204393999999992</v>
      </c>
      <c r="G610" s="2">
        <v>16.050999999999998</v>
      </c>
      <c r="H610">
        <v>10</v>
      </c>
      <c r="I610" s="2">
        <v>0.93282480000000001</v>
      </c>
      <c r="J610" s="2">
        <v>14.362</v>
      </c>
      <c r="K610">
        <v>11</v>
      </c>
      <c r="L610" s="2">
        <v>0.80004199999999992</v>
      </c>
      <c r="M610" s="2">
        <v>20.420999999999999</v>
      </c>
      <c r="N610">
        <v>5</v>
      </c>
      <c r="P610" s="2">
        <v>0.86160268499999992</v>
      </c>
    </row>
    <row r="611" spans="1:16">
      <c r="A611" t="s">
        <v>398</v>
      </c>
      <c r="B611" s="6" t="s">
        <v>399</v>
      </c>
      <c r="C611" s="2">
        <v>0.88744000000000001</v>
      </c>
      <c r="D611" s="2">
        <v>24.035</v>
      </c>
      <c r="E611">
        <v>5</v>
      </c>
      <c r="F611" s="2">
        <v>0.91501220000000005</v>
      </c>
      <c r="G611" s="2">
        <v>6.1741999999999999</v>
      </c>
      <c r="H611">
        <v>4</v>
      </c>
      <c r="I611" s="2">
        <v>0.80976192000000013</v>
      </c>
      <c r="J611" s="2">
        <v>27.026</v>
      </c>
      <c r="K611">
        <v>7</v>
      </c>
      <c r="L611" s="2">
        <v>0.83184720000000001</v>
      </c>
      <c r="M611" s="2">
        <v>22.72</v>
      </c>
      <c r="N611">
        <v>5</v>
      </c>
      <c r="P611" s="2">
        <v>0.86101532999999997</v>
      </c>
    </row>
    <row r="612" spans="1:16">
      <c r="A612" t="s">
        <v>400</v>
      </c>
      <c r="B612" s="6" t="s">
        <v>97</v>
      </c>
      <c r="C612" s="2">
        <v>1.1425000000000001</v>
      </c>
      <c r="D612" s="2">
        <v>4.9485999999999999</v>
      </c>
      <c r="E612">
        <v>4</v>
      </c>
      <c r="F612" s="2">
        <v>0.89741419999999994</v>
      </c>
      <c r="G612" s="2">
        <v>6.8829000000000002</v>
      </c>
      <c r="H612">
        <v>8</v>
      </c>
      <c r="I612" s="2">
        <v>0.59595024000000008</v>
      </c>
      <c r="J612" s="2">
        <v>5.0774999999999997</v>
      </c>
      <c r="K612">
        <v>5</v>
      </c>
      <c r="L612" s="2">
        <v>0.80176120000000006</v>
      </c>
      <c r="M612" s="2">
        <v>10.759</v>
      </c>
      <c r="N612">
        <v>5</v>
      </c>
      <c r="P612" s="2">
        <v>0.85940641000000006</v>
      </c>
    </row>
    <row r="613" spans="1:16">
      <c r="A613" t="s">
        <v>401</v>
      </c>
      <c r="B613" s="6" t="s">
        <v>402</v>
      </c>
      <c r="C613" s="2">
        <v>0.89188000000000001</v>
      </c>
      <c r="D613" s="2">
        <v>7.3174000000000001</v>
      </c>
      <c r="E613">
        <v>6</v>
      </c>
      <c r="F613" s="2">
        <v>0.84411740000000002</v>
      </c>
      <c r="G613" s="2">
        <v>15.329000000000001</v>
      </c>
      <c r="H613">
        <v>9</v>
      </c>
      <c r="I613" s="2">
        <v>0.93865392000000014</v>
      </c>
      <c r="J613" s="2">
        <v>3.8184</v>
      </c>
      <c r="K613">
        <v>4</v>
      </c>
      <c r="L613" s="2">
        <v>0.75669359999999997</v>
      </c>
      <c r="M613" s="2">
        <v>11.407</v>
      </c>
      <c r="N613">
        <v>8</v>
      </c>
      <c r="P613" s="2">
        <v>0.85783622999999998</v>
      </c>
    </row>
    <row r="614" spans="1:16">
      <c r="A614" t="s">
        <v>403</v>
      </c>
      <c r="B614" s="6" t="s">
        <v>404</v>
      </c>
      <c r="C614" s="2">
        <v>0.93818999999999997</v>
      </c>
      <c r="D614" s="2">
        <v>11.204000000000001</v>
      </c>
      <c r="E614">
        <v>23</v>
      </c>
      <c r="F614" s="2">
        <v>0.77851037999999995</v>
      </c>
      <c r="G614" s="2">
        <v>19.899999999999999</v>
      </c>
      <c r="H614">
        <v>4</v>
      </c>
      <c r="I614" s="2">
        <v>0.82161888000000005</v>
      </c>
      <c r="J614" s="2">
        <v>8.8109999999999999</v>
      </c>
      <c r="K614">
        <v>22</v>
      </c>
      <c r="L614" s="2">
        <v>0.89085259999999999</v>
      </c>
      <c r="M614" s="2">
        <v>51.942</v>
      </c>
      <c r="N614">
        <v>10</v>
      </c>
      <c r="P614" s="2">
        <v>0.85729296499999996</v>
      </c>
    </row>
    <row r="615" spans="1:16">
      <c r="A615" t="s">
        <v>405</v>
      </c>
      <c r="B615" s="6" t="s">
        <v>406</v>
      </c>
      <c r="C615" s="2">
        <v>0.94899</v>
      </c>
      <c r="D615" s="2">
        <v>22.95</v>
      </c>
      <c r="E615">
        <v>5</v>
      </c>
      <c r="F615" s="2">
        <v>0.8087956999999999</v>
      </c>
      <c r="G615" s="2">
        <v>15.832000000000001</v>
      </c>
      <c r="H615">
        <v>4</v>
      </c>
      <c r="I615" s="2">
        <v>0.90876864000000013</v>
      </c>
      <c r="J615" s="2">
        <v>9.3056000000000001</v>
      </c>
      <c r="K615">
        <v>9</v>
      </c>
      <c r="L615" s="2">
        <v>0.75638660000000002</v>
      </c>
      <c r="M615" s="2">
        <v>5.5853000000000002</v>
      </c>
      <c r="N615">
        <v>2</v>
      </c>
      <c r="P615" s="2">
        <v>0.85573523500000004</v>
      </c>
    </row>
    <row r="616" spans="1:16">
      <c r="A616" t="s">
        <v>407</v>
      </c>
      <c r="B616" s="6" t="s">
        <v>408</v>
      </c>
      <c r="C616" s="2">
        <v>1.1165</v>
      </c>
      <c r="D616" s="2">
        <v>13.957000000000001</v>
      </c>
      <c r="E616">
        <v>7</v>
      </c>
      <c r="F616" s="2">
        <v>0.85509519999999994</v>
      </c>
      <c r="G616" s="2">
        <v>37.408000000000001</v>
      </c>
      <c r="H616">
        <v>13</v>
      </c>
      <c r="I616" s="2">
        <v>0.72956736</v>
      </c>
      <c r="J616" s="2">
        <v>57.212000000000003</v>
      </c>
      <c r="K616">
        <v>8</v>
      </c>
      <c r="L616" s="2">
        <v>0.7196693999999999</v>
      </c>
      <c r="M616" s="2">
        <v>28.434999999999999</v>
      </c>
      <c r="N616">
        <v>12</v>
      </c>
      <c r="P616" s="2">
        <v>0.85520798999999992</v>
      </c>
    </row>
    <row r="617" spans="1:16">
      <c r="A617" t="s">
        <v>409</v>
      </c>
      <c r="B617" s="6" t="s">
        <v>410</v>
      </c>
      <c r="C617" s="2">
        <v>1.6417999999999999</v>
      </c>
      <c r="D617" s="2">
        <v>12.449</v>
      </c>
      <c r="E617">
        <v>132</v>
      </c>
      <c r="F617" s="2">
        <v>0.61096065999999993</v>
      </c>
      <c r="G617" s="2">
        <v>25.334</v>
      </c>
      <c r="H617">
        <v>126</v>
      </c>
      <c r="I617" s="2">
        <v>0.78805728000000008</v>
      </c>
      <c r="J617" s="2">
        <v>20.404</v>
      </c>
      <c r="K617">
        <v>125</v>
      </c>
      <c r="L617" s="2">
        <v>0.37808892</v>
      </c>
      <c r="M617" s="2">
        <v>24.422000000000001</v>
      </c>
      <c r="N617">
        <v>121</v>
      </c>
      <c r="P617" s="2">
        <v>0.85472671500000008</v>
      </c>
    </row>
    <row r="618" spans="1:16">
      <c r="A618" t="s">
        <v>411</v>
      </c>
      <c r="B618" s="6" t="s">
        <v>412</v>
      </c>
      <c r="C618" s="2">
        <v>0.67476000000000003</v>
      </c>
      <c r="D618" s="2">
        <v>7.9882999999999997</v>
      </c>
      <c r="E618">
        <v>5</v>
      </c>
      <c r="F618" s="2">
        <v>1.1904627999999999</v>
      </c>
      <c r="G618" s="2">
        <v>8.0272000000000006</v>
      </c>
      <c r="H618">
        <v>4</v>
      </c>
      <c r="I618" s="2">
        <v>0.91969824000000011</v>
      </c>
      <c r="J618" s="2">
        <v>8.3445</v>
      </c>
      <c r="K618">
        <v>9</v>
      </c>
      <c r="L618" s="2">
        <v>0.62413099999999999</v>
      </c>
      <c r="M618" s="2">
        <v>19.768999999999998</v>
      </c>
      <c r="N618">
        <v>10</v>
      </c>
      <c r="P618" s="2">
        <v>0.85226300999999993</v>
      </c>
    </row>
    <row r="619" spans="1:16">
      <c r="A619" t="s">
        <v>413</v>
      </c>
      <c r="B619" s="6" t="s">
        <v>414</v>
      </c>
      <c r="C619" s="2">
        <v>1.0650999999999999</v>
      </c>
      <c r="D619" s="2">
        <v>14.77</v>
      </c>
      <c r="E619">
        <v>9</v>
      </c>
      <c r="F619" s="2">
        <v>0.61944122000000001</v>
      </c>
      <c r="G619" s="2">
        <v>10.601000000000001</v>
      </c>
      <c r="H619">
        <v>6</v>
      </c>
      <c r="I619" s="2">
        <v>1.0293144000000001</v>
      </c>
      <c r="J619" s="2">
        <v>7.4932999999999996</v>
      </c>
      <c r="K619">
        <v>4</v>
      </c>
      <c r="L619" s="2">
        <v>0.69210079999999996</v>
      </c>
      <c r="M619" s="2">
        <v>16.747</v>
      </c>
      <c r="N619">
        <v>6</v>
      </c>
      <c r="P619" s="2">
        <v>0.85148910499999997</v>
      </c>
    </row>
    <row r="620" spans="1:16">
      <c r="A620" t="s">
        <v>415</v>
      </c>
      <c r="B620" s="6" t="s">
        <v>416</v>
      </c>
      <c r="C620" s="2">
        <v>0.52771000000000001</v>
      </c>
      <c r="D620" s="2">
        <v>25.31</v>
      </c>
      <c r="E620">
        <v>24</v>
      </c>
      <c r="F620" s="2">
        <v>1.3118889999999999</v>
      </c>
      <c r="G620" s="2">
        <v>24.263000000000002</v>
      </c>
      <c r="H620">
        <v>22</v>
      </c>
      <c r="I620" s="2">
        <v>0.75101808000000014</v>
      </c>
      <c r="J620" s="2">
        <v>11.356999999999999</v>
      </c>
      <c r="K620">
        <v>22</v>
      </c>
      <c r="L620" s="2">
        <v>0.81342720000000002</v>
      </c>
      <c r="M620" s="2">
        <v>13.14</v>
      </c>
      <c r="N620">
        <v>18</v>
      </c>
      <c r="P620" s="2">
        <v>0.85101106999999998</v>
      </c>
    </row>
    <row r="621" spans="1:16">
      <c r="A621" t="s">
        <v>417</v>
      </c>
      <c r="B621" s="6" t="s">
        <v>418</v>
      </c>
      <c r="C621" s="2">
        <v>0.66918</v>
      </c>
      <c r="D621" s="2">
        <v>17.126000000000001</v>
      </c>
      <c r="E621">
        <v>4</v>
      </c>
      <c r="F621" s="2">
        <v>1.0545392</v>
      </c>
      <c r="G621" s="2">
        <v>34.616</v>
      </c>
      <c r="H621">
        <v>6</v>
      </c>
      <c r="I621" s="2">
        <v>1.0132843200000001</v>
      </c>
      <c r="J621" s="2">
        <v>4.6326999999999998</v>
      </c>
      <c r="K621">
        <v>4</v>
      </c>
      <c r="L621" s="2">
        <v>0.66545320000000008</v>
      </c>
      <c r="M621" s="2">
        <v>26.091999999999999</v>
      </c>
      <c r="N621">
        <v>13</v>
      </c>
      <c r="P621" s="2">
        <v>0.85061418</v>
      </c>
    </row>
    <row r="622" spans="1:16">
      <c r="A622" t="s">
        <v>419</v>
      </c>
      <c r="B622" s="6" t="s">
        <v>420</v>
      </c>
      <c r="C622" s="2">
        <v>0.55620000000000003</v>
      </c>
      <c r="D622" s="2">
        <v>8.2583000000000002</v>
      </c>
      <c r="E622">
        <v>4</v>
      </c>
      <c r="F622" s="2">
        <v>1.2602682000000001</v>
      </c>
      <c r="G622" s="2">
        <v>14.335000000000001</v>
      </c>
      <c r="H622">
        <v>10</v>
      </c>
      <c r="I622" s="2">
        <v>0.79047504000000013</v>
      </c>
      <c r="J622" s="2">
        <v>4.1783000000000001</v>
      </c>
      <c r="K622">
        <v>6</v>
      </c>
      <c r="L622" s="2">
        <v>0.79242839999999992</v>
      </c>
      <c r="M622" s="2">
        <v>9.8375000000000004</v>
      </c>
      <c r="N622">
        <v>10</v>
      </c>
      <c r="P622" s="2">
        <v>0.84984291000000001</v>
      </c>
    </row>
    <row r="623" spans="1:16">
      <c r="A623" t="s">
        <v>421</v>
      </c>
      <c r="B623" s="6" t="s">
        <v>98</v>
      </c>
      <c r="C623" s="2">
        <v>0.98194000000000004</v>
      </c>
      <c r="D623" s="2">
        <v>19.731000000000002</v>
      </c>
      <c r="E623">
        <v>19</v>
      </c>
      <c r="F623" s="2">
        <v>0.93939799999999996</v>
      </c>
      <c r="G623" s="2">
        <v>44.192</v>
      </c>
      <c r="H623">
        <v>41</v>
      </c>
      <c r="I623" s="2">
        <v>0.5813222400000001</v>
      </c>
      <c r="J623" s="2">
        <v>39.277000000000001</v>
      </c>
      <c r="K623">
        <v>40</v>
      </c>
      <c r="L623" s="2">
        <v>0.88980880000000007</v>
      </c>
      <c r="M623" s="2">
        <v>12.484999999999999</v>
      </c>
      <c r="N623">
        <v>26</v>
      </c>
      <c r="P623" s="2">
        <v>0.84811725999999998</v>
      </c>
    </row>
    <row r="624" spans="1:16">
      <c r="A624" t="s">
        <v>285</v>
      </c>
      <c r="B624" s="6" t="s">
        <v>286</v>
      </c>
      <c r="C624" s="2">
        <v>0.42460999999999999</v>
      </c>
      <c r="D624" s="2">
        <v>12.573</v>
      </c>
      <c r="E624">
        <v>2</v>
      </c>
      <c r="F624" s="2">
        <v>1.3228667999999999</v>
      </c>
      <c r="G624" s="2">
        <v>4.4406999999999996</v>
      </c>
      <c r="H624">
        <v>6</v>
      </c>
      <c r="I624" s="2">
        <v>0.72693984000000011</v>
      </c>
      <c r="J624" s="2">
        <v>39.316000000000003</v>
      </c>
      <c r="K624">
        <v>3</v>
      </c>
      <c r="L624" s="2">
        <v>0.91737740000000001</v>
      </c>
      <c r="M624" s="2">
        <v>21.443000000000001</v>
      </c>
      <c r="N624">
        <v>7</v>
      </c>
      <c r="P624" s="2">
        <v>0.84794850999999993</v>
      </c>
    </row>
    <row r="625" spans="1:16">
      <c r="A625" t="s">
        <v>287</v>
      </c>
      <c r="B625" s="6" t="s">
        <v>99</v>
      </c>
      <c r="C625" s="2">
        <v>0.69235000000000002</v>
      </c>
      <c r="D625" s="2">
        <v>15.698</v>
      </c>
      <c r="E625">
        <v>12</v>
      </c>
      <c r="F625" s="2">
        <v>0.99478979999999995</v>
      </c>
      <c r="G625" s="2">
        <v>12.925000000000001</v>
      </c>
      <c r="H625">
        <v>16</v>
      </c>
      <c r="I625" s="2">
        <v>1.02945792</v>
      </c>
      <c r="J625" s="2">
        <v>8.3353999999999999</v>
      </c>
      <c r="K625">
        <v>11</v>
      </c>
      <c r="L625" s="2">
        <v>0.66962840000000001</v>
      </c>
      <c r="M625" s="2">
        <v>18.315000000000001</v>
      </c>
      <c r="N625">
        <v>12</v>
      </c>
      <c r="P625" s="2">
        <v>0.84655653000000008</v>
      </c>
    </row>
    <row r="626" spans="1:16">
      <c r="A626" t="s">
        <v>288</v>
      </c>
      <c r="B626" s="6" t="s">
        <v>289</v>
      </c>
      <c r="C626" s="2">
        <v>0.58406000000000002</v>
      </c>
      <c r="D626" s="2">
        <v>21.628</v>
      </c>
      <c r="E626">
        <v>32</v>
      </c>
      <c r="F626" s="2">
        <v>1.2147648</v>
      </c>
      <c r="G626" s="2">
        <v>31.466999999999999</v>
      </c>
      <c r="H626">
        <v>29</v>
      </c>
      <c r="I626" s="2">
        <v>0.89125920000000014</v>
      </c>
      <c r="J626" s="2">
        <v>14.116</v>
      </c>
      <c r="K626">
        <v>35</v>
      </c>
      <c r="L626" s="2">
        <v>0.67816299999999996</v>
      </c>
      <c r="M626" s="2">
        <v>16.995999999999999</v>
      </c>
      <c r="N626">
        <v>28</v>
      </c>
      <c r="P626" s="2">
        <v>0.84206175000000005</v>
      </c>
    </row>
    <row r="627" spans="1:16">
      <c r="A627" t="s">
        <v>290</v>
      </c>
      <c r="B627" s="6" t="s">
        <v>291</v>
      </c>
      <c r="C627" s="2">
        <v>0.84450999999999998</v>
      </c>
      <c r="D627" s="2">
        <v>37.027999999999999</v>
      </c>
      <c r="E627">
        <v>21</v>
      </c>
      <c r="F627" s="2">
        <v>0.90369920000000004</v>
      </c>
      <c r="G627" s="2">
        <v>20.382999999999999</v>
      </c>
      <c r="H627">
        <v>19</v>
      </c>
      <c r="I627" s="2">
        <v>0.94240752000000005</v>
      </c>
      <c r="J627" s="2">
        <v>14.791</v>
      </c>
      <c r="K627">
        <v>28</v>
      </c>
      <c r="L627" s="2">
        <v>0.65900619999999999</v>
      </c>
      <c r="M627" s="2">
        <v>35.451999999999998</v>
      </c>
      <c r="N627">
        <v>13</v>
      </c>
      <c r="P627" s="2">
        <v>0.83740572999999996</v>
      </c>
    </row>
    <row r="628" spans="1:16">
      <c r="A628" t="s">
        <v>292</v>
      </c>
      <c r="B628" s="6" t="s">
        <v>293</v>
      </c>
      <c r="C628" s="2">
        <v>0.70962000000000003</v>
      </c>
      <c r="D628" s="2">
        <v>25.821999999999999</v>
      </c>
      <c r="E628">
        <v>4</v>
      </c>
      <c r="F628" s="2">
        <v>1.2073904</v>
      </c>
      <c r="G628" s="2">
        <v>15.026</v>
      </c>
      <c r="H628">
        <v>7</v>
      </c>
      <c r="I628" s="2">
        <v>0.82487568000000011</v>
      </c>
      <c r="J628" s="2">
        <v>45.043999999999997</v>
      </c>
      <c r="K628">
        <v>5</v>
      </c>
      <c r="L628" s="2">
        <v>0.60173842</v>
      </c>
      <c r="M628" s="2">
        <v>19.760999999999999</v>
      </c>
      <c r="N628">
        <v>14</v>
      </c>
      <c r="P628" s="2">
        <v>0.83590612500000017</v>
      </c>
    </row>
    <row r="629" spans="1:16">
      <c r="A629" t="s">
        <v>126</v>
      </c>
      <c r="B629" s="6" t="s">
        <v>127</v>
      </c>
      <c r="C629" s="2">
        <v>0.57271000000000005</v>
      </c>
      <c r="D629" s="2">
        <v>11.715999999999999</v>
      </c>
      <c r="E629">
        <v>3</v>
      </c>
      <c r="F629" s="2">
        <v>1.2550725999999999</v>
      </c>
      <c r="G629" s="2">
        <v>18.942</v>
      </c>
      <c r="H629">
        <v>6</v>
      </c>
      <c r="I629" s="2">
        <v>0.82581408000000012</v>
      </c>
      <c r="J629" s="2">
        <v>0.88478999999999997</v>
      </c>
      <c r="K629">
        <v>2</v>
      </c>
      <c r="L629" s="2">
        <v>0.68460999999999994</v>
      </c>
      <c r="M629" s="2">
        <v>20.193999999999999</v>
      </c>
      <c r="N629">
        <v>7</v>
      </c>
      <c r="P629" s="2">
        <v>0.83455166999999997</v>
      </c>
    </row>
    <row r="630" spans="1:16">
      <c r="A630" t="s">
        <v>128</v>
      </c>
      <c r="B630" s="6" t="s">
        <v>129</v>
      </c>
      <c r="C630" s="2">
        <v>0.92740999999999996</v>
      </c>
      <c r="D630" s="2">
        <v>23.068999999999999</v>
      </c>
      <c r="E630">
        <v>21</v>
      </c>
      <c r="F630" s="2">
        <v>0.80209169999999996</v>
      </c>
      <c r="G630" s="2">
        <v>39.146999999999998</v>
      </c>
      <c r="H630">
        <v>11</v>
      </c>
      <c r="I630" s="2">
        <v>0.99254016</v>
      </c>
      <c r="J630" s="2">
        <v>22.634</v>
      </c>
      <c r="K630">
        <v>24</v>
      </c>
      <c r="L630" s="2">
        <v>0.61516660000000001</v>
      </c>
      <c r="M630" s="2">
        <v>13.018000000000001</v>
      </c>
      <c r="N630">
        <v>7</v>
      </c>
      <c r="P630" s="2">
        <v>0.83430211500000007</v>
      </c>
    </row>
    <row r="631" spans="1:16">
      <c r="A631" t="s">
        <v>130</v>
      </c>
      <c r="B631" s="6" t="s">
        <v>131</v>
      </c>
      <c r="C631" s="2">
        <v>0.92496999999999996</v>
      </c>
      <c r="D631" s="2">
        <v>20.858000000000001</v>
      </c>
      <c r="E631">
        <v>10</v>
      </c>
      <c r="F631" s="2">
        <v>1.0480866</v>
      </c>
      <c r="G631" s="2">
        <v>59.514000000000003</v>
      </c>
      <c r="H631">
        <v>7</v>
      </c>
      <c r="I631" s="2">
        <v>0.88390656000000012</v>
      </c>
      <c r="J631" s="2">
        <v>15.932</v>
      </c>
      <c r="K631">
        <v>12</v>
      </c>
      <c r="L631" s="2">
        <v>0.47559825999999999</v>
      </c>
      <c r="M631" s="2">
        <v>43.433999999999997</v>
      </c>
      <c r="N631">
        <v>23</v>
      </c>
      <c r="P631" s="2">
        <v>0.83314035500000005</v>
      </c>
    </row>
    <row r="632" spans="1:16">
      <c r="A632" t="s">
        <v>132</v>
      </c>
      <c r="B632" s="6" t="s">
        <v>133</v>
      </c>
      <c r="C632" s="2">
        <v>0.65751000000000004</v>
      </c>
      <c r="D632" s="2">
        <v>20.614999999999998</v>
      </c>
      <c r="E632">
        <v>26</v>
      </c>
      <c r="F632" s="2">
        <v>1.1536746</v>
      </c>
      <c r="G632" s="2">
        <v>37.372</v>
      </c>
      <c r="H632">
        <v>23</v>
      </c>
      <c r="I632" s="2">
        <v>0.78096960000000015</v>
      </c>
      <c r="J632" s="2">
        <v>16.363</v>
      </c>
      <c r="K632">
        <v>33</v>
      </c>
      <c r="L632" s="2">
        <v>0.73919459999999992</v>
      </c>
      <c r="M632" s="2">
        <v>55.414000000000001</v>
      </c>
      <c r="N632">
        <v>25</v>
      </c>
      <c r="P632" s="2">
        <v>0.83283720000000006</v>
      </c>
    </row>
    <row r="633" spans="1:16">
      <c r="A633" t="s">
        <v>134</v>
      </c>
      <c r="B633" s="6" t="s">
        <v>135</v>
      </c>
      <c r="C633" s="2">
        <v>0.61899000000000004</v>
      </c>
      <c r="D633" s="2">
        <v>18.22</v>
      </c>
      <c r="E633">
        <v>17</v>
      </c>
      <c r="F633" s="2">
        <v>0.74540938000000001</v>
      </c>
      <c r="G633" s="2">
        <v>27.431999999999999</v>
      </c>
      <c r="H633">
        <v>4</v>
      </c>
      <c r="I633" s="2">
        <v>0.72814319999999999</v>
      </c>
      <c r="J633" s="2">
        <v>39.99</v>
      </c>
      <c r="K633">
        <v>20</v>
      </c>
      <c r="L633" s="2">
        <v>1.2384994</v>
      </c>
      <c r="M633" s="2">
        <v>15.901999999999999</v>
      </c>
      <c r="N633">
        <v>4</v>
      </c>
      <c r="P633" s="2">
        <v>0.83276049500000004</v>
      </c>
    </row>
    <row r="634" spans="1:16">
      <c r="A634" t="s">
        <v>136</v>
      </c>
      <c r="B634" s="6" t="s">
        <v>137</v>
      </c>
      <c r="C634" s="2">
        <v>0.80940000000000001</v>
      </c>
      <c r="D634" s="2">
        <v>64.575999999999993</v>
      </c>
      <c r="E634">
        <v>5</v>
      </c>
      <c r="F634" s="2">
        <v>1.1599596000000001</v>
      </c>
      <c r="G634" s="2">
        <v>23.777000000000001</v>
      </c>
      <c r="H634">
        <v>3</v>
      </c>
      <c r="I634" s="2">
        <v>0.90058800000000006</v>
      </c>
      <c r="J634" s="2">
        <v>37.454999999999998</v>
      </c>
      <c r="K634">
        <v>2</v>
      </c>
      <c r="L634" s="2">
        <v>0.45821592</v>
      </c>
      <c r="M634" s="2">
        <v>20.526</v>
      </c>
      <c r="N634">
        <v>8</v>
      </c>
      <c r="P634" s="2">
        <v>0.83204088000000009</v>
      </c>
    </row>
    <row r="635" spans="1:16">
      <c r="A635" t="s">
        <v>138</v>
      </c>
      <c r="B635" s="6" t="s">
        <v>139</v>
      </c>
      <c r="C635" s="2">
        <v>0.90141000000000004</v>
      </c>
      <c r="D635" s="2">
        <v>35.820999999999998</v>
      </c>
      <c r="E635">
        <v>12</v>
      </c>
      <c r="F635" s="2">
        <v>0.74937312</v>
      </c>
      <c r="G635" s="2">
        <v>13.853999999999999</v>
      </c>
      <c r="H635">
        <v>2</v>
      </c>
      <c r="I635" s="2">
        <v>1.1023440000000002</v>
      </c>
      <c r="J635" s="2">
        <v>26.25</v>
      </c>
      <c r="K635">
        <v>9</v>
      </c>
      <c r="L635" s="2">
        <v>0.57326724000000007</v>
      </c>
      <c r="M635" s="2">
        <v>17.190999999999999</v>
      </c>
      <c r="N635">
        <v>6</v>
      </c>
      <c r="P635" s="2">
        <v>0.83159859000000003</v>
      </c>
    </row>
    <row r="636" spans="1:16">
      <c r="A636" t="s">
        <v>140</v>
      </c>
      <c r="B636" s="6" t="s">
        <v>141</v>
      </c>
      <c r="C636" s="2">
        <v>0.66057999999999995</v>
      </c>
      <c r="D636" s="2">
        <v>20.204999999999998</v>
      </c>
      <c r="E636">
        <v>42</v>
      </c>
      <c r="F636" s="2">
        <v>0.77526731999999998</v>
      </c>
      <c r="G636" s="2">
        <v>13.728999999999999</v>
      </c>
      <c r="H636">
        <v>17</v>
      </c>
      <c r="I636" s="2">
        <v>0.72493056000000011</v>
      </c>
      <c r="J636" s="2">
        <v>16.027000000000001</v>
      </c>
      <c r="K636">
        <v>41</v>
      </c>
      <c r="L636" s="2">
        <v>1.1592319999999998</v>
      </c>
      <c r="M636" s="2">
        <v>48.259</v>
      </c>
      <c r="N636">
        <v>8</v>
      </c>
      <c r="P636" s="2">
        <v>0.83000246999999994</v>
      </c>
    </row>
    <row r="637" spans="1:16">
      <c r="A637" t="s">
        <v>142</v>
      </c>
      <c r="B637" s="6" t="s">
        <v>143</v>
      </c>
      <c r="C637" s="2">
        <v>0.53522999999999998</v>
      </c>
      <c r="D637" s="2">
        <v>12.946</v>
      </c>
      <c r="E637">
        <v>8</v>
      </c>
      <c r="F637" s="2">
        <v>1.1530879999999999</v>
      </c>
      <c r="G637" s="2">
        <v>7.9185999999999996</v>
      </c>
      <c r="H637">
        <v>4</v>
      </c>
      <c r="I637" s="2">
        <v>0.87760272000000006</v>
      </c>
      <c r="J637" s="2">
        <v>11.347</v>
      </c>
      <c r="K637">
        <v>7</v>
      </c>
      <c r="L637" s="2">
        <v>0.7527026</v>
      </c>
      <c r="M637" s="2">
        <v>19.146000000000001</v>
      </c>
      <c r="N637">
        <v>11</v>
      </c>
      <c r="P637" s="2">
        <v>0.82965582999999998</v>
      </c>
    </row>
    <row r="638" spans="1:16">
      <c r="A638" t="s">
        <v>144</v>
      </c>
      <c r="B638" s="6" t="s">
        <v>145</v>
      </c>
      <c r="C638" s="2">
        <v>0.91191</v>
      </c>
      <c r="D638" s="2">
        <v>14.919</v>
      </c>
      <c r="E638">
        <v>5</v>
      </c>
      <c r="F638" s="2">
        <v>0.92263799999999996</v>
      </c>
      <c r="G638" s="2">
        <v>21.745999999999999</v>
      </c>
      <c r="H638">
        <v>4</v>
      </c>
      <c r="I638" s="2">
        <v>0.95407680000000006</v>
      </c>
      <c r="J638" s="2">
        <v>8.6211000000000002</v>
      </c>
      <c r="K638">
        <v>3</v>
      </c>
      <c r="L638" s="2">
        <v>0.51686520000000002</v>
      </c>
      <c r="M638" s="2">
        <v>29.72</v>
      </c>
      <c r="N638">
        <v>7</v>
      </c>
      <c r="P638" s="2">
        <v>0.82637249999999995</v>
      </c>
    </row>
    <row r="639" spans="1:16">
      <c r="A639" t="s">
        <v>146</v>
      </c>
      <c r="B639" s="6" t="s">
        <v>147</v>
      </c>
      <c r="C639" s="2">
        <v>0.72909000000000002</v>
      </c>
      <c r="D639" s="2">
        <v>14.087</v>
      </c>
      <c r="E639">
        <v>11</v>
      </c>
      <c r="F639" s="2">
        <v>0.99654960000000004</v>
      </c>
      <c r="G639" s="2">
        <v>48.536000000000001</v>
      </c>
      <c r="H639">
        <v>4</v>
      </c>
      <c r="I639" s="2">
        <v>0.89468160000000008</v>
      </c>
      <c r="J639" s="2">
        <v>10.647</v>
      </c>
      <c r="K639">
        <v>11</v>
      </c>
      <c r="L639" s="2">
        <v>0.66404099999999988</v>
      </c>
      <c r="M639" s="2">
        <v>20.332000000000001</v>
      </c>
      <c r="N639">
        <v>7</v>
      </c>
      <c r="P639" s="2">
        <v>0.82109055000000009</v>
      </c>
    </row>
    <row r="640" spans="1:16">
      <c r="A640" t="s">
        <v>319</v>
      </c>
      <c r="B640" s="6" t="s">
        <v>100</v>
      </c>
      <c r="C640" s="2">
        <v>0.71838999999999997</v>
      </c>
      <c r="D640" s="2">
        <v>23.39</v>
      </c>
      <c r="E640">
        <v>130</v>
      </c>
      <c r="F640" s="2">
        <v>1.0055162</v>
      </c>
      <c r="G640" s="2">
        <v>57.341000000000001</v>
      </c>
      <c r="H640">
        <v>68</v>
      </c>
      <c r="I640" s="2">
        <v>1.0169164800000001</v>
      </c>
      <c r="J640" s="2">
        <v>21.27</v>
      </c>
      <c r="K640">
        <v>98</v>
      </c>
      <c r="L640" s="2">
        <v>0.53931918000000001</v>
      </c>
      <c r="M640" s="2">
        <v>25.158999999999999</v>
      </c>
      <c r="N640">
        <v>76</v>
      </c>
      <c r="P640" s="2">
        <v>0.82003546500000002</v>
      </c>
    </row>
    <row r="641" spans="1:16">
      <c r="A641" t="s">
        <v>320</v>
      </c>
      <c r="B641" s="6" t="s">
        <v>321</v>
      </c>
      <c r="C641" s="2">
        <v>0.50214000000000003</v>
      </c>
      <c r="D641" s="2">
        <v>45.933999999999997</v>
      </c>
      <c r="E641">
        <v>11</v>
      </c>
      <c r="F641" s="2">
        <v>1.2189547999999999</v>
      </c>
      <c r="G641" s="2">
        <v>7.9812000000000003</v>
      </c>
      <c r="H641">
        <v>8</v>
      </c>
      <c r="I641" s="2">
        <v>0.77201616000000006</v>
      </c>
      <c r="J641" s="2">
        <v>10.339</v>
      </c>
      <c r="K641">
        <v>5</v>
      </c>
      <c r="L641" s="2">
        <v>0.76203540000000003</v>
      </c>
      <c r="M641" s="2">
        <v>17.878</v>
      </c>
      <c r="N641">
        <v>9</v>
      </c>
      <c r="P641" s="2">
        <v>0.81378659000000009</v>
      </c>
    </row>
    <row r="642" spans="1:16">
      <c r="A642" t="s">
        <v>322</v>
      </c>
      <c r="B642" s="6" t="s">
        <v>323</v>
      </c>
      <c r="C642" s="2">
        <v>0.77220999999999995</v>
      </c>
      <c r="D642" s="2">
        <v>25.605</v>
      </c>
      <c r="E642">
        <v>3</v>
      </c>
      <c r="F642" s="2">
        <v>1.2052115999999999</v>
      </c>
      <c r="G642" s="2">
        <v>38.42</v>
      </c>
      <c r="H642">
        <v>2</v>
      </c>
      <c r="I642" s="2">
        <v>0.72669696000000006</v>
      </c>
      <c r="J642" s="2">
        <v>28.358000000000001</v>
      </c>
      <c r="K642">
        <v>8</v>
      </c>
      <c r="L642" s="2">
        <v>0.54960982000000003</v>
      </c>
      <c r="M642" s="2">
        <v>41.286999999999999</v>
      </c>
      <c r="N642">
        <v>7</v>
      </c>
      <c r="P642" s="2">
        <v>0.81343209500000002</v>
      </c>
    </row>
    <row r="643" spans="1:16">
      <c r="A643" t="s">
        <v>324</v>
      </c>
      <c r="B643" s="6" t="s">
        <v>325</v>
      </c>
      <c r="C643" s="2">
        <v>0.64671999999999996</v>
      </c>
      <c r="D643" s="2">
        <v>41.335999999999999</v>
      </c>
      <c r="E643">
        <v>18</v>
      </c>
      <c r="F643" s="2">
        <v>0.67557045999999998</v>
      </c>
      <c r="G643" s="2">
        <v>13.851000000000001</v>
      </c>
      <c r="H643">
        <v>6</v>
      </c>
      <c r="I643" s="2">
        <v>0.73460160000000008</v>
      </c>
      <c r="J643" s="2">
        <v>12.148</v>
      </c>
      <c r="K643">
        <v>17</v>
      </c>
      <c r="L643" s="2">
        <v>1.1914056</v>
      </c>
      <c r="M643" s="2">
        <v>21.879000000000001</v>
      </c>
      <c r="N643">
        <v>5</v>
      </c>
      <c r="P643" s="2">
        <v>0.81207441499999999</v>
      </c>
    </row>
    <row r="644" spans="1:16">
      <c r="A644" t="s">
        <v>326</v>
      </c>
      <c r="B644" s="6" t="s">
        <v>327</v>
      </c>
      <c r="C644" s="2">
        <v>0.94842000000000004</v>
      </c>
      <c r="D644" s="2">
        <v>10.336</v>
      </c>
      <c r="E644">
        <v>9</v>
      </c>
      <c r="F644" s="2">
        <v>0.72833932000000001</v>
      </c>
      <c r="G644" s="2">
        <v>18.254999999999999</v>
      </c>
      <c r="H644">
        <v>9</v>
      </c>
      <c r="I644" s="2">
        <v>0.70357920000000007</v>
      </c>
      <c r="J644" s="2">
        <v>11.981999999999999</v>
      </c>
      <c r="K644">
        <v>10</v>
      </c>
      <c r="L644" s="2">
        <v>0.86537160000000002</v>
      </c>
      <c r="M644" s="2">
        <v>16.626999999999999</v>
      </c>
      <c r="N644">
        <v>7</v>
      </c>
      <c r="P644" s="2">
        <v>0.81142753000000001</v>
      </c>
    </row>
    <row r="645" spans="1:16">
      <c r="A645" t="s">
        <v>328</v>
      </c>
      <c r="B645" s="6" t="s">
        <v>329</v>
      </c>
      <c r="C645" s="2">
        <v>0.69260999999999995</v>
      </c>
      <c r="D645" s="2">
        <v>6.4389000000000003</v>
      </c>
      <c r="E645">
        <v>8</v>
      </c>
      <c r="F645" s="2">
        <v>1.1226685999999999</v>
      </c>
      <c r="G645" s="2">
        <v>43.027999999999999</v>
      </c>
      <c r="H645">
        <v>4</v>
      </c>
      <c r="I645" s="2">
        <v>0.76343808000000013</v>
      </c>
      <c r="J645" s="2">
        <v>8.6768000000000001</v>
      </c>
      <c r="K645">
        <v>3</v>
      </c>
      <c r="L645" s="2">
        <v>0.62621859999999996</v>
      </c>
      <c r="M645" s="2">
        <v>10.210000000000001</v>
      </c>
      <c r="N645">
        <v>3</v>
      </c>
      <c r="P645" s="2">
        <v>0.80123381999999999</v>
      </c>
    </row>
    <row r="646" spans="1:16">
      <c r="A646" t="s">
        <v>330</v>
      </c>
      <c r="B646" s="6" t="s">
        <v>331</v>
      </c>
      <c r="C646" s="2">
        <v>0.63698999999999995</v>
      </c>
      <c r="D646" s="2">
        <v>19.391999999999999</v>
      </c>
      <c r="E646">
        <v>5</v>
      </c>
      <c r="F646" s="2">
        <v>1.0058513999999998</v>
      </c>
      <c r="G646" s="2">
        <v>17.501000000000001</v>
      </c>
      <c r="H646">
        <v>14</v>
      </c>
      <c r="I646" s="2">
        <v>0.48243696000000003</v>
      </c>
      <c r="J646" s="2">
        <v>16.341000000000001</v>
      </c>
      <c r="K646">
        <v>6</v>
      </c>
      <c r="L646" s="2">
        <v>1.0757893999999999</v>
      </c>
      <c r="M646" s="2">
        <v>26.62</v>
      </c>
      <c r="N646">
        <v>12</v>
      </c>
      <c r="P646" s="2">
        <v>0.80026693999999998</v>
      </c>
    </row>
    <row r="647" spans="1:16">
      <c r="A647" t="s">
        <v>332</v>
      </c>
      <c r="B647" s="6" t="s">
        <v>333</v>
      </c>
      <c r="C647" s="2">
        <v>0.98028000000000004</v>
      </c>
      <c r="D647" s="2">
        <v>5.8811999999999998</v>
      </c>
      <c r="E647">
        <v>15</v>
      </c>
      <c r="F647" s="2">
        <v>0.57610823999999994</v>
      </c>
      <c r="G647" s="2">
        <v>16.318000000000001</v>
      </c>
      <c r="H647">
        <v>15</v>
      </c>
      <c r="I647" s="2">
        <v>0.76874832000000004</v>
      </c>
      <c r="J647" s="2">
        <v>7.6456999999999997</v>
      </c>
      <c r="K647">
        <v>18</v>
      </c>
      <c r="L647" s="2">
        <v>0.87519559999999996</v>
      </c>
      <c r="M647" s="2">
        <v>17.96</v>
      </c>
      <c r="N647">
        <v>11</v>
      </c>
      <c r="P647" s="2">
        <v>0.80008303999999997</v>
      </c>
    </row>
    <row r="648" spans="1:16">
      <c r="A648" t="s">
        <v>334</v>
      </c>
      <c r="B648" s="6" t="s">
        <v>335</v>
      </c>
      <c r="C648" s="2">
        <v>0.66410000000000002</v>
      </c>
      <c r="D648" s="2">
        <v>9.7540999999999993</v>
      </c>
      <c r="E648">
        <v>5</v>
      </c>
      <c r="F648" s="2">
        <v>0.98992939999999996</v>
      </c>
      <c r="G648" s="2">
        <v>53.365000000000002</v>
      </c>
      <c r="H648">
        <v>3</v>
      </c>
      <c r="I648" s="2">
        <v>0.97738224000000018</v>
      </c>
      <c r="J648" s="2">
        <v>8.8489000000000004</v>
      </c>
      <c r="K648">
        <v>3</v>
      </c>
      <c r="L648" s="2">
        <v>0.56783947999999995</v>
      </c>
      <c r="M648" s="2">
        <v>8.7863000000000007</v>
      </c>
      <c r="N648">
        <v>7</v>
      </c>
      <c r="P648" s="2">
        <v>0.79981278</v>
      </c>
    </row>
    <row r="649" spans="1:16">
      <c r="A649" t="s">
        <v>336</v>
      </c>
      <c r="B649" s="6" t="s">
        <v>337</v>
      </c>
      <c r="C649" s="2">
        <v>0.87492999999999999</v>
      </c>
      <c r="D649" s="2">
        <v>30.428000000000001</v>
      </c>
      <c r="E649">
        <v>7</v>
      </c>
      <c r="F649" s="2">
        <v>0.95741500000000002</v>
      </c>
      <c r="G649" s="2">
        <v>25.527999999999999</v>
      </c>
      <c r="H649">
        <v>33</v>
      </c>
      <c r="I649" s="2">
        <v>0.5467339200000001</v>
      </c>
      <c r="J649" s="2">
        <v>13.894</v>
      </c>
      <c r="K649">
        <v>25</v>
      </c>
      <c r="L649" s="2">
        <v>0.81790940000000001</v>
      </c>
      <c r="M649" s="2">
        <v>27.574999999999999</v>
      </c>
      <c r="N649">
        <v>21</v>
      </c>
      <c r="P649" s="2">
        <v>0.79924708000000011</v>
      </c>
    </row>
    <row r="650" spans="1:16">
      <c r="A650" t="s">
        <v>338</v>
      </c>
      <c r="B650" s="6" t="s">
        <v>339</v>
      </c>
      <c r="C650" s="2">
        <v>1.0024</v>
      </c>
      <c r="D650" s="2">
        <v>40.137999999999998</v>
      </c>
      <c r="E650">
        <v>10</v>
      </c>
      <c r="F650" s="2">
        <v>0.87696699999999994</v>
      </c>
      <c r="G650" s="2">
        <v>13.071999999999999</v>
      </c>
      <c r="H650">
        <v>18</v>
      </c>
      <c r="I650" s="2">
        <v>0.69156768000000002</v>
      </c>
      <c r="J650" s="2">
        <v>19.260000000000002</v>
      </c>
      <c r="K650">
        <v>25</v>
      </c>
      <c r="L650" s="2">
        <v>0.61504380000000003</v>
      </c>
      <c r="M650" s="2">
        <v>13.58</v>
      </c>
      <c r="N650">
        <v>14</v>
      </c>
      <c r="P650" s="2">
        <v>0.79649461999999993</v>
      </c>
    </row>
    <row r="651" spans="1:16">
      <c r="A651" t="s">
        <v>340</v>
      </c>
      <c r="B651" s="6" t="s">
        <v>341</v>
      </c>
      <c r="C651" s="2">
        <v>0.65927999999999998</v>
      </c>
      <c r="D651" s="2">
        <v>15.516</v>
      </c>
      <c r="E651">
        <v>10</v>
      </c>
      <c r="F651" s="2">
        <v>1.0141475999999998</v>
      </c>
      <c r="G651" s="2">
        <v>15.678000000000001</v>
      </c>
      <c r="H651">
        <v>11</v>
      </c>
      <c r="I651" s="2">
        <v>0.75393264000000004</v>
      </c>
      <c r="J651" s="2">
        <v>1.0553999999999999</v>
      </c>
      <c r="K651">
        <v>3</v>
      </c>
      <c r="L651" s="2">
        <v>0.75675499999999996</v>
      </c>
      <c r="M651" s="2">
        <v>21.68</v>
      </c>
      <c r="N651">
        <v>11</v>
      </c>
      <c r="P651" s="2">
        <v>0.79602880999999992</v>
      </c>
    </row>
    <row r="652" spans="1:16">
      <c r="A652" t="s">
        <v>342</v>
      </c>
      <c r="B652" s="6" t="s">
        <v>343</v>
      </c>
      <c r="C652" s="2">
        <v>0.78561999999999999</v>
      </c>
      <c r="D652" s="2">
        <v>6.2770999999999999</v>
      </c>
      <c r="E652">
        <v>11</v>
      </c>
      <c r="F652" s="2">
        <v>0.84093300000000004</v>
      </c>
      <c r="G652" s="2">
        <v>20.754000000000001</v>
      </c>
      <c r="H652">
        <v>8</v>
      </c>
      <c r="I652" s="2">
        <v>1.0562630400000002</v>
      </c>
      <c r="J652" s="2">
        <v>16.187999999999999</v>
      </c>
      <c r="K652">
        <v>11</v>
      </c>
      <c r="L652" s="2">
        <v>0.50109767999999999</v>
      </c>
      <c r="M652" s="2">
        <v>33.47</v>
      </c>
      <c r="N652">
        <v>13</v>
      </c>
      <c r="P652" s="2">
        <v>0.79597843000000001</v>
      </c>
    </row>
    <row r="653" spans="1:16">
      <c r="A653" t="s">
        <v>344</v>
      </c>
      <c r="B653" s="6" t="s">
        <v>345</v>
      </c>
      <c r="C653" s="2">
        <v>0.50568000000000002</v>
      </c>
      <c r="D653" s="2">
        <v>35.793999999999997</v>
      </c>
      <c r="E653">
        <v>6</v>
      </c>
      <c r="F653" s="2">
        <v>0.74559374</v>
      </c>
      <c r="G653" s="2">
        <v>34.216000000000001</v>
      </c>
      <c r="H653">
        <v>5</v>
      </c>
      <c r="I653" s="2">
        <v>0.82879488000000012</v>
      </c>
      <c r="J653" s="2">
        <v>28.524999999999999</v>
      </c>
      <c r="K653">
        <v>8</v>
      </c>
      <c r="L653" s="2">
        <v>1.0741316000000001</v>
      </c>
      <c r="M653" s="2">
        <v>9.5914999999999999</v>
      </c>
      <c r="N653">
        <v>2</v>
      </c>
      <c r="P653" s="2">
        <v>0.78855005499999997</v>
      </c>
    </row>
    <row r="654" spans="1:16">
      <c r="A654" t="s">
        <v>346</v>
      </c>
      <c r="B654" s="6" t="s">
        <v>347</v>
      </c>
      <c r="C654" s="2">
        <v>0.49331999999999998</v>
      </c>
      <c r="D654" s="2">
        <v>13.795</v>
      </c>
      <c r="E654">
        <v>17</v>
      </c>
      <c r="F654" s="2">
        <v>1.2076418</v>
      </c>
      <c r="G654" s="2">
        <v>19.713000000000001</v>
      </c>
      <c r="H654">
        <v>16</v>
      </c>
      <c r="I654" s="2">
        <v>0.6716073600000001</v>
      </c>
      <c r="J654" s="2">
        <v>8.7972999999999999</v>
      </c>
      <c r="K654">
        <v>23</v>
      </c>
      <c r="L654" s="2">
        <v>0.75356220000000007</v>
      </c>
      <c r="M654" s="2">
        <v>37.353999999999999</v>
      </c>
      <c r="N654">
        <v>21</v>
      </c>
      <c r="P654" s="2">
        <v>0.78153284000000012</v>
      </c>
    </row>
    <row r="655" spans="1:16">
      <c r="A655" t="s">
        <v>348</v>
      </c>
      <c r="B655" s="6" t="s">
        <v>349</v>
      </c>
      <c r="C655" s="2">
        <v>0.82065999999999995</v>
      </c>
      <c r="D655" s="2">
        <v>8.8230000000000004</v>
      </c>
      <c r="E655">
        <v>7</v>
      </c>
      <c r="F655" s="2">
        <v>0.91467699999999985</v>
      </c>
      <c r="G655" s="2">
        <v>12.875</v>
      </c>
      <c r="H655">
        <v>35</v>
      </c>
      <c r="I655" s="2">
        <v>0.50247456000000001</v>
      </c>
      <c r="J655" s="2">
        <v>22.289000000000001</v>
      </c>
      <c r="K655">
        <v>35</v>
      </c>
      <c r="L655" s="2">
        <v>0.86567859999999996</v>
      </c>
      <c r="M655" s="2">
        <v>17.27</v>
      </c>
      <c r="N655">
        <v>23</v>
      </c>
      <c r="P655" s="2">
        <v>0.77587253999999994</v>
      </c>
    </row>
    <row r="656" spans="1:16">
      <c r="A656" t="s">
        <v>350</v>
      </c>
      <c r="B656" s="6" t="s">
        <v>101</v>
      </c>
      <c r="C656" s="2">
        <v>1.0123</v>
      </c>
      <c r="D656" s="2">
        <v>15.265000000000001</v>
      </c>
      <c r="E656">
        <v>25</v>
      </c>
      <c r="F656" s="2">
        <v>0.61298023999999995</v>
      </c>
      <c r="G656" s="2">
        <v>20.076000000000001</v>
      </c>
      <c r="H656">
        <v>9</v>
      </c>
      <c r="I656" s="2">
        <v>0.78112415999999996</v>
      </c>
      <c r="J656" s="2">
        <v>7.8682999999999996</v>
      </c>
      <c r="K656">
        <v>21</v>
      </c>
      <c r="L656" s="2">
        <v>0.69099559999999993</v>
      </c>
      <c r="M656" s="2">
        <v>21.073</v>
      </c>
      <c r="N656">
        <v>12</v>
      </c>
      <c r="P656" s="2">
        <v>0.77434999999999998</v>
      </c>
    </row>
    <row r="657" spans="1:16">
      <c r="A657" t="s">
        <v>351</v>
      </c>
      <c r="B657" s="6" t="s">
        <v>352</v>
      </c>
      <c r="C657" s="2">
        <v>0.80020000000000002</v>
      </c>
      <c r="D657" s="2">
        <v>20.134</v>
      </c>
      <c r="E657">
        <v>8</v>
      </c>
      <c r="F657" s="2">
        <v>0.72316886000000002</v>
      </c>
      <c r="G657" s="2">
        <v>43.725999999999999</v>
      </c>
      <c r="H657">
        <v>2</v>
      </c>
      <c r="I657" s="2">
        <v>0.75060959999999999</v>
      </c>
      <c r="J657" s="2">
        <v>7.6097999999999999</v>
      </c>
      <c r="K657">
        <v>7</v>
      </c>
      <c r="L657" s="2">
        <v>0.82085659999999994</v>
      </c>
      <c r="M657" s="2">
        <v>11.316000000000001</v>
      </c>
      <c r="N657">
        <v>7</v>
      </c>
      <c r="P657" s="2">
        <v>0.77370876500000008</v>
      </c>
    </row>
    <row r="658" spans="1:16">
      <c r="B658" s="6" t="s">
        <v>353</v>
      </c>
      <c r="C658" s="2">
        <v>0.85026000000000002</v>
      </c>
      <c r="D658" s="2">
        <v>39.082000000000001</v>
      </c>
      <c r="E658">
        <v>11</v>
      </c>
      <c r="F658" s="2">
        <v>0.76307442000000003</v>
      </c>
      <c r="G658" s="2">
        <v>11.055</v>
      </c>
      <c r="H658">
        <v>4</v>
      </c>
      <c r="I658" s="2">
        <v>0.86962079999999997</v>
      </c>
      <c r="J658" s="2">
        <v>34.307000000000002</v>
      </c>
      <c r="K658">
        <v>6</v>
      </c>
      <c r="L658" s="2">
        <v>0.59797460000000002</v>
      </c>
      <c r="M658" s="2">
        <v>18.788</v>
      </c>
      <c r="N658">
        <v>3</v>
      </c>
      <c r="P658" s="2">
        <v>0.77023245500000004</v>
      </c>
    </row>
    <row r="659" spans="1:16">
      <c r="A659" t="s">
        <v>219</v>
      </c>
      <c r="B659" s="6" t="s">
        <v>102</v>
      </c>
      <c r="C659" s="2">
        <v>0.48466999999999999</v>
      </c>
      <c r="D659" s="2">
        <v>27.582999999999998</v>
      </c>
      <c r="E659">
        <v>22</v>
      </c>
      <c r="F659" s="2">
        <v>1.1771385999999999</v>
      </c>
      <c r="G659" s="2">
        <v>24.786999999999999</v>
      </c>
      <c r="H659">
        <v>18</v>
      </c>
      <c r="I659" s="2">
        <v>0.71442048000000014</v>
      </c>
      <c r="J659" s="2">
        <v>11.867000000000001</v>
      </c>
      <c r="K659">
        <v>29</v>
      </c>
      <c r="L659" s="2">
        <v>0.70094239999999997</v>
      </c>
      <c r="M659" s="2">
        <v>20.385999999999999</v>
      </c>
      <c r="N659">
        <v>17</v>
      </c>
      <c r="P659" s="2">
        <v>0.76929286999999991</v>
      </c>
    </row>
    <row r="660" spans="1:16">
      <c r="A660" t="s">
        <v>220</v>
      </c>
      <c r="B660" s="6" t="s">
        <v>221</v>
      </c>
      <c r="C660" s="2">
        <v>0.52229000000000003</v>
      </c>
      <c r="D660" s="2">
        <v>10.497</v>
      </c>
      <c r="E660">
        <v>13</v>
      </c>
      <c r="F660" s="2">
        <v>1.0600699999999998</v>
      </c>
      <c r="G660" s="2">
        <v>16.966000000000001</v>
      </c>
      <c r="H660">
        <v>12</v>
      </c>
      <c r="I660" s="2">
        <v>0.76380239999999999</v>
      </c>
      <c r="J660" s="2">
        <v>16.138999999999999</v>
      </c>
      <c r="K660">
        <v>14</v>
      </c>
      <c r="L660" s="2">
        <v>0.73090559999999993</v>
      </c>
      <c r="M660" s="2">
        <v>26.768000000000001</v>
      </c>
      <c r="N660">
        <v>17</v>
      </c>
      <c r="P660" s="2">
        <v>0.76926699999999992</v>
      </c>
    </row>
    <row r="661" spans="1:16">
      <c r="A661" t="s">
        <v>222</v>
      </c>
      <c r="B661" s="6" t="s">
        <v>223</v>
      </c>
      <c r="C661" s="2">
        <v>0.73736000000000002</v>
      </c>
      <c r="D661" s="2">
        <v>30.526</v>
      </c>
      <c r="E661">
        <v>16</v>
      </c>
      <c r="F661" s="2">
        <v>0.73112147999999999</v>
      </c>
      <c r="G661" s="2">
        <v>13.821999999999999</v>
      </c>
      <c r="H661">
        <v>6</v>
      </c>
      <c r="I661" s="2">
        <v>0.82118832000000008</v>
      </c>
      <c r="J661" s="2">
        <v>17.273</v>
      </c>
      <c r="K661">
        <v>12</v>
      </c>
      <c r="L661" s="2">
        <v>0.78493760000000001</v>
      </c>
      <c r="M661" s="2">
        <v>15.54</v>
      </c>
      <c r="N661">
        <v>11</v>
      </c>
      <c r="P661" s="2">
        <v>0.76865185000000003</v>
      </c>
    </row>
    <row r="662" spans="1:16">
      <c r="A662" t="s">
        <v>224</v>
      </c>
      <c r="B662" s="6" t="s">
        <v>225</v>
      </c>
      <c r="C662" s="2">
        <v>0.60607999999999995</v>
      </c>
      <c r="D662" s="2">
        <v>17.818000000000001</v>
      </c>
      <c r="E662">
        <v>16</v>
      </c>
      <c r="F662" s="2">
        <v>1.0558799999999999</v>
      </c>
      <c r="G662" s="2">
        <v>9.6448</v>
      </c>
      <c r="H662">
        <v>14</v>
      </c>
      <c r="I662" s="2">
        <v>0.72535008000000012</v>
      </c>
      <c r="J662" s="2">
        <v>9.5275999999999996</v>
      </c>
      <c r="K662">
        <v>9</v>
      </c>
      <c r="L662" s="2">
        <v>0.68651340000000005</v>
      </c>
      <c r="M662" s="2">
        <v>14.337</v>
      </c>
      <c r="N662">
        <v>13</v>
      </c>
      <c r="P662" s="2">
        <v>0.76845586999999993</v>
      </c>
    </row>
    <row r="663" spans="1:16">
      <c r="A663" t="s">
        <v>226</v>
      </c>
      <c r="B663" s="6" t="s">
        <v>28</v>
      </c>
      <c r="C663" s="2">
        <v>1.1621999999999999</v>
      </c>
      <c r="D663" s="2">
        <v>26.952000000000002</v>
      </c>
      <c r="E663">
        <v>9</v>
      </c>
      <c r="F663" s="2">
        <v>0.61261151999999996</v>
      </c>
      <c r="G663" s="2">
        <v>32.417000000000002</v>
      </c>
      <c r="H663">
        <v>30</v>
      </c>
      <c r="I663" s="2">
        <v>0.80745456000000004</v>
      </c>
      <c r="J663" s="2">
        <v>18.631</v>
      </c>
      <c r="K663">
        <v>21</v>
      </c>
      <c r="L663" s="2">
        <v>0.4745606</v>
      </c>
      <c r="M663" s="2">
        <v>22.966000000000001</v>
      </c>
      <c r="N663">
        <v>23</v>
      </c>
      <c r="P663" s="2">
        <v>0.76420667000000009</v>
      </c>
    </row>
    <row r="664" spans="1:16">
      <c r="A664" t="s">
        <v>29</v>
      </c>
      <c r="B664" s="6" t="s">
        <v>30</v>
      </c>
      <c r="C664" s="2">
        <v>0.57650000000000001</v>
      </c>
      <c r="D664" s="2">
        <v>9.7347000000000001</v>
      </c>
      <c r="E664">
        <v>10</v>
      </c>
      <c r="F664" s="2">
        <v>1.0716344</v>
      </c>
      <c r="G664" s="2">
        <v>23.292999999999999</v>
      </c>
      <c r="H664">
        <v>7</v>
      </c>
      <c r="I664" s="2">
        <v>0.74321280000000012</v>
      </c>
      <c r="J664" s="2">
        <v>25.692</v>
      </c>
      <c r="K664">
        <v>19</v>
      </c>
      <c r="L664" s="2">
        <v>0.66250599999999993</v>
      </c>
      <c r="M664" s="2">
        <v>52.100999999999999</v>
      </c>
      <c r="N664">
        <v>16</v>
      </c>
      <c r="P664" s="2">
        <v>0.76346330000000007</v>
      </c>
    </row>
    <row r="665" spans="1:16">
      <c r="A665" t="s">
        <v>31</v>
      </c>
      <c r="B665" s="6" t="s">
        <v>32</v>
      </c>
      <c r="C665" s="2">
        <v>0.61414000000000002</v>
      </c>
      <c r="D665" s="2">
        <v>17.030999999999999</v>
      </c>
      <c r="E665">
        <v>17</v>
      </c>
      <c r="F665" s="2">
        <v>0.92364360000000001</v>
      </c>
      <c r="G665" s="2">
        <v>14.99</v>
      </c>
      <c r="H665">
        <v>14</v>
      </c>
      <c r="I665" s="2">
        <v>0.87274512000000004</v>
      </c>
      <c r="J665" s="2">
        <v>29.129000000000001</v>
      </c>
      <c r="K665">
        <v>25</v>
      </c>
      <c r="L665" s="2">
        <v>0.63401639999999992</v>
      </c>
      <c r="M665" s="2">
        <v>20.704000000000001</v>
      </c>
      <c r="N665">
        <v>18</v>
      </c>
      <c r="P665" s="2">
        <v>0.76113628000000011</v>
      </c>
    </row>
    <row r="666" spans="1:16">
      <c r="A666" t="s">
        <v>33</v>
      </c>
      <c r="B666" s="6" t="s">
        <v>103</v>
      </c>
      <c r="C666" s="2">
        <v>0.84233999999999998</v>
      </c>
      <c r="D666" s="2">
        <v>8.9297000000000004</v>
      </c>
      <c r="E666">
        <v>8</v>
      </c>
      <c r="F666" s="2">
        <v>0.80104419999999998</v>
      </c>
      <c r="G666" s="2">
        <v>28.564</v>
      </c>
      <c r="H666">
        <v>3</v>
      </c>
      <c r="I666" s="2">
        <v>0.50308176000000004</v>
      </c>
      <c r="J666" s="2">
        <v>7.8453999999999997</v>
      </c>
      <c r="K666">
        <v>6</v>
      </c>
      <c r="L666" s="2">
        <v>0.89551899999999995</v>
      </c>
      <c r="M666" s="2">
        <v>36.014000000000003</v>
      </c>
      <c r="N666">
        <v>4</v>
      </c>
      <c r="P666" s="2">
        <v>0.76049623999999993</v>
      </c>
    </row>
    <row r="667" spans="1:16">
      <c r="A667" t="s">
        <v>34</v>
      </c>
      <c r="B667" s="6" t="s">
        <v>104</v>
      </c>
      <c r="C667" s="2">
        <v>0.91771000000000003</v>
      </c>
      <c r="D667" s="2">
        <v>11.535</v>
      </c>
      <c r="E667">
        <v>6</v>
      </c>
      <c r="F667" s="2">
        <v>0.52160472000000002</v>
      </c>
      <c r="G667" s="2">
        <v>37.390999999999998</v>
      </c>
      <c r="H667">
        <v>3</v>
      </c>
      <c r="I667" s="2">
        <v>0.73895136000000017</v>
      </c>
      <c r="J667" s="2">
        <v>11.084</v>
      </c>
      <c r="K667">
        <v>13</v>
      </c>
      <c r="L667" s="2">
        <v>0.84805679999999994</v>
      </c>
      <c r="M667" s="2">
        <v>21.652000000000001</v>
      </c>
      <c r="N667">
        <v>8</v>
      </c>
      <c r="P667" s="2">
        <v>0.7565807200000001</v>
      </c>
    </row>
    <row r="668" spans="1:16">
      <c r="A668" t="s">
        <v>35</v>
      </c>
      <c r="B668" s="6" t="s">
        <v>36</v>
      </c>
      <c r="C668" s="2">
        <v>0.71613000000000004</v>
      </c>
      <c r="D668" s="2">
        <v>8.3611000000000004</v>
      </c>
      <c r="E668">
        <v>8</v>
      </c>
      <c r="F668" s="2">
        <v>0.82665347999999994</v>
      </c>
      <c r="G668" s="2">
        <v>7.2062999999999997</v>
      </c>
      <c r="H668">
        <v>3</v>
      </c>
      <c r="I668" s="2">
        <v>0.95320464000000005</v>
      </c>
      <c r="J668" s="2">
        <v>11.913</v>
      </c>
      <c r="K668">
        <v>9</v>
      </c>
      <c r="L668" s="2">
        <v>0.51088484000000001</v>
      </c>
      <c r="M668" s="2">
        <v>20.905000000000001</v>
      </c>
      <c r="N668">
        <v>11</v>
      </c>
      <c r="P668" s="2">
        <v>0.75171823999999998</v>
      </c>
    </row>
    <row r="669" spans="1:16">
      <c r="A669" t="s">
        <v>37</v>
      </c>
      <c r="B669" s="6" t="s">
        <v>38</v>
      </c>
      <c r="C669" s="2">
        <v>0.71736</v>
      </c>
      <c r="D669" s="2">
        <v>30.34</v>
      </c>
      <c r="E669">
        <v>28</v>
      </c>
      <c r="F669" s="2">
        <v>0.77706901999999989</v>
      </c>
      <c r="G669" s="2">
        <v>17.713999999999999</v>
      </c>
      <c r="H669">
        <v>19</v>
      </c>
      <c r="I669" s="2">
        <v>0.95079792000000019</v>
      </c>
      <c r="J669" s="2">
        <v>13.068</v>
      </c>
      <c r="K669">
        <v>26</v>
      </c>
      <c r="L669" s="2">
        <v>0.55477969999999999</v>
      </c>
      <c r="M669" s="2">
        <v>26.616</v>
      </c>
      <c r="N669">
        <v>16</v>
      </c>
      <c r="P669" s="2">
        <v>0.75000166000000001</v>
      </c>
    </row>
    <row r="670" spans="1:16">
      <c r="A670" t="s">
        <v>39</v>
      </c>
      <c r="B670" s="6" t="s">
        <v>40</v>
      </c>
      <c r="C670" s="2">
        <v>0.61733000000000005</v>
      </c>
      <c r="D670" s="2">
        <v>13.707000000000001</v>
      </c>
      <c r="E670">
        <v>40</v>
      </c>
      <c r="F670" s="2">
        <v>0.88216259999999991</v>
      </c>
      <c r="G670" s="2">
        <v>36.847999999999999</v>
      </c>
      <c r="H670">
        <v>28</v>
      </c>
      <c r="I670" s="2">
        <v>1.0223812800000001</v>
      </c>
      <c r="J670" s="2">
        <v>30.035</v>
      </c>
      <c r="K670">
        <v>39</v>
      </c>
      <c r="L670" s="2">
        <v>0.46645580000000003</v>
      </c>
      <c r="M670" s="2">
        <v>20.614000000000001</v>
      </c>
      <c r="N670">
        <v>35</v>
      </c>
      <c r="P670" s="2">
        <v>0.74708242000000002</v>
      </c>
    </row>
    <row r="671" spans="1:16">
      <c r="A671" t="s">
        <v>41</v>
      </c>
      <c r="B671" s="6" t="s">
        <v>42</v>
      </c>
      <c r="C671" s="2">
        <v>0.47008</v>
      </c>
      <c r="D671" s="2">
        <v>10.263</v>
      </c>
      <c r="E671">
        <v>12</v>
      </c>
      <c r="F671" s="2">
        <v>1.0280583999999999</v>
      </c>
      <c r="G671" s="2">
        <v>57.463000000000001</v>
      </c>
      <c r="H671">
        <v>8</v>
      </c>
      <c r="I671" s="2">
        <v>0.85335888000000015</v>
      </c>
      <c r="J671" s="2">
        <v>51.131999999999998</v>
      </c>
      <c r="K671">
        <v>15</v>
      </c>
      <c r="L671" s="2">
        <v>0.63432339999999998</v>
      </c>
      <c r="M671" s="2">
        <v>11.404999999999999</v>
      </c>
      <c r="N671">
        <v>13</v>
      </c>
      <c r="P671" s="2">
        <v>0.74645517000000006</v>
      </c>
    </row>
    <row r="672" spans="1:16">
      <c r="A672" t="s">
        <v>43</v>
      </c>
      <c r="B672" s="6" t="s">
        <v>44</v>
      </c>
      <c r="C672" s="2">
        <v>0.72040000000000004</v>
      </c>
      <c r="D672" s="2">
        <v>29.332999999999998</v>
      </c>
      <c r="E672">
        <v>33</v>
      </c>
      <c r="F672" s="2">
        <v>0.88442519999999991</v>
      </c>
      <c r="G672" s="2">
        <v>17.594000000000001</v>
      </c>
      <c r="H672">
        <v>65</v>
      </c>
      <c r="I672" s="2">
        <v>0.49941648000000005</v>
      </c>
      <c r="J672" s="2">
        <v>18.722999999999999</v>
      </c>
      <c r="K672">
        <v>58</v>
      </c>
      <c r="L672" s="2">
        <v>0.87863400000000003</v>
      </c>
      <c r="M672" s="2">
        <v>30.106999999999999</v>
      </c>
      <c r="N672">
        <v>49</v>
      </c>
      <c r="P672" s="2">
        <v>0.74571892000000006</v>
      </c>
    </row>
    <row r="673" spans="1:16">
      <c r="A673" t="s">
        <v>45</v>
      </c>
      <c r="B673" s="6" t="s">
        <v>46</v>
      </c>
      <c r="C673" s="2">
        <v>0.80767999999999995</v>
      </c>
      <c r="D673" s="2">
        <v>14.757</v>
      </c>
      <c r="E673">
        <v>11</v>
      </c>
      <c r="F673" s="2">
        <v>0.87135240000000003</v>
      </c>
      <c r="G673" s="2">
        <v>14.512</v>
      </c>
      <c r="H673">
        <v>6</v>
      </c>
      <c r="I673" s="2">
        <v>0.8388523200000001</v>
      </c>
      <c r="J673" s="2">
        <v>15.539</v>
      </c>
      <c r="K673">
        <v>14</v>
      </c>
      <c r="L673" s="2">
        <v>0.46151310000000001</v>
      </c>
      <c r="M673" s="2">
        <v>24.795999999999999</v>
      </c>
      <c r="N673">
        <v>9</v>
      </c>
      <c r="P673" s="2">
        <v>0.74484945499999999</v>
      </c>
    </row>
    <row r="674" spans="1:16">
      <c r="A674" t="s">
        <v>47</v>
      </c>
      <c r="B674" s="6" t="s">
        <v>48</v>
      </c>
      <c r="C674" s="2">
        <v>0.86777000000000004</v>
      </c>
      <c r="D674" s="2">
        <v>9.1938999999999993</v>
      </c>
      <c r="E674">
        <v>16</v>
      </c>
      <c r="F674" s="2">
        <v>0.59566715999999997</v>
      </c>
      <c r="G674" s="2">
        <v>9.7033000000000005</v>
      </c>
      <c r="H674">
        <v>7</v>
      </c>
      <c r="I674" s="2">
        <v>0.79338960000000003</v>
      </c>
      <c r="J674" s="2">
        <v>10.352</v>
      </c>
      <c r="K674">
        <v>15</v>
      </c>
      <c r="L674" s="2">
        <v>0.6817242</v>
      </c>
      <c r="M674" s="2">
        <v>14.404</v>
      </c>
      <c r="N674">
        <v>5</v>
      </c>
      <c r="P674" s="2">
        <v>0.73463774000000004</v>
      </c>
    </row>
    <row r="675" spans="1:16">
      <c r="A675" t="s">
        <v>49</v>
      </c>
      <c r="B675" s="6" t="s">
        <v>50</v>
      </c>
      <c r="C675" s="2">
        <v>0.36345</v>
      </c>
      <c r="D675" s="2">
        <v>38.843000000000004</v>
      </c>
      <c r="E675">
        <v>21</v>
      </c>
      <c r="F675" s="2">
        <v>0.97409120000000005</v>
      </c>
      <c r="G675" s="2">
        <v>34.305999999999997</v>
      </c>
      <c r="H675">
        <v>10</v>
      </c>
      <c r="I675" s="2">
        <v>0.88324416000000006</v>
      </c>
      <c r="J675" s="2">
        <v>46.676000000000002</v>
      </c>
      <c r="K675">
        <v>11</v>
      </c>
      <c r="L675" s="2">
        <v>0.69848639999999995</v>
      </c>
      <c r="M675" s="2">
        <v>19.655999999999999</v>
      </c>
      <c r="N675">
        <v>15</v>
      </c>
      <c r="P675" s="2">
        <v>0.72981794</v>
      </c>
    </row>
    <row r="676" spans="1:16">
      <c r="A676" t="s">
        <v>51</v>
      </c>
      <c r="B676" s="6" t="s">
        <v>52</v>
      </c>
      <c r="C676" s="2">
        <v>0.63422000000000001</v>
      </c>
      <c r="D676" s="2">
        <v>6.4165999999999999</v>
      </c>
      <c r="E676">
        <v>5</v>
      </c>
      <c r="F676" s="2">
        <v>0.98221979999999987</v>
      </c>
      <c r="G676" s="2">
        <v>34.557000000000002</v>
      </c>
      <c r="H676">
        <v>4</v>
      </c>
      <c r="I676" s="2">
        <v>0.68275775999999999</v>
      </c>
      <c r="J676" s="2">
        <v>6.1096000000000004</v>
      </c>
      <c r="K676">
        <v>5</v>
      </c>
      <c r="L676" s="2">
        <v>0.60264099999999998</v>
      </c>
      <c r="M676" s="2">
        <v>15.574999999999999</v>
      </c>
      <c r="N676">
        <v>6</v>
      </c>
      <c r="P676" s="2">
        <v>0.72545963999999996</v>
      </c>
    </row>
    <row r="677" spans="1:16">
      <c r="A677" t="s">
        <v>253</v>
      </c>
      <c r="B677" s="6" t="s">
        <v>254</v>
      </c>
      <c r="C677" s="2">
        <v>0.83801000000000003</v>
      </c>
      <c r="D677" s="2">
        <v>15.744</v>
      </c>
      <c r="E677">
        <v>37</v>
      </c>
      <c r="F677" s="2">
        <v>0.82183497999999999</v>
      </c>
      <c r="G677" s="2">
        <v>25.5</v>
      </c>
      <c r="H677">
        <v>23</v>
      </c>
      <c r="I677" s="2">
        <v>0.75016800000000006</v>
      </c>
      <c r="J677" s="2">
        <v>14.534000000000001</v>
      </c>
      <c r="K677">
        <v>45</v>
      </c>
      <c r="L677" s="2">
        <v>0.48930887999999995</v>
      </c>
      <c r="M677" s="2">
        <v>21.158999999999999</v>
      </c>
      <c r="N677">
        <v>37</v>
      </c>
      <c r="P677" s="2">
        <v>0.72483046499999992</v>
      </c>
    </row>
    <row r="678" spans="1:16">
      <c r="A678" t="s">
        <v>255</v>
      </c>
      <c r="B678" s="6" t="s">
        <v>256</v>
      </c>
      <c r="C678" s="2">
        <v>0.69838</v>
      </c>
      <c r="D678" s="2">
        <v>10.381</v>
      </c>
      <c r="E678">
        <v>4</v>
      </c>
      <c r="F678" s="2">
        <v>1.0927519999999999</v>
      </c>
      <c r="G678" s="2">
        <v>9.1113</v>
      </c>
      <c r="H678">
        <v>5</v>
      </c>
      <c r="I678" s="2">
        <v>0.57084528000000012</v>
      </c>
      <c r="J678" s="2">
        <v>27.5</v>
      </c>
      <c r="K678">
        <v>4</v>
      </c>
      <c r="L678" s="2">
        <v>0.53194503999999998</v>
      </c>
      <c r="M678" s="2">
        <v>3.21</v>
      </c>
      <c r="N678">
        <v>5</v>
      </c>
      <c r="P678" s="2">
        <v>0.72348058000000004</v>
      </c>
    </row>
    <row r="679" spans="1:16">
      <c r="A679" t="s">
        <v>257</v>
      </c>
      <c r="B679" s="6" t="s">
        <v>258</v>
      </c>
      <c r="C679" s="2">
        <v>0.71223000000000003</v>
      </c>
      <c r="D679" s="2">
        <v>18.283000000000001</v>
      </c>
      <c r="E679">
        <v>8</v>
      </c>
      <c r="F679" s="2">
        <v>0.76137328000000004</v>
      </c>
      <c r="G679" s="2">
        <v>20.085000000000001</v>
      </c>
      <c r="H679">
        <v>6</v>
      </c>
      <c r="I679" s="2">
        <v>0.79984800000000011</v>
      </c>
      <c r="J679" s="2">
        <v>10.305</v>
      </c>
      <c r="K679">
        <v>17</v>
      </c>
      <c r="L679" s="2">
        <v>0.61811379999999994</v>
      </c>
      <c r="M679" s="2">
        <v>70.075000000000003</v>
      </c>
      <c r="N679">
        <v>5</v>
      </c>
      <c r="P679" s="2">
        <v>0.72289127000000009</v>
      </c>
    </row>
    <row r="680" spans="1:16">
      <c r="A680" t="s">
        <v>259</v>
      </c>
      <c r="B680" s="6" t="s">
        <v>260</v>
      </c>
      <c r="C680" s="2">
        <v>0.41658000000000001</v>
      </c>
      <c r="D680" s="2">
        <v>6.5735000000000001</v>
      </c>
      <c r="E680">
        <v>7</v>
      </c>
      <c r="F680" s="2">
        <v>1.1503226</v>
      </c>
      <c r="G680" s="2">
        <v>9.6715</v>
      </c>
      <c r="H680">
        <v>5</v>
      </c>
      <c r="I680" s="2">
        <v>0.64948320000000015</v>
      </c>
      <c r="J680" s="2">
        <v>8.8652999999999995</v>
      </c>
      <c r="K680">
        <v>6</v>
      </c>
      <c r="L680" s="2">
        <v>0.66404099999999988</v>
      </c>
      <c r="M680" s="2">
        <v>19.57</v>
      </c>
      <c r="N680">
        <v>6</v>
      </c>
      <c r="P680" s="2">
        <v>0.7201067000000001</v>
      </c>
    </row>
    <row r="681" spans="1:16">
      <c r="A681" t="s">
        <v>261</v>
      </c>
      <c r="B681" s="6" t="s">
        <v>262</v>
      </c>
      <c r="C681" s="2">
        <v>0.58421000000000001</v>
      </c>
      <c r="D681" s="2">
        <v>24.87</v>
      </c>
      <c r="E681">
        <v>136</v>
      </c>
      <c r="F681" s="2">
        <v>0.94761039999999996</v>
      </c>
      <c r="G681" s="2">
        <v>30.917999999999999</v>
      </c>
      <c r="H681">
        <v>85</v>
      </c>
      <c r="I681" s="2">
        <v>0.72572544000000017</v>
      </c>
      <c r="J681" s="2">
        <v>19.588999999999999</v>
      </c>
      <c r="K681">
        <v>134</v>
      </c>
      <c r="L681" s="2">
        <v>0.61657879999999998</v>
      </c>
      <c r="M681" s="2">
        <v>30.445</v>
      </c>
      <c r="N681">
        <v>93</v>
      </c>
      <c r="P681" s="2">
        <v>0.71853116000000006</v>
      </c>
    </row>
    <row r="682" spans="1:16">
      <c r="A682" t="s">
        <v>263</v>
      </c>
      <c r="B682" s="6" t="s">
        <v>264</v>
      </c>
      <c r="C682" s="2">
        <v>0.79678000000000004</v>
      </c>
      <c r="D682" s="2">
        <v>9.2279999999999998</v>
      </c>
      <c r="E682">
        <v>8</v>
      </c>
      <c r="F682" s="2">
        <v>0.66111495999999992</v>
      </c>
      <c r="G682" s="2">
        <v>19.847999999999999</v>
      </c>
      <c r="H682">
        <v>4</v>
      </c>
      <c r="I682" s="2">
        <v>0.78069359999999999</v>
      </c>
      <c r="J682" s="2">
        <v>34.363999999999997</v>
      </c>
      <c r="K682">
        <v>10</v>
      </c>
      <c r="L682" s="2">
        <v>0.62425379999999997</v>
      </c>
      <c r="M682" s="2">
        <v>12.005000000000001</v>
      </c>
      <c r="N682">
        <v>6</v>
      </c>
      <c r="P682" s="2">
        <v>0.71571059000000004</v>
      </c>
    </row>
    <row r="683" spans="1:16">
      <c r="A683" t="s">
        <v>265</v>
      </c>
      <c r="B683" s="6" t="s">
        <v>266</v>
      </c>
      <c r="C683" s="2">
        <v>0.68698000000000004</v>
      </c>
      <c r="D683" s="2">
        <v>21.193000000000001</v>
      </c>
      <c r="E683">
        <v>13</v>
      </c>
      <c r="F683" s="2">
        <v>0.66249765999999999</v>
      </c>
      <c r="G683" s="2">
        <v>10.27</v>
      </c>
      <c r="H683">
        <v>15</v>
      </c>
      <c r="I683" s="2">
        <v>0.67456608000000007</v>
      </c>
      <c r="J683" s="2">
        <v>13.852</v>
      </c>
      <c r="K683">
        <v>15</v>
      </c>
      <c r="L683" s="2">
        <v>0.80434000000000005</v>
      </c>
      <c r="M683" s="2">
        <v>14.936999999999999</v>
      </c>
      <c r="N683">
        <v>12</v>
      </c>
      <c r="P683" s="2">
        <v>0.70709593500000012</v>
      </c>
    </row>
    <row r="684" spans="1:16">
      <c r="A684" t="s">
        <v>267</v>
      </c>
      <c r="B684" s="6" t="s">
        <v>268</v>
      </c>
      <c r="C684" s="2">
        <v>0.56027000000000005</v>
      </c>
      <c r="D684" s="2">
        <v>21.759</v>
      </c>
      <c r="E684">
        <v>8</v>
      </c>
      <c r="F684" s="2">
        <v>0.84579340000000003</v>
      </c>
      <c r="G684" s="2">
        <v>6.0259</v>
      </c>
      <c r="H684">
        <v>2</v>
      </c>
      <c r="I684" s="2">
        <v>0.80021232000000009</v>
      </c>
      <c r="J684" s="2">
        <v>13.343</v>
      </c>
      <c r="K684">
        <v>6</v>
      </c>
      <c r="L684" s="2">
        <v>0.61977160000000009</v>
      </c>
      <c r="M684" s="2">
        <v>18.167999999999999</v>
      </c>
      <c r="N684">
        <v>7</v>
      </c>
      <c r="P684" s="2">
        <v>0.70651183000000006</v>
      </c>
    </row>
    <row r="685" spans="1:16">
      <c r="A685" t="s">
        <v>269</v>
      </c>
      <c r="B685" s="6" t="s">
        <v>270</v>
      </c>
      <c r="C685" s="2">
        <v>0.60980999999999996</v>
      </c>
      <c r="D685" s="2">
        <v>8.1538000000000004</v>
      </c>
      <c r="E685">
        <v>6</v>
      </c>
      <c r="F685" s="2">
        <v>0.54910787999999999</v>
      </c>
      <c r="G685" s="2">
        <v>14.202999999999999</v>
      </c>
      <c r="H685">
        <v>4</v>
      </c>
      <c r="I685" s="2">
        <v>0.93737328000000009</v>
      </c>
      <c r="J685" s="2">
        <v>8.4793000000000003</v>
      </c>
      <c r="K685">
        <v>5</v>
      </c>
      <c r="L685" s="2">
        <v>0.72623920000000008</v>
      </c>
      <c r="M685" s="2">
        <v>8.9849999999999994</v>
      </c>
      <c r="N685">
        <v>4</v>
      </c>
      <c r="P685" s="2">
        <v>0.70563259</v>
      </c>
    </row>
    <row r="686" spans="1:16">
      <c r="A686" t="s">
        <v>271</v>
      </c>
      <c r="B686" s="6" t="s">
        <v>272</v>
      </c>
      <c r="C686" s="2">
        <v>0.55996000000000001</v>
      </c>
      <c r="D686" s="2">
        <v>14.189</v>
      </c>
      <c r="E686">
        <v>11</v>
      </c>
      <c r="F686" s="2">
        <v>0.91149259999999988</v>
      </c>
      <c r="G686" s="2">
        <v>28.324000000000002</v>
      </c>
      <c r="H686">
        <v>7</v>
      </c>
      <c r="I686" s="2">
        <v>0.68992271999999999</v>
      </c>
      <c r="J686" s="2">
        <v>20.888999999999999</v>
      </c>
      <c r="K686">
        <v>17</v>
      </c>
      <c r="L686" s="2">
        <v>0.656366</v>
      </c>
      <c r="M686" s="2">
        <v>21.28</v>
      </c>
      <c r="N686">
        <v>14</v>
      </c>
      <c r="P686" s="2">
        <v>0.70443532999999992</v>
      </c>
    </row>
    <row r="687" spans="1:16">
      <c r="A687" t="s">
        <v>273</v>
      </c>
      <c r="B687" s="6" t="s">
        <v>274</v>
      </c>
      <c r="C687" s="2">
        <v>1.5169999999999999</v>
      </c>
      <c r="D687" s="2">
        <v>1.4339</v>
      </c>
      <c r="E687">
        <v>2</v>
      </c>
      <c r="F687" s="2">
        <v>0.29426370000000002</v>
      </c>
      <c r="G687" s="2">
        <v>78.412000000000006</v>
      </c>
      <c r="H687">
        <v>17</v>
      </c>
      <c r="I687" s="2">
        <v>0.70406496000000007</v>
      </c>
      <c r="J687" s="2">
        <v>12.925000000000001</v>
      </c>
      <c r="K687">
        <v>5</v>
      </c>
      <c r="L687" s="2">
        <v>0.29807857999999998</v>
      </c>
      <c r="M687" s="2">
        <v>17.984999999999999</v>
      </c>
      <c r="N687">
        <v>7</v>
      </c>
      <c r="P687" s="2">
        <v>0.70335181000000002</v>
      </c>
    </row>
    <row r="688" spans="1:16">
      <c r="A688" t="s">
        <v>275</v>
      </c>
      <c r="B688" s="6" t="s">
        <v>276</v>
      </c>
      <c r="C688" s="2">
        <v>0.84602999999999995</v>
      </c>
      <c r="D688" s="2">
        <v>11.88</v>
      </c>
      <c r="E688">
        <v>10</v>
      </c>
      <c r="F688" s="2">
        <v>0.71886153999999991</v>
      </c>
      <c r="G688" s="2">
        <v>15.813000000000001</v>
      </c>
      <c r="H688">
        <v>15</v>
      </c>
      <c r="I688" s="2">
        <v>0.73143312000000005</v>
      </c>
      <c r="J688" s="2">
        <v>11.746</v>
      </c>
      <c r="K688">
        <v>16</v>
      </c>
      <c r="L688" s="2">
        <v>0.51507846000000002</v>
      </c>
      <c r="M688" s="2">
        <v>12.919</v>
      </c>
      <c r="N688">
        <v>13</v>
      </c>
      <c r="P688" s="2">
        <v>0.7028507799999999</v>
      </c>
    </row>
    <row r="689" spans="1:16">
      <c r="A689" t="s">
        <v>277</v>
      </c>
      <c r="B689" s="6" t="s">
        <v>278</v>
      </c>
      <c r="C689" s="2">
        <v>0.59565999999999997</v>
      </c>
      <c r="D689" s="2">
        <v>5.0681000000000003</v>
      </c>
      <c r="E689">
        <v>10</v>
      </c>
      <c r="F689" s="2">
        <v>0.78202159999999998</v>
      </c>
      <c r="G689" s="2">
        <v>9.2843999999999998</v>
      </c>
      <c r="H689">
        <v>7</v>
      </c>
      <c r="I689" s="2">
        <v>0.65160288</v>
      </c>
      <c r="J689" s="2">
        <v>9.9163999999999994</v>
      </c>
      <c r="K689">
        <v>9</v>
      </c>
      <c r="L689" s="2">
        <v>0.76129859999999994</v>
      </c>
      <c r="M689" s="2">
        <v>22.036999999999999</v>
      </c>
      <c r="N689">
        <v>4</v>
      </c>
      <c r="P689" s="2">
        <v>0.69764576999999994</v>
      </c>
    </row>
    <row r="690" spans="1:16">
      <c r="A690" t="s">
        <v>279</v>
      </c>
      <c r="B690" s="6" t="s">
        <v>280</v>
      </c>
      <c r="C690" s="2">
        <v>0.59797</v>
      </c>
      <c r="D690" s="2">
        <v>6.3640999999999996</v>
      </c>
      <c r="E690">
        <v>5</v>
      </c>
      <c r="F690" s="2">
        <v>0.97484539999999997</v>
      </c>
      <c r="G690" s="2">
        <v>15.597</v>
      </c>
      <c r="H690">
        <v>2</v>
      </c>
      <c r="I690" s="2">
        <v>0.62454384000000007</v>
      </c>
      <c r="J690" s="2">
        <v>50.963000000000001</v>
      </c>
      <c r="K690">
        <v>7</v>
      </c>
      <c r="L690" s="2">
        <v>0.58917598000000004</v>
      </c>
      <c r="M690" s="2">
        <v>11.148999999999999</v>
      </c>
      <c r="N690">
        <v>8</v>
      </c>
      <c r="P690" s="2">
        <v>0.69663380500000005</v>
      </c>
    </row>
    <row r="691" spans="1:16">
      <c r="A691" t="s">
        <v>281</v>
      </c>
      <c r="B691" s="6" t="s">
        <v>282</v>
      </c>
      <c r="C691" s="2">
        <v>0.49751000000000001</v>
      </c>
      <c r="D691" s="2">
        <v>10.134</v>
      </c>
      <c r="E691">
        <v>11</v>
      </c>
      <c r="F691" s="2">
        <v>0.99713619999999992</v>
      </c>
      <c r="G691" s="2">
        <v>32.421999999999997</v>
      </c>
      <c r="H691">
        <v>23</v>
      </c>
      <c r="I691" s="2">
        <v>0.69931776000000001</v>
      </c>
      <c r="J691" s="2">
        <v>10.872999999999999</v>
      </c>
      <c r="K691">
        <v>28</v>
      </c>
      <c r="L691" s="2">
        <v>0.58019929999999997</v>
      </c>
      <c r="M691" s="2">
        <v>39.405999999999999</v>
      </c>
      <c r="N691">
        <v>25</v>
      </c>
      <c r="P691" s="2">
        <v>0.69354081499999998</v>
      </c>
    </row>
    <row r="692" spans="1:16">
      <c r="A692" t="s">
        <v>283</v>
      </c>
      <c r="B692" s="6" t="s">
        <v>284</v>
      </c>
      <c r="C692" s="2">
        <v>0.60663</v>
      </c>
      <c r="D692" s="2">
        <v>14.885999999999999</v>
      </c>
      <c r="E692">
        <v>8</v>
      </c>
      <c r="F692" s="2">
        <v>0.91786139999999994</v>
      </c>
      <c r="G692" s="2">
        <v>24.187999999999999</v>
      </c>
      <c r="H692">
        <v>9</v>
      </c>
      <c r="I692" s="2">
        <v>0.64543152000000004</v>
      </c>
      <c r="J692" s="2">
        <v>17.899000000000001</v>
      </c>
      <c r="K692">
        <v>9</v>
      </c>
      <c r="L692" s="2">
        <v>0.47075993999999999</v>
      </c>
      <c r="M692" s="2">
        <v>14.478999999999999</v>
      </c>
      <c r="N692">
        <v>9</v>
      </c>
      <c r="P692" s="2">
        <v>0.66017071500000002</v>
      </c>
    </row>
    <row r="693" spans="1:16">
      <c r="A693" t="s">
        <v>115</v>
      </c>
      <c r="B693" s="6" t="s">
        <v>116</v>
      </c>
      <c r="C693" s="2">
        <v>0.73111000000000004</v>
      </c>
      <c r="D693" s="2">
        <v>21.035</v>
      </c>
      <c r="E693">
        <v>6</v>
      </c>
      <c r="F693" s="2">
        <v>0.52160472000000002</v>
      </c>
      <c r="G693" s="2">
        <v>19.420000000000002</v>
      </c>
      <c r="H693">
        <v>14</v>
      </c>
      <c r="I693" s="2">
        <v>0.65734367999999999</v>
      </c>
      <c r="J693" s="2">
        <v>14.510999999999999</v>
      </c>
      <c r="K693">
        <v>13</v>
      </c>
      <c r="L693" s="2">
        <v>0.62984119999999999</v>
      </c>
      <c r="M693" s="2">
        <v>16.661999999999999</v>
      </c>
      <c r="N693">
        <v>7</v>
      </c>
      <c r="P693" s="2">
        <v>0.63497490000000001</v>
      </c>
    </row>
    <row r="694" spans="1:16">
      <c r="A694" t="s">
        <v>117</v>
      </c>
      <c r="B694" s="6" t="s">
        <v>118</v>
      </c>
      <c r="C694" s="2">
        <v>0.59948000000000001</v>
      </c>
      <c r="D694" s="2">
        <v>8.3065999999999995</v>
      </c>
      <c r="E694">
        <v>4</v>
      </c>
      <c r="F694" s="2">
        <v>0.92582239999999993</v>
      </c>
      <c r="G694" s="2">
        <v>16.966999999999999</v>
      </c>
      <c r="H694">
        <v>3</v>
      </c>
      <c r="I694" s="2">
        <v>0.37901424000000006</v>
      </c>
      <c r="J694" s="2">
        <v>50.508000000000003</v>
      </c>
      <c r="K694">
        <v>5</v>
      </c>
      <c r="L694" s="2">
        <v>0.59751409999999994</v>
      </c>
      <c r="M694" s="2">
        <v>18.675000000000001</v>
      </c>
      <c r="N694">
        <v>5</v>
      </c>
      <c r="P694" s="2">
        <v>0.62545768499999999</v>
      </c>
    </row>
    <row r="695" spans="1:16">
      <c r="A695" t="s">
        <v>119</v>
      </c>
      <c r="B695" s="6" t="s">
        <v>120</v>
      </c>
      <c r="C695" s="2">
        <v>0.70508000000000004</v>
      </c>
      <c r="D695" s="2">
        <v>12.563000000000001</v>
      </c>
      <c r="E695">
        <v>2</v>
      </c>
      <c r="F695" s="2">
        <v>0.23625734000000001</v>
      </c>
      <c r="G695" s="2">
        <v>31.256</v>
      </c>
      <c r="H695">
        <v>7</v>
      </c>
      <c r="I695" s="2">
        <v>0.64537632</v>
      </c>
      <c r="J695" s="2">
        <v>12.103</v>
      </c>
      <c r="K695">
        <v>5</v>
      </c>
      <c r="L695" s="2">
        <v>0.44837349999999998</v>
      </c>
      <c r="M695" s="2">
        <v>16.155000000000001</v>
      </c>
      <c r="N695">
        <v>5</v>
      </c>
      <c r="P695" s="2">
        <v>0.50877178999999995</v>
      </c>
    </row>
    <row r="696" spans="1:16">
      <c r="A696" t="s">
        <v>121</v>
      </c>
      <c r="B696" s="6" t="s">
        <v>122</v>
      </c>
      <c r="C696" s="2">
        <v>0.38485000000000003</v>
      </c>
      <c r="D696" s="2">
        <v>23.198</v>
      </c>
      <c r="E696">
        <v>26</v>
      </c>
      <c r="F696" s="2">
        <v>0.38459171999999997</v>
      </c>
      <c r="G696" s="2">
        <v>15.657</v>
      </c>
      <c r="H696">
        <v>5</v>
      </c>
      <c r="I696" s="2">
        <v>0.73873056000000004</v>
      </c>
      <c r="J696" s="2">
        <v>11.943</v>
      </c>
      <c r="K696">
        <v>48</v>
      </c>
      <c r="L696" s="2">
        <v>0.47554299999999999</v>
      </c>
      <c r="M696" s="2">
        <v>23.169</v>
      </c>
      <c r="N696">
        <v>8</v>
      </c>
      <c r="P696" s="2">
        <v>0.49592882000000005</v>
      </c>
    </row>
    <row r="697" spans="1:16">
      <c r="A697" t="s">
        <v>123</v>
      </c>
      <c r="B697" s="6" t="s">
        <v>124</v>
      </c>
      <c r="C697" s="2">
        <v>0.40094999999999997</v>
      </c>
      <c r="D697" s="2">
        <v>16.103999999999999</v>
      </c>
      <c r="E697">
        <v>4</v>
      </c>
      <c r="F697" s="2">
        <v>0.36374227999999997</v>
      </c>
      <c r="G697" s="2">
        <v>62.618000000000002</v>
      </c>
      <c r="H697">
        <v>4</v>
      </c>
      <c r="I697" s="2">
        <v>0.68486639999999999</v>
      </c>
      <c r="J697" s="2">
        <v>19.047000000000001</v>
      </c>
      <c r="K697">
        <v>5</v>
      </c>
      <c r="L697" s="2">
        <v>0.41511312</v>
      </c>
      <c r="M697" s="2">
        <v>45.63</v>
      </c>
      <c r="N697">
        <v>13</v>
      </c>
      <c r="P697" s="2">
        <v>0.46616795</v>
      </c>
    </row>
    <row r="698" spans="1:16">
      <c r="A698" t="s">
        <v>125</v>
      </c>
      <c r="B698" s="6" t="s">
        <v>0</v>
      </c>
      <c r="C698" s="2">
        <v>0.3508</v>
      </c>
      <c r="D698" s="2">
        <v>35.752000000000002</v>
      </c>
      <c r="E698">
        <v>8</v>
      </c>
      <c r="F698" s="2">
        <v>0.41489379999999998</v>
      </c>
      <c r="G698" s="2">
        <v>19.167000000000002</v>
      </c>
      <c r="H698">
        <v>7</v>
      </c>
      <c r="I698" s="2">
        <v>0.55402032000000001</v>
      </c>
      <c r="J698" s="2">
        <v>15.381</v>
      </c>
      <c r="K698">
        <v>6</v>
      </c>
      <c r="L698" s="2">
        <v>0.14012708000000001</v>
      </c>
      <c r="M698" s="2">
        <v>28.856000000000002</v>
      </c>
      <c r="N698">
        <v>11</v>
      </c>
      <c r="P698" s="2">
        <v>0.36496030000000002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698"/>
  <sheetViews>
    <sheetView tabSelected="1" topLeftCell="A503" workbookViewId="0">
      <selection activeCell="E531" sqref="E531"/>
    </sheetView>
  </sheetViews>
  <sheetFormatPr baseColWidth="10" defaultColWidth="8.83203125" defaultRowHeight="14"/>
  <cols>
    <col min="1" max="1" width="27" customWidth="1"/>
    <col min="2" max="2" width="14.33203125" customWidth="1"/>
    <col min="3" max="4" width="7.83203125" style="9" customWidth="1"/>
    <col min="5" max="5" width="15.5" customWidth="1"/>
    <col min="6" max="6" width="34.5" customWidth="1"/>
    <col min="7" max="7" width="18.33203125" customWidth="1"/>
  </cols>
  <sheetData>
    <row r="1" spans="1:7">
      <c r="A1" s="4" t="s">
        <v>1437</v>
      </c>
      <c r="B1" s="4" t="s">
        <v>1438</v>
      </c>
      <c r="C1" s="7" t="s">
        <v>1312</v>
      </c>
      <c r="D1" s="7" t="s">
        <v>19</v>
      </c>
      <c r="E1" s="4" t="s">
        <v>155</v>
      </c>
      <c r="F1" s="4" t="s">
        <v>105</v>
      </c>
      <c r="G1" s="4" t="s">
        <v>23</v>
      </c>
    </row>
    <row r="2" spans="1:7">
      <c r="A2" t="s">
        <v>1313</v>
      </c>
      <c r="B2" s="1" t="s">
        <v>1314</v>
      </c>
      <c r="C2" s="8">
        <v>3.15041745</v>
      </c>
      <c r="D2" s="9" t="s">
        <v>20</v>
      </c>
      <c r="E2" t="s">
        <v>150</v>
      </c>
    </row>
    <row r="3" spans="1:7">
      <c r="A3" t="s">
        <v>1315</v>
      </c>
      <c r="B3" s="6" t="s">
        <v>1316</v>
      </c>
      <c r="C3" s="8">
        <v>2.8380597000000005</v>
      </c>
      <c r="D3" s="9" t="s">
        <v>20</v>
      </c>
      <c r="E3" t="s">
        <v>150</v>
      </c>
    </row>
    <row r="4" spans="1:7">
      <c r="A4" s="1" t="s">
        <v>1317</v>
      </c>
      <c r="B4" s="6" t="s">
        <v>1318</v>
      </c>
      <c r="C4" s="8">
        <v>2.7140439000000001</v>
      </c>
      <c r="D4" s="9" t="s">
        <v>20</v>
      </c>
      <c r="E4" t="s">
        <v>150</v>
      </c>
    </row>
    <row r="5" spans="1:7">
      <c r="A5" t="s">
        <v>1319</v>
      </c>
      <c r="B5" s="6" t="s">
        <v>1320</v>
      </c>
      <c r="C5" s="8">
        <v>2.5239688999999998</v>
      </c>
      <c r="D5" s="9" t="s">
        <v>20</v>
      </c>
      <c r="E5" t="s">
        <v>150</v>
      </c>
    </row>
    <row r="6" spans="1:7">
      <c r="A6" t="s">
        <v>1321</v>
      </c>
      <c r="B6" s="6" t="s">
        <v>1322</v>
      </c>
      <c r="C6" s="8">
        <v>2.2518730499999999</v>
      </c>
      <c r="D6" s="9" t="s">
        <v>20</v>
      </c>
      <c r="E6" t="s">
        <v>150</v>
      </c>
    </row>
    <row r="7" spans="1:7">
      <c r="A7" t="s">
        <v>1323</v>
      </c>
      <c r="B7" s="6" t="s">
        <v>158</v>
      </c>
      <c r="C7" s="8">
        <v>2.1695063500000002</v>
      </c>
      <c r="D7" s="9" t="s">
        <v>20</v>
      </c>
      <c r="F7" t="s">
        <v>112</v>
      </c>
    </row>
    <row r="8" spans="1:7">
      <c r="A8" t="s">
        <v>1324</v>
      </c>
      <c r="B8" s="6" t="s">
        <v>1325</v>
      </c>
      <c r="C8" s="8">
        <v>2.0341737000000002</v>
      </c>
      <c r="D8" s="9" t="s">
        <v>21</v>
      </c>
    </row>
    <row r="9" spans="1:7">
      <c r="A9" t="s">
        <v>1326</v>
      </c>
      <c r="B9" s="6" t="s">
        <v>148</v>
      </c>
      <c r="C9" s="8">
        <v>1.9563864</v>
      </c>
      <c r="D9" s="9" t="s">
        <v>21</v>
      </c>
      <c r="E9" t="s">
        <v>150</v>
      </c>
      <c r="F9" t="s">
        <v>106</v>
      </c>
    </row>
    <row r="10" spans="1:7">
      <c r="A10" s="1" t="s">
        <v>1328</v>
      </c>
      <c r="B10" s="6" t="s">
        <v>13</v>
      </c>
      <c r="C10" s="8">
        <v>1.82767385</v>
      </c>
      <c r="D10" s="9" t="s">
        <v>21</v>
      </c>
      <c r="E10" t="s">
        <v>151</v>
      </c>
      <c r="F10" t="s">
        <v>157</v>
      </c>
      <c r="G10" t="s">
        <v>113</v>
      </c>
    </row>
    <row r="11" spans="1:7">
      <c r="A11" s="1" t="s">
        <v>1329</v>
      </c>
      <c r="B11" s="1" t="s">
        <v>1330</v>
      </c>
      <c r="C11" s="8">
        <v>1.7573699</v>
      </c>
      <c r="D11" s="9" t="s">
        <v>21</v>
      </c>
    </row>
    <row r="12" spans="1:7">
      <c r="A12" s="1" t="s">
        <v>1331</v>
      </c>
      <c r="B12" s="1" t="s">
        <v>1332</v>
      </c>
      <c r="C12" s="8">
        <v>1.7372764999999999</v>
      </c>
      <c r="D12" s="9" t="s">
        <v>21</v>
      </c>
    </row>
    <row r="13" spans="1:7">
      <c r="A13" s="1" t="s">
        <v>1333</v>
      </c>
      <c r="B13" s="6" t="s">
        <v>14</v>
      </c>
      <c r="C13" s="8">
        <v>1.7131331999999997</v>
      </c>
      <c r="D13" s="9" t="s">
        <v>21</v>
      </c>
      <c r="E13" t="s">
        <v>152</v>
      </c>
      <c r="F13" t="s">
        <v>107</v>
      </c>
    </row>
    <row r="14" spans="1:7">
      <c r="A14" s="1" t="s">
        <v>1334</v>
      </c>
      <c r="B14" s="6" t="s">
        <v>17</v>
      </c>
      <c r="C14" s="8">
        <v>1.6144702900000001</v>
      </c>
      <c r="D14" s="9" t="s">
        <v>21</v>
      </c>
      <c r="E14" t="s">
        <v>151</v>
      </c>
      <c r="F14" t="s">
        <v>157</v>
      </c>
      <c r="G14" t="s">
        <v>113</v>
      </c>
    </row>
    <row r="15" spans="1:7">
      <c r="A15" s="1" t="s">
        <v>1335</v>
      </c>
      <c r="B15" s="1" t="s">
        <v>1336</v>
      </c>
      <c r="C15" s="8">
        <v>1.547337</v>
      </c>
      <c r="D15" s="9" t="s">
        <v>21</v>
      </c>
    </row>
    <row r="16" spans="1:7">
      <c r="A16" s="1" t="s">
        <v>1337</v>
      </c>
      <c r="B16" s="6" t="s">
        <v>22</v>
      </c>
      <c r="C16" s="8">
        <v>1.49961565</v>
      </c>
      <c r="D16" s="9" t="s">
        <v>21</v>
      </c>
      <c r="F16" t="s">
        <v>156</v>
      </c>
      <c r="G16" t="s">
        <v>24</v>
      </c>
    </row>
    <row r="17" spans="1:7">
      <c r="A17" s="1" t="s">
        <v>1339</v>
      </c>
      <c r="B17" s="6" t="s">
        <v>110</v>
      </c>
      <c r="C17" s="8">
        <v>1.49773165</v>
      </c>
      <c r="D17" s="9" t="s">
        <v>21</v>
      </c>
      <c r="E17" t="s">
        <v>151</v>
      </c>
      <c r="F17" t="s">
        <v>111</v>
      </c>
    </row>
    <row r="18" spans="1:7">
      <c r="A18" s="1" t="s">
        <v>1341</v>
      </c>
      <c r="B18" s="6" t="s">
        <v>114</v>
      </c>
      <c r="C18" s="8">
        <v>1.4787724</v>
      </c>
      <c r="D18" s="9" t="s">
        <v>20</v>
      </c>
      <c r="E18" t="s">
        <v>154</v>
      </c>
      <c r="F18" t="s">
        <v>108</v>
      </c>
      <c r="G18" t="s">
        <v>149</v>
      </c>
    </row>
    <row r="19" spans="1:7">
      <c r="A19" s="1" t="s">
        <v>1342</v>
      </c>
      <c r="B19" s="6" t="s">
        <v>1343</v>
      </c>
      <c r="C19" s="8">
        <v>1.47755185</v>
      </c>
      <c r="D19" s="9" t="s">
        <v>21</v>
      </c>
    </row>
    <row r="20" spans="1:7">
      <c r="A20" s="1" t="s">
        <v>1344</v>
      </c>
      <c r="B20" s="6" t="s">
        <v>18</v>
      </c>
      <c r="C20" s="8">
        <v>1.46975455</v>
      </c>
      <c r="D20" s="9" t="s">
        <v>20</v>
      </c>
      <c r="F20" t="s">
        <v>106</v>
      </c>
    </row>
    <row r="21" spans="1:7">
      <c r="A21" s="1" t="s">
        <v>1345</v>
      </c>
      <c r="B21" s="6" t="s">
        <v>15</v>
      </c>
      <c r="C21" s="8">
        <v>1.4551055000000002</v>
      </c>
      <c r="D21" s="9" t="s">
        <v>21</v>
      </c>
      <c r="E21" t="s">
        <v>151</v>
      </c>
      <c r="F21" t="s">
        <v>153</v>
      </c>
    </row>
    <row r="22" spans="1:7">
      <c r="A22" t="s">
        <v>1382</v>
      </c>
      <c r="B22" s="6" t="s">
        <v>16</v>
      </c>
      <c r="C22" s="8">
        <v>1.4477735599999999</v>
      </c>
      <c r="D22" s="9" t="s">
        <v>21</v>
      </c>
      <c r="E22" t="s">
        <v>151</v>
      </c>
      <c r="F22" t="s">
        <v>157</v>
      </c>
      <c r="G22" t="s">
        <v>113</v>
      </c>
    </row>
    <row r="23" spans="1:7">
      <c r="A23" t="s">
        <v>1383</v>
      </c>
      <c r="B23" s="5" t="s">
        <v>27</v>
      </c>
      <c r="C23" s="8">
        <v>1.44683165</v>
      </c>
      <c r="D23" s="9" t="s">
        <v>21</v>
      </c>
      <c r="E23" t="s">
        <v>152</v>
      </c>
      <c r="F23" t="s">
        <v>109</v>
      </c>
    </row>
    <row r="24" spans="1:7">
      <c r="A24" t="s">
        <v>25</v>
      </c>
      <c r="B24" s="5" t="s">
        <v>26</v>
      </c>
      <c r="C24" s="8">
        <v>1.4442099500000001</v>
      </c>
      <c r="D24" s="9" t="s">
        <v>21</v>
      </c>
      <c r="E24" t="s">
        <v>151</v>
      </c>
      <c r="F24" t="s">
        <v>153</v>
      </c>
    </row>
    <row r="25" spans="1:7">
      <c r="A25" t="s">
        <v>1385</v>
      </c>
      <c r="B25" t="s">
        <v>1386</v>
      </c>
      <c r="C25" s="8">
        <v>1.4411466499999999</v>
      </c>
    </row>
    <row r="26" spans="1:7">
      <c r="A26" t="s">
        <v>1387</v>
      </c>
      <c r="B26" t="s">
        <v>1388</v>
      </c>
      <c r="C26" s="8">
        <v>1.4408247600000001</v>
      </c>
    </row>
    <row r="27" spans="1:7">
      <c r="A27" t="s">
        <v>1389</v>
      </c>
      <c r="B27" t="s">
        <v>1390</v>
      </c>
      <c r="C27" s="8">
        <v>1.4357660500000002</v>
      </c>
    </row>
    <row r="28" spans="1:7">
      <c r="A28" t="s">
        <v>1391</v>
      </c>
      <c r="B28" t="s">
        <v>1392</v>
      </c>
      <c r="C28" s="8">
        <v>1.4262216900000002</v>
      </c>
    </row>
    <row r="29" spans="1:7">
      <c r="A29" t="s">
        <v>1393</v>
      </c>
      <c r="B29" t="s">
        <v>1394</v>
      </c>
      <c r="C29" s="8">
        <v>1.4257158999999999</v>
      </c>
    </row>
    <row r="30" spans="1:7">
      <c r="A30" t="s">
        <v>1395</v>
      </c>
      <c r="B30" t="s">
        <v>1396</v>
      </c>
      <c r="C30" s="8">
        <v>1.39633528</v>
      </c>
    </row>
    <row r="31" spans="1:7">
      <c r="A31" t="s">
        <v>1397</v>
      </c>
      <c r="B31" s="5" t="s">
        <v>1398</v>
      </c>
      <c r="C31" s="8">
        <v>1.3957015099999999</v>
      </c>
    </row>
    <row r="32" spans="1:7">
      <c r="A32" t="s">
        <v>1399</v>
      </c>
      <c r="B32" t="s">
        <v>1400</v>
      </c>
      <c r="C32" s="8">
        <v>1.3945973</v>
      </c>
    </row>
    <row r="33" spans="1:3">
      <c r="A33" t="s">
        <v>1401</v>
      </c>
      <c r="B33" t="s">
        <v>1402</v>
      </c>
      <c r="C33" s="8">
        <v>1.37774259</v>
      </c>
    </row>
    <row r="34" spans="1:3">
      <c r="A34" t="s">
        <v>1403</v>
      </c>
      <c r="B34" t="s">
        <v>1404</v>
      </c>
      <c r="C34" s="8">
        <v>1.3741416499999999</v>
      </c>
    </row>
    <row r="35" spans="1:3">
      <c r="A35" t="s">
        <v>1405</v>
      </c>
      <c r="B35" t="s">
        <v>1406</v>
      </c>
      <c r="C35" s="8">
        <v>1.3727939500000002</v>
      </c>
    </row>
    <row r="36" spans="1:3">
      <c r="A36" t="s">
        <v>1407</v>
      </c>
      <c r="B36" t="s">
        <v>1408</v>
      </c>
      <c r="C36" s="8">
        <v>1.37246465</v>
      </c>
    </row>
    <row r="37" spans="1:3">
      <c r="A37" t="s">
        <v>1409</v>
      </c>
      <c r="B37" t="s">
        <v>1410</v>
      </c>
      <c r="C37" s="8">
        <v>1.3696263399999999</v>
      </c>
    </row>
    <row r="38" spans="1:3">
      <c r="A38" t="s">
        <v>1411</v>
      </c>
      <c r="B38" t="s">
        <v>1373</v>
      </c>
      <c r="C38" s="8">
        <v>1.36342075</v>
      </c>
    </row>
    <row r="39" spans="1:3">
      <c r="A39" t="s">
        <v>1374</v>
      </c>
      <c r="B39" t="s">
        <v>1375</v>
      </c>
      <c r="C39" s="8">
        <v>1.3600310999999998</v>
      </c>
    </row>
    <row r="40" spans="1:3">
      <c r="A40" t="s">
        <v>1376</v>
      </c>
      <c r="B40" t="s">
        <v>1377</v>
      </c>
      <c r="C40" s="8">
        <v>1.35652325</v>
      </c>
    </row>
    <row r="41" spans="1:3">
      <c r="A41" t="s">
        <v>1378</v>
      </c>
      <c r="B41" t="s">
        <v>1379</v>
      </c>
      <c r="C41" s="8">
        <v>1.3565131099999999</v>
      </c>
    </row>
    <row r="42" spans="1:3">
      <c r="A42" t="s">
        <v>1380</v>
      </c>
      <c r="B42" t="s">
        <v>1381</v>
      </c>
      <c r="C42" s="8">
        <v>1.3554170000000001</v>
      </c>
    </row>
    <row r="43" spans="1:3">
      <c r="A43" t="s">
        <v>1244</v>
      </c>
      <c r="B43" t="s">
        <v>1245</v>
      </c>
      <c r="C43" s="8">
        <v>1.35451693</v>
      </c>
    </row>
    <row r="44" spans="1:3">
      <c r="A44" t="s">
        <v>1246</v>
      </c>
      <c r="B44" t="s">
        <v>1247</v>
      </c>
      <c r="C44" s="8">
        <v>1.35272485</v>
      </c>
    </row>
    <row r="45" spans="1:3">
      <c r="A45" t="s">
        <v>1248</v>
      </c>
      <c r="B45" t="s">
        <v>1249</v>
      </c>
      <c r="C45" s="8">
        <v>1.3517126499999998</v>
      </c>
    </row>
    <row r="46" spans="1:3">
      <c r="A46" t="s">
        <v>1250</v>
      </c>
      <c r="B46" t="s">
        <v>1251</v>
      </c>
      <c r="C46" s="8">
        <v>1.3496240399999997</v>
      </c>
    </row>
    <row r="47" spans="1:3">
      <c r="A47" t="s">
        <v>1252</v>
      </c>
      <c r="B47" t="s">
        <v>1253</v>
      </c>
      <c r="C47" s="8">
        <v>1.3469862999999997</v>
      </c>
    </row>
    <row r="48" spans="1:3">
      <c r="A48" t="s">
        <v>1254</v>
      </c>
      <c r="B48" t="s">
        <v>1255</v>
      </c>
      <c r="C48" s="8">
        <v>1.3466919800000001</v>
      </c>
    </row>
    <row r="49" spans="1:3">
      <c r="A49" t="s">
        <v>1256</v>
      </c>
      <c r="B49" t="s">
        <v>1257</v>
      </c>
      <c r="C49" s="8">
        <v>1.345294</v>
      </c>
    </row>
    <row r="50" spans="1:3">
      <c r="A50" t="s">
        <v>1258</v>
      </c>
      <c r="B50" t="s">
        <v>1259</v>
      </c>
      <c r="C50" s="8">
        <v>1.34295155</v>
      </c>
    </row>
    <row r="51" spans="1:3">
      <c r="A51" t="s">
        <v>1260</v>
      </c>
      <c r="B51" t="s">
        <v>1261</v>
      </c>
      <c r="C51" s="8">
        <v>1.3364750999999999</v>
      </c>
    </row>
    <row r="52" spans="1:3">
      <c r="A52" t="s">
        <v>1262</v>
      </c>
      <c r="B52" t="s">
        <v>1263</v>
      </c>
      <c r="C52" s="8">
        <v>1.3341082500000001</v>
      </c>
    </row>
    <row r="53" spans="1:3">
      <c r="A53" t="s">
        <v>1264</v>
      </c>
      <c r="B53" t="s">
        <v>167</v>
      </c>
      <c r="C53" s="8">
        <v>1.33389655</v>
      </c>
    </row>
    <row r="54" spans="1:3">
      <c r="A54" t="s">
        <v>1265</v>
      </c>
      <c r="B54" t="s">
        <v>1266</v>
      </c>
      <c r="C54" s="8">
        <v>1.3334590500000001</v>
      </c>
    </row>
    <row r="55" spans="1:3">
      <c r="A55" t="s">
        <v>1267</v>
      </c>
      <c r="B55" t="s">
        <v>1268</v>
      </c>
      <c r="C55" s="8">
        <v>1.3271080500000001</v>
      </c>
    </row>
    <row r="56" spans="1:3">
      <c r="A56" t="s">
        <v>1269</v>
      </c>
      <c r="B56" t="s">
        <v>1270</v>
      </c>
      <c r="C56" s="8">
        <v>1.32394316</v>
      </c>
    </row>
    <row r="57" spans="1:3">
      <c r="A57" t="s">
        <v>1412</v>
      </c>
      <c r="B57" t="s">
        <v>1413</v>
      </c>
      <c r="C57" s="8">
        <v>1.3225010000000001</v>
      </c>
    </row>
    <row r="58" spans="1:3">
      <c r="A58" t="s">
        <v>1414</v>
      </c>
      <c r="B58" t="s">
        <v>1415</v>
      </c>
      <c r="C58" s="8">
        <v>1.31548193</v>
      </c>
    </row>
    <row r="59" spans="1:3">
      <c r="A59" t="s">
        <v>1416</v>
      </c>
      <c r="B59" t="s">
        <v>168</v>
      </c>
      <c r="C59" s="8">
        <v>1.3082718999999998</v>
      </c>
    </row>
    <row r="60" spans="1:3">
      <c r="A60" t="s">
        <v>1417</v>
      </c>
      <c r="B60" t="s">
        <v>1418</v>
      </c>
      <c r="C60" s="8">
        <v>1.3074507000000002</v>
      </c>
    </row>
    <row r="61" spans="1:3">
      <c r="A61" t="s">
        <v>1419</v>
      </c>
      <c r="B61" t="s">
        <v>1420</v>
      </c>
      <c r="C61" s="8">
        <v>1.3071529100000001</v>
      </c>
    </row>
    <row r="62" spans="1:3">
      <c r="A62" t="s">
        <v>1421</v>
      </c>
      <c r="B62" t="s">
        <v>1422</v>
      </c>
      <c r="C62" s="8">
        <v>1.3067238999999999</v>
      </c>
    </row>
    <row r="63" spans="1:3">
      <c r="A63" t="s">
        <v>1423</v>
      </c>
      <c r="B63" t="s">
        <v>1424</v>
      </c>
      <c r="C63" s="8">
        <v>1.3065907000000001</v>
      </c>
    </row>
    <row r="64" spans="1:3">
      <c r="A64" t="s">
        <v>1425</v>
      </c>
      <c r="B64" t="s">
        <v>1426</v>
      </c>
      <c r="C64" s="8">
        <v>1.3061662999999999</v>
      </c>
    </row>
    <row r="65" spans="1:3">
      <c r="A65" t="s">
        <v>1427</v>
      </c>
      <c r="B65" t="s">
        <v>1428</v>
      </c>
      <c r="C65" s="8">
        <v>1.3017976</v>
      </c>
    </row>
    <row r="66" spans="1:3">
      <c r="A66" t="s">
        <v>1429</v>
      </c>
      <c r="B66" t="s">
        <v>1430</v>
      </c>
      <c r="C66" s="8">
        <v>1.30093215</v>
      </c>
    </row>
    <row r="67" spans="1:3">
      <c r="A67" t="s">
        <v>1431</v>
      </c>
      <c r="B67" t="s">
        <v>1432</v>
      </c>
      <c r="C67" s="8">
        <v>1.29457855</v>
      </c>
    </row>
    <row r="68" spans="1:3">
      <c r="A68" t="s">
        <v>1433</v>
      </c>
      <c r="B68" t="s">
        <v>1434</v>
      </c>
      <c r="C68" s="8">
        <v>1.2934485</v>
      </c>
    </row>
    <row r="69" spans="1:3">
      <c r="A69" t="s">
        <v>1435</v>
      </c>
      <c r="B69" t="s">
        <v>1436</v>
      </c>
      <c r="C69" s="8">
        <v>1.29305325</v>
      </c>
    </row>
    <row r="70" spans="1:3">
      <c r="A70" t="s">
        <v>1295</v>
      </c>
      <c r="B70" t="s">
        <v>1296</v>
      </c>
      <c r="C70" s="8">
        <v>1.2895736</v>
      </c>
    </row>
    <row r="71" spans="1:3">
      <c r="A71" t="s">
        <v>1297</v>
      </c>
      <c r="B71" t="s">
        <v>1298</v>
      </c>
      <c r="C71" s="8">
        <v>1.28700919</v>
      </c>
    </row>
    <row r="72" spans="1:3">
      <c r="A72" t="s">
        <v>1299</v>
      </c>
      <c r="B72" t="s">
        <v>1300</v>
      </c>
      <c r="C72" s="8">
        <v>1.28084986</v>
      </c>
    </row>
    <row r="73" spans="1:3">
      <c r="A73" t="s">
        <v>1301</v>
      </c>
      <c r="B73" t="s">
        <v>169</v>
      </c>
      <c r="C73" s="8">
        <v>1.2801955999999999</v>
      </c>
    </row>
    <row r="74" spans="1:3">
      <c r="A74" t="s">
        <v>1302</v>
      </c>
      <c r="B74" t="s">
        <v>170</v>
      </c>
      <c r="C74" s="8">
        <v>1.2730709</v>
      </c>
    </row>
    <row r="75" spans="1:3">
      <c r="A75" t="s">
        <v>1303</v>
      </c>
      <c r="B75" t="s">
        <v>171</v>
      </c>
      <c r="C75" s="8">
        <v>1.2701051400000001</v>
      </c>
    </row>
    <row r="76" spans="1:3">
      <c r="A76" t="s">
        <v>1304</v>
      </c>
      <c r="B76" t="s">
        <v>1305</v>
      </c>
      <c r="C76" s="8">
        <v>1.2696305999999999</v>
      </c>
    </row>
    <row r="77" spans="1:3">
      <c r="A77" t="s">
        <v>1306</v>
      </c>
      <c r="B77" t="s">
        <v>1307</v>
      </c>
      <c r="C77" s="8">
        <v>1.2694481499999999</v>
      </c>
    </row>
    <row r="78" spans="1:3">
      <c r="A78" t="s">
        <v>1308</v>
      </c>
      <c r="B78" t="s">
        <v>1309</v>
      </c>
      <c r="C78" s="8">
        <v>1.26832195</v>
      </c>
    </row>
    <row r="79" spans="1:3">
      <c r="A79" t="s">
        <v>1310</v>
      </c>
      <c r="B79" t="s">
        <v>172</v>
      </c>
      <c r="C79" s="8">
        <v>1.2674705500000001</v>
      </c>
    </row>
    <row r="80" spans="1:3">
      <c r="A80" t="s">
        <v>1311</v>
      </c>
      <c r="B80" t="s">
        <v>1183</v>
      </c>
      <c r="C80" s="8">
        <v>1.2646403099999999</v>
      </c>
    </row>
    <row r="81" spans="1:3">
      <c r="A81" t="s">
        <v>1184</v>
      </c>
      <c r="B81" t="s">
        <v>1185</v>
      </c>
      <c r="C81" s="8">
        <v>1.26433095</v>
      </c>
    </row>
    <row r="82" spans="1:3">
      <c r="A82" t="s">
        <v>1186</v>
      </c>
      <c r="B82" t="s">
        <v>1187</v>
      </c>
      <c r="C82" s="8">
        <v>1.2629496499999999</v>
      </c>
    </row>
    <row r="83" spans="1:3">
      <c r="A83" t="s">
        <v>1188</v>
      </c>
      <c r="B83" t="s">
        <v>1189</v>
      </c>
      <c r="C83" s="8">
        <v>1.2622076</v>
      </c>
    </row>
    <row r="84" spans="1:3">
      <c r="A84" t="s">
        <v>1190</v>
      </c>
      <c r="B84" t="s">
        <v>173</v>
      </c>
      <c r="C84" s="8">
        <v>1.25498635</v>
      </c>
    </row>
    <row r="85" spans="1:3">
      <c r="A85" t="s">
        <v>1191</v>
      </c>
      <c r="B85" t="s">
        <v>1192</v>
      </c>
      <c r="C85" s="8">
        <v>1.2506623600000002</v>
      </c>
    </row>
    <row r="86" spans="1:3">
      <c r="A86" t="s">
        <v>1193</v>
      </c>
      <c r="B86" t="s">
        <v>1194</v>
      </c>
      <c r="C86" s="8">
        <v>1.2493555999999999</v>
      </c>
    </row>
    <row r="87" spans="1:3">
      <c r="A87" t="s">
        <v>1195</v>
      </c>
      <c r="B87" t="s">
        <v>1196</v>
      </c>
      <c r="C87" s="8">
        <v>1.24841325</v>
      </c>
    </row>
    <row r="88" spans="1:3">
      <c r="A88" t="s">
        <v>1197</v>
      </c>
      <c r="B88" t="s">
        <v>174</v>
      </c>
      <c r="C88" s="8">
        <v>1.24760469</v>
      </c>
    </row>
    <row r="89" spans="1:3">
      <c r="A89" t="s">
        <v>1198</v>
      </c>
      <c r="B89" t="s">
        <v>1199</v>
      </c>
      <c r="C89" s="8">
        <v>1.2443797999999999</v>
      </c>
    </row>
    <row r="90" spans="1:3">
      <c r="A90" t="s">
        <v>1200</v>
      </c>
      <c r="B90" t="s">
        <v>1201</v>
      </c>
      <c r="C90" s="8">
        <v>1.24240163</v>
      </c>
    </row>
    <row r="91" spans="1:3">
      <c r="A91" t="s">
        <v>1202</v>
      </c>
      <c r="B91" t="s">
        <v>175</v>
      </c>
      <c r="C91" s="8">
        <v>1.24215907</v>
      </c>
    </row>
    <row r="92" spans="1:3">
      <c r="A92" t="s">
        <v>1203</v>
      </c>
      <c r="B92" t="s">
        <v>1204</v>
      </c>
      <c r="C92" s="8">
        <v>1.2412792500000001</v>
      </c>
    </row>
    <row r="93" spans="1:3">
      <c r="A93" t="s">
        <v>1205</v>
      </c>
      <c r="B93" t="s">
        <v>1206</v>
      </c>
      <c r="C93" s="8">
        <v>1.2371620999999999</v>
      </c>
    </row>
    <row r="94" spans="1:3">
      <c r="A94" t="s">
        <v>1207</v>
      </c>
      <c r="B94" t="s">
        <v>1346</v>
      </c>
      <c r="C94" s="8">
        <v>1.2359264000000001</v>
      </c>
    </row>
    <row r="95" spans="1:3">
      <c r="A95" t="s">
        <v>1347</v>
      </c>
      <c r="B95" t="s">
        <v>1348</v>
      </c>
      <c r="C95" s="8">
        <v>1.2338149499999997</v>
      </c>
    </row>
    <row r="96" spans="1:3">
      <c r="A96" t="s">
        <v>1349</v>
      </c>
      <c r="B96" t="s">
        <v>1350</v>
      </c>
      <c r="C96" s="8">
        <v>1.2335935999999998</v>
      </c>
    </row>
    <row r="97" spans="1:3">
      <c r="A97" t="s">
        <v>1351</v>
      </c>
      <c r="B97" t="s">
        <v>1352</v>
      </c>
      <c r="C97" s="8">
        <v>1.2287263900000001</v>
      </c>
    </row>
    <row r="98" spans="1:3">
      <c r="A98" t="s">
        <v>1353</v>
      </c>
      <c r="B98" t="s">
        <v>1354</v>
      </c>
      <c r="C98" s="8">
        <v>1.2281479</v>
      </c>
    </row>
    <row r="99" spans="1:3">
      <c r="A99" t="s">
        <v>1355</v>
      </c>
      <c r="B99" t="s">
        <v>1356</v>
      </c>
      <c r="C99" s="8">
        <v>1.2275732000000001</v>
      </c>
    </row>
    <row r="100" spans="1:3">
      <c r="A100" t="s">
        <v>1357</v>
      </c>
      <c r="B100" t="s">
        <v>1358</v>
      </c>
      <c r="C100" s="8">
        <v>1.2274387</v>
      </c>
    </row>
    <row r="101" spans="1:3">
      <c r="A101" t="s">
        <v>1359</v>
      </c>
      <c r="B101" t="s">
        <v>1360</v>
      </c>
      <c r="C101" s="8">
        <v>1.226597865</v>
      </c>
    </row>
    <row r="102" spans="1:3">
      <c r="A102" t="s">
        <v>1361</v>
      </c>
      <c r="B102" t="s">
        <v>1362</v>
      </c>
      <c r="C102" s="8">
        <v>1.22554765</v>
      </c>
    </row>
    <row r="103" spans="1:3">
      <c r="A103" t="s">
        <v>1363</v>
      </c>
      <c r="B103" t="s">
        <v>1364</v>
      </c>
      <c r="C103" s="8">
        <v>1.2255220500000001</v>
      </c>
    </row>
    <row r="104" spans="1:3">
      <c r="A104" t="s">
        <v>1365</v>
      </c>
      <c r="B104" t="s">
        <v>1366</v>
      </c>
      <c r="C104" s="8">
        <v>1.2252980499999999</v>
      </c>
    </row>
    <row r="105" spans="1:3">
      <c r="A105" t="s">
        <v>1367</v>
      </c>
      <c r="B105" t="s">
        <v>1368</v>
      </c>
      <c r="C105" s="8">
        <v>1.2246619400000001</v>
      </c>
    </row>
    <row r="106" spans="1:3">
      <c r="A106" t="s">
        <v>1369</v>
      </c>
      <c r="B106" t="s">
        <v>176</v>
      </c>
      <c r="C106" s="8">
        <v>1.22445154</v>
      </c>
    </row>
    <row r="107" spans="1:3">
      <c r="B107" t="s">
        <v>1370</v>
      </c>
      <c r="C107" s="8">
        <v>1.221469285</v>
      </c>
    </row>
    <row r="108" spans="1:3">
      <c r="A108" t="s">
        <v>1371</v>
      </c>
      <c r="B108" t="s">
        <v>1372</v>
      </c>
      <c r="C108" s="8">
        <v>1.22033905</v>
      </c>
    </row>
    <row r="109" spans="1:3">
      <c r="A109" t="s">
        <v>1227</v>
      </c>
      <c r="B109" t="s">
        <v>1228</v>
      </c>
      <c r="C109" s="8">
        <v>1.21873068</v>
      </c>
    </row>
    <row r="110" spans="1:3">
      <c r="A110" t="s">
        <v>1229</v>
      </c>
      <c r="B110" t="s">
        <v>1230</v>
      </c>
      <c r="C110" s="8">
        <v>1.21669509</v>
      </c>
    </row>
    <row r="111" spans="1:3">
      <c r="A111" t="s">
        <v>1231</v>
      </c>
      <c r="B111" t="s">
        <v>1232</v>
      </c>
      <c r="C111" s="8">
        <v>1.2104712100000001</v>
      </c>
    </row>
    <row r="112" spans="1:3">
      <c r="A112" t="s">
        <v>1233</v>
      </c>
      <c r="B112" t="s">
        <v>1234</v>
      </c>
      <c r="C112" s="8">
        <v>1.2095798099999999</v>
      </c>
    </row>
    <row r="113" spans="1:3">
      <c r="A113" t="s">
        <v>1235</v>
      </c>
      <c r="B113" t="s">
        <v>177</v>
      </c>
      <c r="C113" s="8">
        <v>1.2090734000000001</v>
      </c>
    </row>
    <row r="114" spans="1:3">
      <c r="A114" t="s">
        <v>1236</v>
      </c>
      <c r="B114" t="s">
        <v>1237</v>
      </c>
      <c r="C114" s="8">
        <v>1.20559701</v>
      </c>
    </row>
    <row r="115" spans="1:3">
      <c r="A115" t="s">
        <v>1238</v>
      </c>
      <c r="B115" t="s">
        <v>1239</v>
      </c>
      <c r="C115" s="8">
        <v>1.2052141299999999</v>
      </c>
    </row>
    <row r="116" spans="1:3">
      <c r="A116" t="s">
        <v>1240</v>
      </c>
      <c r="B116" t="s">
        <v>178</v>
      </c>
      <c r="C116" s="8">
        <v>1.2023700900000001</v>
      </c>
    </row>
    <row r="117" spans="1:3">
      <c r="A117" t="s">
        <v>1241</v>
      </c>
      <c r="B117" t="s">
        <v>179</v>
      </c>
      <c r="C117" s="8">
        <v>1.2017252199999999</v>
      </c>
    </row>
    <row r="118" spans="1:3">
      <c r="A118" t="s">
        <v>1242</v>
      </c>
      <c r="B118" t="s">
        <v>1243</v>
      </c>
      <c r="C118" s="8">
        <v>1.20049264</v>
      </c>
    </row>
    <row r="119" spans="1:3">
      <c r="A119" t="s">
        <v>1114</v>
      </c>
      <c r="B119" t="s">
        <v>1115</v>
      </c>
      <c r="C119" s="8">
        <v>1.19905711</v>
      </c>
    </row>
    <row r="120" spans="1:3">
      <c r="A120" t="s">
        <v>1116</v>
      </c>
      <c r="B120" t="s">
        <v>1117</v>
      </c>
      <c r="C120" s="8">
        <v>1.1990210700000001</v>
      </c>
    </row>
    <row r="121" spans="1:3">
      <c r="A121" t="s">
        <v>1118</v>
      </c>
      <c r="B121" t="s">
        <v>1119</v>
      </c>
      <c r="C121" s="8">
        <v>1.19782185</v>
      </c>
    </row>
    <row r="122" spans="1:3">
      <c r="A122" t="s">
        <v>1120</v>
      </c>
      <c r="B122" t="s">
        <v>1121</v>
      </c>
      <c r="C122" s="8">
        <v>1.1971919</v>
      </c>
    </row>
    <row r="123" spans="1:3">
      <c r="A123" t="s">
        <v>1122</v>
      </c>
      <c r="B123" t="s">
        <v>1123</v>
      </c>
      <c r="C123" s="8">
        <v>1.19609945</v>
      </c>
    </row>
    <row r="124" spans="1:3">
      <c r="A124" t="s">
        <v>1124</v>
      </c>
      <c r="B124" t="s">
        <v>1125</v>
      </c>
      <c r="C124" s="8">
        <v>1.1959498100000001</v>
      </c>
    </row>
    <row r="125" spans="1:3">
      <c r="A125" t="s">
        <v>1126</v>
      </c>
      <c r="B125" t="s">
        <v>1127</v>
      </c>
      <c r="C125" s="8">
        <v>1.1950197499999999</v>
      </c>
    </row>
    <row r="126" spans="1:3">
      <c r="A126" t="s">
        <v>1128</v>
      </c>
      <c r="B126" t="s">
        <v>1129</v>
      </c>
      <c r="C126" s="8">
        <v>1.1934695900000001</v>
      </c>
    </row>
    <row r="127" spans="1:3">
      <c r="A127" t="s">
        <v>1130</v>
      </c>
      <c r="B127" t="s">
        <v>180</v>
      </c>
      <c r="C127" s="8">
        <v>1.19297947</v>
      </c>
    </row>
    <row r="128" spans="1:3">
      <c r="A128" t="s">
        <v>1131</v>
      </c>
      <c r="B128" t="s">
        <v>1132</v>
      </c>
      <c r="C128" s="8">
        <v>1.1928678000000001</v>
      </c>
    </row>
    <row r="129" spans="1:3">
      <c r="A129" t="s">
        <v>1133</v>
      </c>
      <c r="B129" t="s">
        <v>1134</v>
      </c>
      <c r="C129" s="8">
        <v>1.1908323500000002</v>
      </c>
    </row>
    <row r="130" spans="1:3">
      <c r="A130" t="s">
        <v>1135</v>
      </c>
      <c r="B130" t="s">
        <v>1136</v>
      </c>
      <c r="C130" s="8">
        <v>1.1887114000000001</v>
      </c>
    </row>
    <row r="131" spans="1:3">
      <c r="A131" t="s">
        <v>1137</v>
      </c>
      <c r="B131" t="s">
        <v>1138</v>
      </c>
      <c r="C131" s="8">
        <v>1.1885612800000001</v>
      </c>
    </row>
    <row r="132" spans="1:3">
      <c r="A132" t="s">
        <v>1271</v>
      </c>
      <c r="B132" t="s">
        <v>1272</v>
      </c>
      <c r="C132" s="8">
        <v>1.1881165</v>
      </c>
    </row>
    <row r="133" spans="1:3">
      <c r="A133" t="s">
        <v>1273</v>
      </c>
      <c r="B133" t="s">
        <v>1274</v>
      </c>
      <c r="C133" s="8">
        <v>1.1872413599999998</v>
      </c>
    </row>
    <row r="134" spans="1:3">
      <c r="A134" t="s">
        <v>1275</v>
      </c>
      <c r="B134" t="s">
        <v>1276</v>
      </c>
      <c r="C134" s="8">
        <v>1.18696895</v>
      </c>
    </row>
    <row r="135" spans="1:3">
      <c r="A135" t="s">
        <v>1277</v>
      </c>
      <c r="B135" t="s">
        <v>1278</v>
      </c>
      <c r="C135" s="8">
        <v>1.1860006999999999</v>
      </c>
    </row>
    <row r="136" spans="1:3">
      <c r="A136" t="s">
        <v>1279</v>
      </c>
      <c r="B136" t="s">
        <v>181</v>
      </c>
      <c r="C136" s="8">
        <v>1.1825731500000001</v>
      </c>
    </row>
    <row r="137" spans="1:3">
      <c r="A137" t="s">
        <v>1280</v>
      </c>
      <c r="B137" t="s">
        <v>1281</v>
      </c>
      <c r="C137" s="8">
        <v>1.1821430000000002</v>
      </c>
    </row>
    <row r="138" spans="1:3">
      <c r="A138" t="s">
        <v>1273</v>
      </c>
      <c r="B138" t="s">
        <v>1282</v>
      </c>
      <c r="C138" s="8">
        <v>1.18118546</v>
      </c>
    </row>
    <row r="139" spans="1:3">
      <c r="A139" t="s">
        <v>1283</v>
      </c>
      <c r="B139" t="s">
        <v>1284</v>
      </c>
      <c r="C139" s="8">
        <v>1.18049515</v>
      </c>
    </row>
    <row r="140" spans="1:3">
      <c r="A140" t="s">
        <v>1285</v>
      </c>
      <c r="B140" t="s">
        <v>1286</v>
      </c>
      <c r="C140" s="8">
        <v>1.17714133</v>
      </c>
    </row>
    <row r="141" spans="1:3">
      <c r="A141" t="s">
        <v>1287</v>
      </c>
      <c r="B141" t="s">
        <v>1288</v>
      </c>
      <c r="C141" s="8">
        <v>1.1724869000000002</v>
      </c>
    </row>
    <row r="142" spans="1:3">
      <c r="A142" t="s">
        <v>1289</v>
      </c>
      <c r="B142" t="s">
        <v>1290</v>
      </c>
      <c r="C142" s="8">
        <v>1.17023667</v>
      </c>
    </row>
    <row r="143" spans="1:3">
      <c r="A143" t="s">
        <v>1291</v>
      </c>
      <c r="B143" t="s">
        <v>1292</v>
      </c>
      <c r="C143" s="8">
        <v>1.1689466299999998</v>
      </c>
    </row>
    <row r="144" spans="1:3">
      <c r="A144" t="s">
        <v>1293</v>
      </c>
      <c r="B144" t="s">
        <v>1294</v>
      </c>
      <c r="C144" s="8">
        <v>1.1687265500000001</v>
      </c>
    </row>
    <row r="145" spans="1:3">
      <c r="A145" t="s">
        <v>1169</v>
      </c>
      <c r="B145" t="s">
        <v>1170</v>
      </c>
      <c r="C145" s="8">
        <v>1.16860995</v>
      </c>
    </row>
    <row r="146" spans="1:3">
      <c r="A146" t="s">
        <v>1171</v>
      </c>
      <c r="B146" t="s">
        <v>1172</v>
      </c>
      <c r="C146" s="8">
        <v>1.1685184000000002</v>
      </c>
    </row>
    <row r="147" spans="1:3">
      <c r="A147" t="s">
        <v>1173</v>
      </c>
      <c r="B147" t="s">
        <v>182</v>
      </c>
      <c r="C147" s="8">
        <v>1.1681022999999999</v>
      </c>
    </row>
    <row r="148" spans="1:3">
      <c r="A148" t="s">
        <v>1174</v>
      </c>
      <c r="B148" t="s">
        <v>1175</v>
      </c>
      <c r="C148" s="8">
        <v>1.1659127499999999</v>
      </c>
    </row>
    <row r="149" spans="1:3">
      <c r="A149" t="s">
        <v>1176</v>
      </c>
      <c r="B149" t="s">
        <v>1177</v>
      </c>
      <c r="C149" s="8">
        <v>1.1657506500000001</v>
      </c>
    </row>
    <row r="150" spans="1:3">
      <c r="A150" t="s">
        <v>1178</v>
      </c>
      <c r="B150" t="s">
        <v>1179</v>
      </c>
      <c r="C150" s="8">
        <v>1.1657151000000001</v>
      </c>
    </row>
    <row r="151" spans="1:3">
      <c r="A151" t="s">
        <v>1180</v>
      </c>
      <c r="B151" t="s">
        <v>183</v>
      </c>
      <c r="C151" s="8">
        <v>1.1649308250000001</v>
      </c>
    </row>
    <row r="152" spans="1:3">
      <c r="A152" t="s">
        <v>1181</v>
      </c>
      <c r="B152" t="s">
        <v>1182</v>
      </c>
      <c r="C152" s="8">
        <v>1.1644720000000002</v>
      </c>
    </row>
    <row r="153" spans="1:3">
      <c r="A153" t="s">
        <v>1045</v>
      </c>
      <c r="B153" t="s">
        <v>1046</v>
      </c>
      <c r="C153" s="8">
        <v>1.16440915</v>
      </c>
    </row>
    <row r="154" spans="1:3">
      <c r="A154" t="s">
        <v>1047</v>
      </c>
      <c r="B154" t="s">
        <v>1048</v>
      </c>
      <c r="C154" s="8">
        <v>1.1643585999999999</v>
      </c>
    </row>
    <row r="155" spans="1:3">
      <c r="A155" t="s">
        <v>1049</v>
      </c>
      <c r="B155" t="s">
        <v>1050</v>
      </c>
      <c r="C155" s="8">
        <v>1.1638068499999998</v>
      </c>
    </row>
    <row r="156" spans="1:3">
      <c r="A156" t="s">
        <v>1051</v>
      </c>
      <c r="B156" t="s">
        <v>184</v>
      </c>
      <c r="C156" s="8">
        <v>1.16319372</v>
      </c>
    </row>
    <row r="157" spans="1:3">
      <c r="A157" t="s">
        <v>1052</v>
      </c>
      <c r="B157" t="s">
        <v>1053</v>
      </c>
      <c r="C157" s="8">
        <v>1.1629362600000002</v>
      </c>
    </row>
    <row r="158" spans="1:3">
      <c r="A158" t="s">
        <v>1054</v>
      </c>
      <c r="B158" t="s">
        <v>1055</v>
      </c>
      <c r="C158" s="8">
        <v>1.1628398499999999</v>
      </c>
    </row>
    <row r="159" spans="1:3">
      <c r="A159" t="s">
        <v>1056</v>
      </c>
      <c r="B159" t="s">
        <v>1057</v>
      </c>
      <c r="C159" s="8">
        <v>1.1626894999999999</v>
      </c>
    </row>
    <row r="160" spans="1:3">
      <c r="A160" t="s">
        <v>1058</v>
      </c>
      <c r="B160" t="s">
        <v>1059</v>
      </c>
      <c r="C160" s="8">
        <v>1.16245639</v>
      </c>
    </row>
    <row r="161" spans="1:3">
      <c r="A161" t="s">
        <v>1060</v>
      </c>
      <c r="B161" t="s">
        <v>1061</v>
      </c>
      <c r="C161" s="8">
        <v>1.16163905</v>
      </c>
    </row>
    <row r="162" spans="1:3">
      <c r="A162" t="s">
        <v>1062</v>
      </c>
      <c r="B162" t="s">
        <v>1063</v>
      </c>
      <c r="C162" s="8">
        <v>1.1611881500000001</v>
      </c>
    </row>
    <row r="163" spans="1:3">
      <c r="A163" t="s">
        <v>1064</v>
      </c>
      <c r="B163" t="s">
        <v>1065</v>
      </c>
      <c r="C163" s="8">
        <v>1.16069102</v>
      </c>
    </row>
    <row r="164" spans="1:3">
      <c r="A164" t="s">
        <v>1066</v>
      </c>
      <c r="B164" t="s">
        <v>1067</v>
      </c>
      <c r="C164" s="8">
        <v>1.1591777000000001</v>
      </c>
    </row>
    <row r="165" spans="1:3">
      <c r="A165" t="s">
        <v>1068</v>
      </c>
      <c r="B165" t="s">
        <v>1069</v>
      </c>
      <c r="C165" s="8">
        <v>1.1591606000000001</v>
      </c>
    </row>
    <row r="166" spans="1:3">
      <c r="A166" t="s">
        <v>1070</v>
      </c>
      <c r="B166" t="s">
        <v>1071</v>
      </c>
      <c r="C166" s="8">
        <v>1.1582560000000002</v>
      </c>
    </row>
    <row r="167" spans="1:3">
      <c r="A167" t="s">
        <v>1208</v>
      </c>
      <c r="B167" t="s">
        <v>1209</v>
      </c>
      <c r="C167" s="8">
        <v>1.1575616</v>
      </c>
    </row>
    <row r="168" spans="1:3">
      <c r="A168" t="s">
        <v>1210</v>
      </c>
      <c r="B168" t="s">
        <v>1211</v>
      </c>
      <c r="C168" s="8">
        <v>1.15681225</v>
      </c>
    </row>
    <row r="169" spans="1:3">
      <c r="A169" t="s">
        <v>1212</v>
      </c>
      <c r="B169" t="s">
        <v>1213</v>
      </c>
      <c r="C169" s="8">
        <v>1.1556590600000001</v>
      </c>
    </row>
    <row r="170" spans="1:3">
      <c r="A170" t="s">
        <v>1214</v>
      </c>
      <c r="B170" t="s">
        <v>185</v>
      </c>
      <c r="C170" s="8">
        <v>1.1555681999999998</v>
      </c>
    </row>
    <row r="171" spans="1:3">
      <c r="A171" t="s">
        <v>1215</v>
      </c>
      <c r="B171" t="s">
        <v>1216</v>
      </c>
      <c r="C171" s="8">
        <v>1.1550753600000001</v>
      </c>
    </row>
    <row r="172" spans="1:3">
      <c r="A172" t="s">
        <v>1217</v>
      </c>
      <c r="B172" t="s">
        <v>186</v>
      </c>
      <c r="C172" s="8">
        <v>1.155045275</v>
      </c>
    </row>
    <row r="173" spans="1:3">
      <c r="A173" t="s">
        <v>1218</v>
      </c>
      <c r="B173" t="s">
        <v>1219</v>
      </c>
      <c r="C173" s="8">
        <v>1.1541979</v>
      </c>
    </row>
    <row r="174" spans="1:3">
      <c r="A174" t="s">
        <v>1220</v>
      </c>
      <c r="B174" t="s">
        <v>1221</v>
      </c>
      <c r="C174" s="8">
        <v>1.1514860499999999</v>
      </c>
    </row>
    <row r="175" spans="1:3">
      <c r="A175" t="s">
        <v>1222</v>
      </c>
      <c r="B175" t="s">
        <v>1223</v>
      </c>
      <c r="C175" s="8">
        <v>1.1503857000000002</v>
      </c>
    </row>
    <row r="176" spans="1:3">
      <c r="A176" t="s">
        <v>1224</v>
      </c>
      <c r="B176" t="s">
        <v>1225</v>
      </c>
      <c r="C176" s="8">
        <v>1.1501445000000001</v>
      </c>
    </row>
    <row r="177" spans="1:3">
      <c r="A177" t="s">
        <v>1226</v>
      </c>
      <c r="B177" t="s">
        <v>187</v>
      </c>
      <c r="C177" s="8">
        <v>1.1494866700000002</v>
      </c>
    </row>
    <row r="178" spans="1:3">
      <c r="A178" t="s">
        <v>1099</v>
      </c>
      <c r="B178" t="s">
        <v>1100</v>
      </c>
      <c r="C178" s="8">
        <v>1.1465004000000001</v>
      </c>
    </row>
    <row r="179" spans="1:3">
      <c r="A179" t="s">
        <v>1101</v>
      </c>
      <c r="B179" t="s">
        <v>1102</v>
      </c>
      <c r="C179" s="8">
        <v>1.14611675</v>
      </c>
    </row>
    <row r="180" spans="1:3">
      <c r="A180" t="s">
        <v>1103</v>
      </c>
      <c r="B180" t="s">
        <v>1104</v>
      </c>
      <c r="C180" s="8">
        <v>1.14591405</v>
      </c>
    </row>
    <row r="181" spans="1:3">
      <c r="A181" t="s">
        <v>1105</v>
      </c>
      <c r="B181" t="s">
        <v>1106</v>
      </c>
      <c r="C181" s="8">
        <v>1.1444806999999999</v>
      </c>
    </row>
    <row r="182" spans="1:3">
      <c r="A182" t="s">
        <v>1107</v>
      </c>
      <c r="B182" t="s">
        <v>1108</v>
      </c>
      <c r="C182" s="8">
        <v>1.1436081499999999</v>
      </c>
    </row>
    <row r="183" spans="1:3">
      <c r="A183" t="s">
        <v>1109</v>
      </c>
      <c r="B183" t="s">
        <v>1110</v>
      </c>
      <c r="C183" s="8">
        <v>1.1434541500000002</v>
      </c>
    </row>
    <row r="184" spans="1:3">
      <c r="A184" t="s">
        <v>1111</v>
      </c>
      <c r="B184" t="s">
        <v>188</v>
      </c>
      <c r="C184" s="8">
        <v>1.1415716499999999</v>
      </c>
    </row>
    <row r="185" spans="1:3">
      <c r="A185" t="s">
        <v>1112</v>
      </c>
      <c r="B185" t="s">
        <v>189</v>
      </c>
      <c r="C185" s="8">
        <v>1.1408120999999998</v>
      </c>
    </row>
    <row r="186" spans="1:3">
      <c r="A186" t="s">
        <v>1113</v>
      </c>
      <c r="B186" t="s">
        <v>979</v>
      </c>
      <c r="C186" s="8">
        <v>1.1402430499999998</v>
      </c>
    </row>
    <row r="187" spans="1:3">
      <c r="A187" t="s">
        <v>980</v>
      </c>
      <c r="B187" t="s">
        <v>981</v>
      </c>
      <c r="C187" s="8">
        <v>1.13960975</v>
      </c>
    </row>
    <row r="188" spans="1:3">
      <c r="A188" t="s">
        <v>982</v>
      </c>
      <c r="B188" t="s">
        <v>983</v>
      </c>
      <c r="C188" s="8">
        <v>1.1388448900000001</v>
      </c>
    </row>
    <row r="189" spans="1:3">
      <c r="A189" t="s">
        <v>984</v>
      </c>
      <c r="B189" t="s">
        <v>985</v>
      </c>
      <c r="C189" s="8">
        <v>1.138423</v>
      </c>
    </row>
    <row r="190" spans="1:3">
      <c r="A190" t="s">
        <v>986</v>
      </c>
      <c r="B190" t="s">
        <v>987</v>
      </c>
      <c r="C190" s="8">
        <v>1.1384071499999999</v>
      </c>
    </row>
    <row r="191" spans="1:3">
      <c r="A191" t="s">
        <v>988</v>
      </c>
      <c r="B191" t="s">
        <v>989</v>
      </c>
      <c r="C191" s="8">
        <v>1.1380321499999999</v>
      </c>
    </row>
    <row r="192" spans="1:3">
      <c r="A192" t="s">
        <v>990</v>
      </c>
      <c r="B192" t="s">
        <v>991</v>
      </c>
      <c r="C192" s="8">
        <v>1.1373359000000001</v>
      </c>
    </row>
    <row r="193" spans="1:3">
      <c r="A193" t="s">
        <v>992</v>
      </c>
      <c r="B193" t="s">
        <v>190</v>
      </c>
      <c r="C193" s="8">
        <v>1.1371422099999999</v>
      </c>
    </row>
    <row r="194" spans="1:3">
      <c r="A194" t="s">
        <v>993</v>
      </c>
      <c r="B194" t="s">
        <v>994</v>
      </c>
      <c r="C194" s="8">
        <v>1.1364723000000001</v>
      </c>
    </row>
    <row r="195" spans="1:3">
      <c r="A195" t="s">
        <v>995</v>
      </c>
      <c r="B195" t="s">
        <v>996</v>
      </c>
      <c r="C195" s="8">
        <v>1.13471904</v>
      </c>
    </row>
    <row r="196" spans="1:3">
      <c r="A196" t="s">
        <v>997</v>
      </c>
      <c r="B196" t="s">
        <v>998</v>
      </c>
      <c r="C196" s="8">
        <v>1.1346574999999999</v>
      </c>
    </row>
    <row r="197" spans="1:3">
      <c r="A197" t="s">
        <v>999</v>
      </c>
      <c r="B197" t="s">
        <v>1000</v>
      </c>
      <c r="C197" s="8">
        <v>1.1346316400000001</v>
      </c>
    </row>
    <row r="198" spans="1:3">
      <c r="A198" t="s">
        <v>1001</v>
      </c>
      <c r="B198" t="s">
        <v>1002</v>
      </c>
      <c r="C198" s="8">
        <v>1.1342537000000001</v>
      </c>
    </row>
    <row r="199" spans="1:3">
      <c r="B199" t="s">
        <v>1003</v>
      </c>
      <c r="C199" s="8">
        <v>1.13372885</v>
      </c>
    </row>
    <row r="200" spans="1:3">
      <c r="A200" t="s">
        <v>1004</v>
      </c>
      <c r="B200" t="s">
        <v>1005</v>
      </c>
      <c r="C200" s="8">
        <v>1.1335799099999999</v>
      </c>
    </row>
    <row r="201" spans="1:3">
      <c r="A201" t="s">
        <v>1139</v>
      </c>
      <c r="B201" t="s">
        <v>1140</v>
      </c>
      <c r="C201" s="8">
        <v>1.13256745</v>
      </c>
    </row>
    <row r="202" spans="1:3">
      <c r="A202" t="s">
        <v>1141</v>
      </c>
      <c r="B202" t="s">
        <v>1142</v>
      </c>
      <c r="C202" s="8">
        <v>1.1319125000000001</v>
      </c>
    </row>
    <row r="203" spans="1:3">
      <c r="A203" t="s">
        <v>1143</v>
      </c>
      <c r="B203" t="s">
        <v>1144</v>
      </c>
      <c r="C203" s="8">
        <v>1.1297814499999999</v>
      </c>
    </row>
    <row r="204" spans="1:3">
      <c r="A204" t="s">
        <v>1145</v>
      </c>
      <c r="B204" t="s">
        <v>1146</v>
      </c>
      <c r="C204" s="8">
        <v>1.1297326299999999</v>
      </c>
    </row>
    <row r="205" spans="1:3">
      <c r="A205" t="s">
        <v>1147</v>
      </c>
      <c r="B205" t="s">
        <v>1148</v>
      </c>
      <c r="C205" s="8">
        <v>1.1295442</v>
      </c>
    </row>
    <row r="206" spans="1:3">
      <c r="A206" t="s">
        <v>1149</v>
      </c>
      <c r="B206" t="s">
        <v>1150</v>
      </c>
      <c r="C206" s="8">
        <v>1.1288885800000001</v>
      </c>
    </row>
    <row r="207" spans="1:3">
      <c r="A207" t="s">
        <v>1151</v>
      </c>
      <c r="B207" t="s">
        <v>1152</v>
      </c>
      <c r="C207" s="8">
        <v>1.12838445</v>
      </c>
    </row>
    <row r="208" spans="1:3">
      <c r="A208" t="s">
        <v>1153</v>
      </c>
      <c r="B208" t="s">
        <v>1154</v>
      </c>
      <c r="C208" s="8">
        <v>1.1271496000000001</v>
      </c>
    </row>
    <row r="209" spans="1:3">
      <c r="A209" t="s">
        <v>1155</v>
      </c>
      <c r="B209" t="s">
        <v>1156</v>
      </c>
      <c r="C209" s="8">
        <v>1.12687545</v>
      </c>
    </row>
    <row r="210" spans="1:3">
      <c r="A210" t="s">
        <v>1157</v>
      </c>
      <c r="B210" t="s">
        <v>191</v>
      </c>
      <c r="C210" s="8">
        <v>1.1260314</v>
      </c>
    </row>
    <row r="211" spans="1:3">
      <c r="A211" t="s">
        <v>1158</v>
      </c>
      <c r="B211" t="s">
        <v>1159</v>
      </c>
      <c r="C211" s="8">
        <v>1.125216</v>
      </c>
    </row>
    <row r="212" spans="1:3">
      <c r="A212" t="s">
        <v>1160</v>
      </c>
      <c r="B212" t="s">
        <v>1161</v>
      </c>
      <c r="C212" s="8">
        <v>1.1249113200000003</v>
      </c>
    </row>
    <row r="213" spans="1:3">
      <c r="A213" t="s">
        <v>1162</v>
      </c>
      <c r="B213" t="s">
        <v>1163</v>
      </c>
      <c r="C213" s="8">
        <v>1.1244756</v>
      </c>
    </row>
    <row r="214" spans="1:3">
      <c r="A214" t="s">
        <v>1164</v>
      </c>
      <c r="B214" t="s">
        <v>1165</v>
      </c>
      <c r="C214" s="8">
        <v>1.1243814000000001</v>
      </c>
    </row>
    <row r="215" spans="1:3">
      <c r="A215" t="s">
        <v>1166</v>
      </c>
      <c r="B215" t="s">
        <v>1167</v>
      </c>
      <c r="C215" s="8">
        <v>1.1234658500000001</v>
      </c>
    </row>
    <row r="216" spans="1:3">
      <c r="A216" t="s">
        <v>1168</v>
      </c>
      <c r="B216" t="s">
        <v>192</v>
      </c>
      <c r="C216" s="8">
        <v>1.1223166</v>
      </c>
    </row>
    <row r="217" spans="1:3">
      <c r="A217" t="s">
        <v>1030</v>
      </c>
      <c r="B217" t="s">
        <v>1031</v>
      </c>
      <c r="C217" s="8">
        <v>1.12230355</v>
      </c>
    </row>
    <row r="218" spans="1:3">
      <c r="A218" t="s">
        <v>1032</v>
      </c>
      <c r="B218" t="s">
        <v>1033</v>
      </c>
      <c r="C218" s="8">
        <v>1.1216775400000001</v>
      </c>
    </row>
    <row r="219" spans="1:3">
      <c r="A219" t="s">
        <v>1034</v>
      </c>
      <c r="B219" t="s">
        <v>1035</v>
      </c>
      <c r="C219" s="8">
        <v>1.12079415</v>
      </c>
    </row>
    <row r="220" spans="1:3">
      <c r="A220" t="s">
        <v>1036</v>
      </c>
      <c r="B220" t="s">
        <v>1037</v>
      </c>
      <c r="C220" s="8">
        <v>1.1187204499999999</v>
      </c>
    </row>
    <row r="221" spans="1:3">
      <c r="A221" t="s">
        <v>1038</v>
      </c>
      <c r="B221" t="s">
        <v>1039</v>
      </c>
      <c r="C221" s="8">
        <v>1.11664535</v>
      </c>
    </row>
    <row r="222" spans="1:3">
      <c r="A222" t="s">
        <v>1040</v>
      </c>
      <c r="B222" t="s">
        <v>1041</v>
      </c>
      <c r="C222" s="8">
        <v>1.1164396999999999</v>
      </c>
    </row>
    <row r="223" spans="1:3">
      <c r="A223" t="s">
        <v>1042</v>
      </c>
      <c r="B223" t="s">
        <v>1043</v>
      </c>
      <c r="C223" s="8">
        <v>1.1163108099999999</v>
      </c>
    </row>
    <row r="224" spans="1:3">
      <c r="A224" t="s">
        <v>1044</v>
      </c>
      <c r="B224" t="s">
        <v>909</v>
      </c>
      <c r="C224" s="8">
        <v>1.11614875</v>
      </c>
    </row>
    <row r="225" spans="1:3">
      <c r="A225" t="s">
        <v>910</v>
      </c>
      <c r="B225" t="s">
        <v>911</v>
      </c>
      <c r="C225" s="8">
        <v>1.1161075499999999</v>
      </c>
    </row>
    <row r="226" spans="1:3">
      <c r="A226" t="s">
        <v>912</v>
      </c>
      <c r="B226" t="s">
        <v>193</v>
      </c>
      <c r="C226" s="8">
        <v>1.1159384299999999</v>
      </c>
    </row>
    <row r="227" spans="1:3">
      <c r="A227" t="s">
        <v>913</v>
      </c>
      <c r="B227" t="s">
        <v>914</v>
      </c>
      <c r="C227" s="8">
        <v>1.1155961000000001</v>
      </c>
    </row>
    <row r="228" spans="1:3">
      <c r="A228" t="s">
        <v>915</v>
      </c>
      <c r="B228" t="s">
        <v>916</v>
      </c>
      <c r="C228" s="8">
        <v>1.1148284500000001</v>
      </c>
    </row>
    <row r="229" spans="1:3">
      <c r="A229" t="s">
        <v>917</v>
      </c>
      <c r="B229" t="s">
        <v>918</v>
      </c>
      <c r="C229" s="8">
        <v>1.1146151999999998</v>
      </c>
    </row>
    <row r="230" spans="1:3">
      <c r="A230" t="s">
        <v>919</v>
      </c>
      <c r="B230" t="s">
        <v>920</v>
      </c>
      <c r="C230" s="8">
        <v>1.11441722</v>
      </c>
    </row>
    <row r="231" spans="1:3">
      <c r="A231" t="s">
        <v>921</v>
      </c>
      <c r="B231" t="s">
        <v>194</v>
      </c>
      <c r="C231" s="8">
        <v>1.1138449500000001</v>
      </c>
    </row>
    <row r="232" spans="1:3">
      <c r="A232" t="s">
        <v>922</v>
      </c>
      <c r="B232" t="s">
        <v>923</v>
      </c>
      <c r="C232" s="8">
        <v>1.1136052400000001</v>
      </c>
    </row>
    <row r="233" spans="1:3">
      <c r="A233" t="s">
        <v>924</v>
      </c>
      <c r="B233" t="s">
        <v>925</v>
      </c>
      <c r="C233" s="8">
        <v>1.1135680999999999</v>
      </c>
    </row>
    <row r="234" spans="1:3">
      <c r="A234" t="s">
        <v>926</v>
      </c>
      <c r="B234" t="s">
        <v>927</v>
      </c>
      <c r="C234" s="8">
        <v>1.11042665</v>
      </c>
    </row>
    <row r="235" spans="1:3">
      <c r="A235" t="s">
        <v>928</v>
      </c>
      <c r="B235" t="s">
        <v>195</v>
      </c>
      <c r="C235" s="8">
        <v>1.11029825</v>
      </c>
    </row>
    <row r="236" spans="1:3">
      <c r="A236" t="s">
        <v>929</v>
      </c>
      <c r="B236" t="s">
        <v>196</v>
      </c>
      <c r="C236" s="8">
        <v>1.11004429</v>
      </c>
    </row>
    <row r="237" spans="1:3">
      <c r="A237" t="s">
        <v>930</v>
      </c>
      <c r="B237" t="s">
        <v>931</v>
      </c>
      <c r="C237" s="8">
        <v>1.10815865</v>
      </c>
    </row>
    <row r="238" spans="1:3">
      <c r="A238" t="s">
        <v>932</v>
      </c>
      <c r="B238" t="s">
        <v>933</v>
      </c>
      <c r="C238" s="8">
        <v>1.10809355</v>
      </c>
    </row>
    <row r="239" spans="1:3">
      <c r="A239" t="s">
        <v>1072</v>
      </c>
      <c r="B239" t="s">
        <v>197</v>
      </c>
      <c r="C239" s="8">
        <v>1.1077888950000001</v>
      </c>
    </row>
    <row r="240" spans="1:3">
      <c r="A240" t="s">
        <v>1073</v>
      </c>
      <c r="B240" t="s">
        <v>1074</v>
      </c>
      <c r="C240" s="8">
        <v>1.1077795500000001</v>
      </c>
    </row>
    <row r="241" spans="1:3">
      <c r="A241" t="s">
        <v>1075</v>
      </c>
      <c r="B241" t="s">
        <v>1076</v>
      </c>
      <c r="C241" s="8">
        <v>1.1077584</v>
      </c>
    </row>
    <row r="242" spans="1:3">
      <c r="A242" t="s">
        <v>1077</v>
      </c>
      <c r="B242" t="s">
        <v>1078</v>
      </c>
      <c r="C242" s="8">
        <v>1.10691783</v>
      </c>
    </row>
    <row r="243" spans="1:3">
      <c r="A243" t="s">
        <v>1079</v>
      </c>
      <c r="B243" t="s">
        <v>1080</v>
      </c>
      <c r="C243" s="8">
        <v>1.10531113</v>
      </c>
    </row>
    <row r="244" spans="1:3">
      <c r="A244" t="s">
        <v>1081</v>
      </c>
      <c r="B244" t="s">
        <v>1082</v>
      </c>
      <c r="C244" s="8">
        <v>1.1046796800000001</v>
      </c>
    </row>
    <row r="245" spans="1:3">
      <c r="A245" t="s">
        <v>1083</v>
      </c>
      <c r="B245" t="s">
        <v>1084</v>
      </c>
      <c r="C245" s="8">
        <v>1.10099565</v>
      </c>
    </row>
    <row r="246" spans="1:3">
      <c r="A246" t="s">
        <v>1085</v>
      </c>
      <c r="B246" t="s">
        <v>1086</v>
      </c>
      <c r="C246" s="8">
        <v>1.0988691500000001</v>
      </c>
    </row>
    <row r="247" spans="1:3">
      <c r="A247" t="s">
        <v>1087</v>
      </c>
      <c r="B247" t="s">
        <v>1088</v>
      </c>
      <c r="C247" s="8">
        <v>1.0987508799999999</v>
      </c>
    </row>
    <row r="248" spans="1:3">
      <c r="A248" t="s">
        <v>1089</v>
      </c>
      <c r="B248" t="s">
        <v>1090</v>
      </c>
      <c r="C248" s="8">
        <v>1.09838426</v>
      </c>
    </row>
    <row r="249" spans="1:3">
      <c r="A249" t="s">
        <v>1091</v>
      </c>
      <c r="B249" t="s">
        <v>1092</v>
      </c>
      <c r="C249" s="8">
        <v>1.09762625</v>
      </c>
    </row>
    <row r="250" spans="1:3">
      <c r="A250" t="s">
        <v>1093</v>
      </c>
      <c r="B250" t="s">
        <v>1094</v>
      </c>
      <c r="C250" s="8">
        <v>1.09384725</v>
      </c>
    </row>
    <row r="251" spans="1:3">
      <c r="A251" t="s">
        <v>1095</v>
      </c>
      <c r="B251" t="s">
        <v>1096</v>
      </c>
      <c r="C251" s="8">
        <v>1.09076109</v>
      </c>
    </row>
    <row r="252" spans="1:3">
      <c r="A252" t="s">
        <v>1097</v>
      </c>
      <c r="B252" t="s">
        <v>1098</v>
      </c>
      <c r="C252" s="8">
        <v>1.0902514249999999</v>
      </c>
    </row>
    <row r="253" spans="1:3">
      <c r="A253" t="s">
        <v>961</v>
      </c>
      <c r="B253" t="s">
        <v>962</v>
      </c>
      <c r="C253" s="8">
        <v>1.09018371</v>
      </c>
    </row>
    <row r="254" spans="1:3">
      <c r="A254" t="s">
        <v>963</v>
      </c>
      <c r="B254" t="s">
        <v>964</v>
      </c>
      <c r="C254" s="8">
        <v>1.0900053500000002</v>
      </c>
    </row>
    <row r="255" spans="1:3">
      <c r="A255" t="s">
        <v>965</v>
      </c>
      <c r="B255" t="s">
        <v>966</v>
      </c>
      <c r="C255" s="8">
        <v>1.0891780999999998</v>
      </c>
    </row>
    <row r="256" spans="1:3">
      <c r="A256" t="s">
        <v>967</v>
      </c>
      <c r="B256" t="s">
        <v>198</v>
      </c>
      <c r="C256" s="8">
        <v>1.0881901900000002</v>
      </c>
    </row>
    <row r="257" spans="1:3">
      <c r="A257" t="s">
        <v>968</v>
      </c>
      <c r="B257" t="s">
        <v>969</v>
      </c>
      <c r="C257" s="8">
        <v>1.08790615</v>
      </c>
    </row>
    <row r="258" spans="1:3">
      <c r="A258" t="s">
        <v>970</v>
      </c>
      <c r="B258" t="s">
        <v>971</v>
      </c>
      <c r="C258" s="8">
        <v>1.08744854</v>
      </c>
    </row>
    <row r="259" spans="1:3">
      <c r="A259" t="s">
        <v>972</v>
      </c>
      <c r="B259" t="s">
        <v>199</v>
      </c>
      <c r="C259" s="8">
        <v>1.0867796199999999</v>
      </c>
    </row>
    <row r="260" spans="1:3">
      <c r="A260" t="s">
        <v>973</v>
      </c>
      <c r="B260" t="s">
        <v>974</v>
      </c>
      <c r="C260" s="8">
        <v>1.0854716550000001</v>
      </c>
    </row>
    <row r="261" spans="1:3">
      <c r="A261" t="s">
        <v>975</v>
      </c>
      <c r="B261" t="s">
        <v>976</v>
      </c>
      <c r="C261" s="8">
        <v>1.0842938</v>
      </c>
    </row>
    <row r="262" spans="1:3">
      <c r="A262" t="s">
        <v>977</v>
      </c>
      <c r="B262" t="s">
        <v>978</v>
      </c>
      <c r="C262" s="8">
        <v>1.0837638299999999</v>
      </c>
    </row>
    <row r="263" spans="1:3">
      <c r="A263" t="s">
        <v>840</v>
      </c>
      <c r="B263" t="s">
        <v>200</v>
      </c>
      <c r="C263" s="8">
        <v>1.0834124199999999</v>
      </c>
    </row>
    <row r="264" spans="1:3">
      <c r="A264" t="s">
        <v>841</v>
      </c>
      <c r="B264" t="s">
        <v>201</v>
      </c>
      <c r="C264" s="8">
        <v>1.0815302500000001</v>
      </c>
    </row>
    <row r="265" spans="1:3">
      <c r="A265" t="s">
        <v>842</v>
      </c>
      <c r="B265" t="s">
        <v>843</v>
      </c>
      <c r="C265" s="8">
        <v>1.0812344899999999</v>
      </c>
    </row>
    <row r="266" spans="1:3">
      <c r="A266" t="s">
        <v>844</v>
      </c>
      <c r="B266" t="s">
        <v>845</v>
      </c>
      <c r="C266" s="8">
        <v>1.08032025</v>
      </c>
    </row>
    <row r="267" spans="1:3">
      <c r="A267" t="s">
        <v>846</v>
      </c>
      <c r="B267" t="s">
        <v>847</v>
      </c>
      <c r="C267" s="8">
        <v>1.0794457500000001</v>
      </c>
    </row>
    <row r="268" spans="1:3">
      <c r="A268" t="s">
        <v>848</v>
      </c>
      <c r="B268" t="s">
        <v>849</v>
      </c>
      <c r="C268" s="8">
        <v>1.0793537099999999</v>
      </c>
    </row>
    <row r="269" spans="1:3">
      <c r="A269" t="s">
        <v>850</v>
      </c>
      <c r="B269" t="s">
        <v>851</v>
      </c>
      <c r="C269" s="8">
        <v>1.0789621199999999</v>
      </c>
    </row>
    <row r="270" spans="1:3">
      <c r="A270" t="s">
        <v>852</v>
      </c>
      <c r="B270" t="s">
        <v>853</v>
      </c>
      <c r="C270" s="8">
        <v>1.0784599500000001</v>
      </c>
    </row>
    <row r="271" spans="1:3">
      <c r="A271" t="s">
        <v>854</v>
      </c>
      <c r="B271" t="s">
        <v>855</v>
      </c>
      <c r="C271" s="8">
        <v>1.0777172000000002</v>
      </c>
    </row>
    <row r="272" spans="1:3">
      <c r="A272" t="s">
        <v>856</v>
      </c>
      <c r="B272" t="s">
        <v>202</v>
      </c>
      <c r="C272" s="8">
        <v>1.0775637499999999</v>
      </c>
    </row>
    <row r="273" spans="1:3">
      <c r="A273" t="s">
        <v>857</v>
      </c>
      <c r="B273" t="s">
        <v>858</v>
      </c>
      <c r="C273" s="8">
        <v>1.0775353400000001</v>
      </c>
    </row>
    <row r="274" spans="1:3">
      <c r="A274" t="s">
        <v>859</v>
      </c>
      <c r="B274" t="s">
        <v>1006</v>
      </c>
      <c r="C274" s="8">
        <v>1.07374035</v>
      </c>
    </row>
    <row r="275" spans="1:3">
      <c r="A275" t="s">
        <v>1007</v>
      </c>
      <c r="B275" t="s">
        <v>1008</v>
      </c>
      <c r="C275" s="8">
        <v>1.0709303800000001</v>
      </c>
    </row>
    <row r="276" spans="1:3">
      <c r="A276" t="s">
        <v>1009</v>
      </c>
      <c r="B276" t="s">
        <v>1010</v>
      </c>
      <c r="C276" s="8">
        <v>1.0706921</v>
      </c>
    </row>
    <row r="277" spans="1:3">
      <c r="A277" t="s">
        <v>1011</v>
      </c>
      <c r="B277" t="s">
        <v>1012</v>
      </c>
      <c r="C277" s="8">
        <v>1.07056755</v>
      </c>
    </row>
    <row r="278" spans="1:3">
      <c r="A278" t="s">
        <v>1013</v>
      </c>
      <c r="B278" t="s">
        <v>1014</v>
      </c>
      <c r="C278" s="8">
        <v>1.07047435</v>
      </c>
    </row>
    <row r="279" spans="1:3">
      <c r="A279" t="s">
        <v>1015</v>
      </c>
      <c r="B279" t="s">
        <v>1016</v>
      </c>
      <c r="C279" s="8">
        <v>1.0704374999999999</v>
      </c>
    </row>
    <row r="280" spans="1:3">
      <c r="A280" t="s">
        <v>1017</v>
      </c>
      <c r="B280" t="s">
        <v>1018</v>
      </c>
      <c r="C280" s="8">
        <v>1.07043175</v>
      </c>
    </row>
    <row r="281" spans="1:3">
      <c r="A281" t="s">
        <v>1019</v>
      </c>
      <c r="B281" t="s">
        <v>1020</v>
      </c>
      <c r="C281" s="8">
        <v>1.06957799</v>
      </c>
    </row>
    <row r="282" spans="1:3">
      <c r="A282" t="s">
        <v>1021</v>
      </c>
      <c r="B282" t="s">
        <v>1022</v>
      </c>
      <c r="C282" s="8">
        <v>1.0681830999999999</v>
      </c>
    </row>
    <row r="283" spans="1:3">
      <c r="A283" t="s">
        <v>1023</v>
      </c>
      <c r="B283" t="s">
        <v>203</v>
      </c>
      <c r="C283" s="8">
        <v>1.0681186300000001</v>
      </c>
    </row>
    <row r="284" spans="1:3">
      <c r="A284" t="s">
        <v>1024</v>
      </c>
      <c r="B284" t="s">
        <v>1025</v>
      </c>
      <c r="C284" s="8">
        <v>1.0681159500000001</v>
      </c>
    </row>
    <row r="285" spans="1:3">
      <c r="A285" t="s">
        <v>1026</v>
      </c>
      <c r="B285" t="s">
        <v>1027</v>
      </c>
      <c r="C285" s="8">
        <v>1.0677643999999999</v>
      </c>
    </row>
    <row r="286" spans="1:3">
      <c r="A286" t="s">
        <v>1028</v>
      </c>
      <c r="B286" t="s">
        <v>204</v>
      </c>
      <c r="C286" s="8">
        <v>1.06685345</v>
      </c>
    </row>
    <row r="287" spans="1:3">
      <c r="A287" t="s">
        <v>1029</v>
      </c>
      <c r="B287" t="s">
        <v>892</v>
      </c>
      <c r="C287" s="8">
        <v>1.0668265100000001</v>
      </c>
    </row>
    <row r="288" spans="1:3">
      <c r="A288" t="s">
        <v>893</v>
      </c>
      <c r="B288" t="s">
        <v>894</v>
      </c>
      <c r="C288" s="8">
        <v>1.0653831300000001</v>
      </c>
    </row>
    <row r="289" spans="1:3">
      <c r="A289" t="s">
        <v>895</v>
      </c>
      <c r="B289" t="s">
        <v>205</v>
      </c>
      <c r="C289" s="8">
        <v>1.0648724299999999</v>
      </c>
    </row>
    <row r="290" spans="1:3">
      <c r="A290" t="s">
        <v>896</v>
      </c>
      <c r="B290" t="s">
        <v>897</v>
      </c>
      <c r="C290" s="8">
        <v>1.0645137500000001</v>
      </c>
    </row>
    <row r="291" spans="1:3">
      <c r="A291" t="s">
        <v>898</v>
      </c>
      <c r="B291" t="s">
        <v>899</v>
      </c>
      <c r="C291" s="8">
        <v>1.0623383</v>
      </c>
    </row>
    <row r="292" spans="1:3">
      <c r="A292" t="s">
        <v>900</v>
      </c>
      <c r="B292" t="s">
        <v>901</v>
      </c>
      <c r="C292" s="8">
        <v>1.0620906800000001</v>
      </c>
    </row>
    <row r="293" spans="1:3">
      <c r="A293" t="s">
        <v>902</v>
      </c>
      <c r="B293" t="s">
        <v>206</v>
      </c>
      <c r="C293" s="8">
        <v>1.0615537499999999</v>
      </c>
    </row>
    <row r="294" spans="1:3">
      <c r="A294" t="s">
        <v>903</v>
      </c>
      <c r="B294" t="s">
        <v>904</v>
      </c>
      <c r="C294" s="8">
        <v>1.0614021199999999</v>
      </c>
    </row>
    <row r="295" spans="1:3">
      <c r="A295" t="s">
        <v>905</v>
      </c>
      <c r="B295" t="s">
        <v>906</v>
      </c>
      <c r="C295" s="8">
        <v>1.0599310299999998</v>
      </c>
    </row>
    <row r="296" spans="1:3">
      <c r="A296" t="s">
        <v>907</v>
      </c>
      <c r="B296" t="s">
        <v>908</v>
      </c>
      <c r="C296" s="8">
        <v>1.0584098500000001</v>
      </c>
    </row>
    <row r="297" spans="1:3">
      <c r="A297" t="s">
        <v>772</v>
      </c>
      <c r="B297" t="s">
        <v>773</v>
      </c>
      <c r="C297" s="8">
        <v>1.0577467</v>
      </c>
    </row>
    <row r="298" spans="1:3">
      <c r="A298" t="s">
        <v>774</v>
      </c>
      <c r="B298" t="s">
        <v>775</v>
      </c>
      <c r="C298" s="8">
        <v>1.05771923</v>
      </c>
    </row>
    <row r="299" spans="1:3">
      <c r="A299" t="s">
        <v>776</v>
      </c>
      <c r="B299" t="s">
        <v>777</v>
      </c>
      <c r="C299" s="8">
        <v>1.0570969600000002</v>
      </c>
    </row>
    <row r="300" spans="1:3">
      <c r="A300" t="s">
        <v>778</v>
      </c>
      <c r="B300" t="s">
        <v>779</v>
      </c>
      <c r="C300" s="8">
        <v>1.0569723499999999</v>
      </c>
    </row>
    <row r="301" spans="1:3">
      <c r="A301" t="s">
        <v>780</v>
      </c>
      <c r="B301" t="s">
        <v>781</v>
      </c>
      <c r="C301" s="8">
        <v>1.0569471499999998</v>
      </c>
    </row>
    <row r="302" spans="1:3">
      <c r="A302" t="s">
        <v>782</v>
      </c>
      <c r="B302" t="s">
        <v>783</v>
      </c>
      <c r="C302" s="8">
        <v>1.05688775</v>
      </c>
    </row>
    <row r="303" spans="1:3">
      <c r="A303" t="s">
        <v>784</v>
      </c>
      <c r="B303" t="s">
        <v>785</v>
      </c>
      <c r="C303" s="8">
        <v>1.056349615</v>
      </c>
    </row>
    <row r="304" spans="1:3">
      <c r="A304" t="s">
        <v>786</v>
      </c>
      <c r="B304" t="s">
        <v>787</v>
      </c>
      <c r="C304" s="8">
        <v>1.0549697899999999</v>
      </c>
    </row>
    <row r="305" spans="1:3">
      <c r="A305" t="s">
        <v>788</v>
      </c>
      <c r="B305" t="s">
        <v>207</v>
      </c>
      <c r="C305" s="8">
        <v>1.0547007700000002</v>
      </c>
    </row>
    <row r="306" spans="1:3">
      <c r="A306" t="s">
        <v>789</v>
      </c>
      <c r="B306" t="s">
        <v>790</v>
      </c>
      <c r="C306" s="8">
        <v>1.0539913500000002</v>
      </c>
    </row>
    <row r="307" spans="1:3">
      <c r="A307" t="s">
        <v>791</v>
      </c>
      <c r="B307" t="s">
        <v>792</v>
      </c>
      <c r="C307" s="8">
        <v>1.0529449100000001</v>
      </c>
    </row>
    <row r="308" spans="1:3">
      <c r="A308" t="s">
        <v>793</v>
      </c>
      <c r="B308" t="s">
        <v>794</v>
      </c>
      <c r="C308" s="8">
        <v>1.0528602499999999</v>
      </c>
    </row>
    <row r="309" spans="1:3">
      <c r="A309" t="s">
        <v>934</v>
      </c>
      <c r="B309" t="s">
        <v>935</v>
      </c>
      <c r="C309" s="8">
        <v>1.0525926800000001</v>
      </c>
    </row>
    <row r="310" spans="1:3">
      <c r="A310" t="s">
        <v>936</v>
      </c>
      <c r="B310" t="s">
        <v>937</v>
      </c>
      <c r="C310" s="8">
        <v>1.0520953499999999</v>
      </c>
    </row>
    <row r="311" spans="1:3">
      <c r="A311" t="s">
        <v>938</v>
      </c>
      <c r="B311" t="s">
        <v>939</v>
      </c>
      <c r="C311" s="8">
        <v>1.0517515900000001</v>
      </c>
    </row>
    <row r="312" spans="1:3">
      <c r="A312" t="s">
        <v>940</v>
      </c>
      <c r="B312" t="s">
        <v>941</v>
      </c>
      <c r="C312" s="8">
        <v>1.0506636899999999</v>
      </c>
    </row>
    <row r="313" spans="1:3">
      <c r="A313" t="s">
        <v>942</v>
      </c>
      <c r="B313" t="s">
        <v>943</v>
      </c>
      <c r="C313" s="8">
        <v>1.0502989</v>
      </c>
    </row>
    <row r="314" spans="1:3">
      <c r="A314" t="s">
        <v>944</v>
      </c>
      <c r="B314" t="s">
        <v>945</v>
      </c>
      <c r="C314" s="8">
        <v>1.0499922500000001</v>
      </c>
    </row>
    <row r="315" spans="1:3">
      <c r="A315" t="s">
        <v>946</v>
      </c>
      <c r="B315" t="s">
        <v>947</v>
      </c>
      <c r="C315" s="8">
        <v>1.0497443500000001</v>
      </c>
    </row>
    <row r="316" spans="1:3">
      <c r="A316" t="s">
        <v>948</v>
      </c>
      <c r="B316" t="s">
        <v>949</v>
      </c>
      <c r="C316" s="8">
        <v>1.0488822999999998</v>
      </c>
    </row>
    <row r="317" spans="1:3">
      <c r="A317" t="s">
        <v>950</v>
      </c>
      <c r="B317" t="s">
        <v>951</v>
      </c>
      <c r="C317" s="8">
        <v>1.0479490499999999</v>
      </c>
    </row>
    <row r="318" spans="1:3">
      <c r="A318" t="s">
        <v>952</v>
      </c>
      <c r="B318" t="s">
        <v>953</v>
      </c>
      <c r="C318" s="8">
        <v>1.0453279</v>
      </c>
    </row>
    <row r="319" spans="1:3">
      <c r="A319" t="s">
        <v>954</v>
      </c>
      <c r="B319" t="s">
        <v>208</v>
      </c>
      <c r="C319" s="8">
        <v>1.0444513099999999</v>
      </c>
    </row>
    <row r="320" spans="1:3">
      <c r="A320" t="s">
        <v>955</v>
      </c>
      <c r="B320" t="s">
        <v>956</v>
      </c>
      <c r="C320" s="8">
        <v>1.0423341349999999</v>
      </c>
    </row>
    <row r="321" spans="1:3">
      <c r="A321" t="s">
        <v>957</v>
      </c>
      <c r="B321" t="s">
        <v>958</v>
      </c>
      <c r="C321" s="8">
        <v>1.04140476</v>
      </c>
    </row>
    <row r="322" spans="1:3">
      <c r="A322" t="s">
        <v>959</v>
      </c>
      <c r="B322" t="s">
        <v>960</v>
      </c>
      <c r="C322" s="8">
        <v>1.041184565</v>
      </c>
    </row>
    <row r="323" spans="1:3">
      <c r="A323" t="s">
        <v>825</v>
      </c>
      <c r="B323" t="s">
        <v>209</v>
      </c>
      <c r="C323" s="8">
        <v>1.0401772300000001</v>
      </c>
    </row>
    <row r="324" spans="1:3">
      <c r="A324" t="s">
        <v>826</v>
      </c>
      <c r="B324" t="s">
        <v>827</v>
      </c>
      <c r="C324" s="8">
        <v>1.0397585999999999</v>
      </c>
    </row>
    <row r="325" spans="1:3">
      <c r="A325" t="s">
        <v>828</v>
      </c>
      <c r="B325" t="s">
        <v>829</v>
      </c>
      <c r="C325" s="8">
        <v>1.0396824200000001</v>
      </c>
    </row>
    <row r="326" spans="1:3">
      <c r="A326" t="s">
        <v>830</v>
      </c>
      <c r="B326" t="s">
        <v>831</v>
      </c>
      <c r="C326" s="8">
        <v>1.0395767600000001</v>
      </c>
    </row>
    <row r="327" spans="1:3">
      <c r="A327" t="s">
        <v>832</v>
      </c>
      <c r="B327" t="s">
        <v>833</v>
      </c>
      <c r="C327" s="8">
        <v>1.0394714</v>
      </c>
    </row>
    <row r="328" spans="1:3">
      <c r="A328" t="s">
        <v>834</v>
      </c>
      <c r="B328" t="s">
        <v>835</v>
      </c>
      <c r="C328" s="8">
        <v>1.03754575</v>
      </c>
    </row>
    <row r="329" spans="1:3">
      <c r="A329" t="s">
        <v>836</v>
      </c>
      <c r="B329" t="s">
        <v>837</v>
      </c>
      <c r="C329" s="8">
        <v>1.03722965</v>
      </c>
    </row>
    <row r="330" spans="1:3">
      <c r="A330" t="s">
        <v>838</v>
      </c>
      <c r="B330" t="s">
        <v>839</v>
      </c>
      <c r="C330" s="8">
        <v>1.0354248000000001</v>
      </c>
    </row>
    <row r="331" spans="1:3">
      <c r="A331" t="s">
        <v>703</v>
      </c>
      <c r="B331" t="s">
        <v>704</v>
      </c>
      <c r="C331" s="8">
        <v>1.035153</v>
      </c>
    </row>
    <row r="332" spans="1:3">
      <c r="A332" t="s">
        <v>705</v>
      </c>
      <c r="B332" t="s">
        <v>706</v>
      </c>
      <c r="C332" s="8">
        <v>1.0348943000000002</v>
      </c>
    </row>
    <row r="333" spans="1:3">
      <c r="A333" t="s">
        <v>707</v>
      </c>
      <c r="B333" t="s">
        <v>708</v>
      </c>
      <c r="C333" s="8">
        <v>1.0347547700000002</v>
      </c>
    </row>
    <row r="334" spans="1:3">
      <c r="A334" t="s">
        <v>709</v>
      </c>
      <c r="B334" t="s">
        <v>210</v>
      </c>
      <c r="C334" s="8">
        <v>1.0338726</v>
      </c>
    </row>
    <row r="335" spans="1:3">
      <c r="A335" t="s">
        <v>710</v>
      </c>
      <c r="B335" t="s">
        <v>711</v>
      </c>
      <c r="C335" s="8">
        <v>1.03362687</v>
      </c>
    </row>
    <row r="336" spans="1:3">
      <c r="A336" t="s">
        <v>712</v>
      </c>
      <c r="B336" t="s">
        <v>713</v>
      </c>
      <c r="C336" s="8">
        <v>1.0330225200000001</v>
      </c>
    </row>
    <row r="337" spans="1:3">
      <c r="A337" t="s">
        <v>714</v>
      </c>
      <c r="B337" t="s">
        <v>715</v>
      </c>
      <c r="C337" s="8">
        <v>1.0327488300000001</v>
      </c>
    </row>
    <row r="338" spans="1:3">
      <c r="A338" t="s">
        <v>716</v>
      </c>
      <c r="B338" t="s">
        <v>717</v>
      </c>
      <c r="C338" s="8">
        <v>1.0326051700000001</v>
      </c>
    </row>
    <row r="339" spans="1:3">
      <c r="A339" t="s">
        <v>860</v>
      </c>
      <c r="B339" t="s">
        <v>861</v>
      </c>
      <c r="C339" s="8">
        <v>1.03187418</v>
      </c>
    </row>
    <row r="340" spans="1:3">
      <c r="A340" t="s">
        <v>862</v>
      </c>
      <c r="B340" t="s">
        <v>863</v>
      </c>
      <c r="C340" s="8">
        <v>1.031733655</v>
      </c>
    </row>
    <row r="341" spans="1:3">
      <c r="A341" t="s">
        <v>864</v>
      </c>
      <c r="B341" t="s">
        <v>865</v>
      </c>
      <c r="C341" s="8">
        <v>1.0316588599999998</v>
      </c>
    </row>
    <row r="342" spans="1:3">
      <c r="A342" t="s">
        <v>866</v>
      </c>
      <c r="B342" t="s">
        <v>867</v>
      </c>
      <c r="C342" s="8">
        <v>1.031191185</v>
      </c>
    </row>
    <row r="343" spans="1:3">
      <c r="A343" t="s">
        <v>868</v>
      </c>
      <c r="B343" t="s">
        <v>869</v>
      </c>
      <c r="C343" s="8">
        <v>1.03094157</v>
      </c>
    </row>
    <row r="344" spans="1:3">
      <c r="A344" t="s">
        <v>870</v>
      </c>
      <c r="B344" t="s">
        <v>871</v>
      </c>
      <c r="C344" s="8">
        <v>1.0308734000000002</v>
      </c>
    </row>
    <row r="345" spans="1:3">
      <c r="A345" t="s">
        <v>872</v>
      </c>
      <c r="B345" t="s">
        <v>873</v>
      </c>
      <c r="C345" s="8">
        <v>1.0296263099999998</v>
      </c>
    </row>
    <row r="346" spans="1:3">
      <c r="A346" t="s">
        <v>874</v>
      </c>
      <c r="B346" t="s">
        <v>211</v>
      </c>
      <c r="C346" s="8">
        <v>1.02886565</v>
      </c>
    </row>
    <row r="347" spans="1:3">
      <c r="A347" t="s">
        <v>875</v>
      </c>
      <c r="B347" t="s">
        <v>876</v>
      </c>
      <c r="C347" s="8">
        <v>1.0283283000000001</v>
      </c>
    </row>
    <row r="348" spans="1:3">
      <c r="A348" t="s">
        <v>877</v>
      </c>
      <c r="B348" t="s">
        <v>212</v>
      </c>
      <c r="C348" s="8">
        <v>1.0277626</v>
      </c>
    </row>
    <row r="349" spans="1:3">
      <c r="A349" t="s">
        <v>878</v>
      </c>
      <c r="B349" t="s">
        <v>879</v>
      </c>
      <c r="C349" s="8">
        <v>1.0277412500000001</v>
      </c>
    </row>
    <row r="350" spans="1:3">
      <c r="A350" t="s">
        <v>880</v>
      </c>
      <c r="B350" t="s">
        <v>881</v>
      </c>
      <c r="C350" s="8">
        <v>1.0276557200000001</v>
      </c>
    </row>
    <row r="351" spans="1:3">
      <c r="A351" t="s">
        <v>882</v>
      </c>
      <c r="B351" t="s">
        <v>883</v>
      </c>
      <c r="C351" s="8">
        <v>1.0257258199999999</v>
      </c>
    </row>
    <row r="352" spans="1:3">
      <c r="A352" t="s">
        <v>884</v>
      </c>
      <c r="B352" t="s">
        <v>885</v>
      </c>
      <c r="C352" s="8">
        <v>1.0247431199999999</v>
      </c>
    </row>
    <row r="353" spans="1:3">
      <c r="A353" t="s">
        <v>886</v>
      </c>
      <c r="B353" t="s">
        <v>887</v>
      </c>
      <c r="C353" s="8">
        <v>1.0239079500000001</v>
      </c>
    </row>
    <row r="354" spans="1:3">
      <c r="A354" t="s">
        <v>888</v>
      </c>
      <c r="B354" t="s">
        <v>889</v>
      </c>
      <c r="C354" s="8">
        <v>1.02372475</v>
      </c>
    </row>
    <row r="355" spans="1:3">
      <c r="A355" t="s">
        <v>890</v>
      </c>
      <c r="B355" t="s">
        <v>891</v>
      </c>
      <c r="C355" s="8">
        <v>1.02317831</v>
      </c>
    </row>
    <row r="356" spans="1:3">
      <c r="A356" t="s">
        <v>750</v>
      </c>
      <c r="B356" t="s">
        <v>751</v>
      </c>
      <c r="C356" s="8">
        <v>1.0221726499999999</v>
      </c>
    </row>
    <row r="357" spans="1:3">
      <c r="A357" t="s">
        <v>752</v>
      </c>
      <c r="B357" t="s">
        <v>753</v>
      </c>
      <c r="C357" s="8">
        <v>1.02109519</v>
      </c>
    </row>
    <row r="358" spans="1:3">
      <c r="A358" t="s">
        <v>754</v>
      </c>
      <c r="B358" t="s">
        <v>755</v>
      </c>
      <c r="C358" s="8">
        <v>1.0209972300000001</v>
      </c>
    </row>
    <row r="359" spans="1:3">
      <c r="A359" t="s">
        <v>756</v>
      </c>
      <c r="B359" t="s">
        <v>757</v>
      </c>
      <c r="C359" s="8">
        <v>1.02008539</v>
      </c>
    </row>
    <row r="360" spans="1:3">
      <c r="A360" t="s">
        <v>758</v>
      </c>
      <c r="B360" t="s">
        <v>759</v>
      </c>
      <c r="C360" s="8">
        <v>1.0196497199999999</v>
      </c>
    </row>
    <row r="361" spans="1:3">
      <c r="A361" t="s">
        <v>760</v>
      </c>
      <c r="B361" t="s">
        <v>761</v>
      </c>
      <c r="C361" s="8">
        <v>1.0193605000000001</v>
      </c>
    </row>
    <row r="362" spans="1:3">
      <c r="A362" t="s">
        <v>762</v>
      </c>
      <c r="B362" t="s">
        <v>763</v>
      </c>
      <c r="C362" s="8">
        <v>1.0188788099999999</v>
      </c>
    </row>
    <row r="363" spans="1:3">
      <c r="A363" t="s">
        <v>764</v>
      </c>
      <c r="B363" t="s">
        <v>213</v>
      </c>
      <c r="C363" s="8">
        <v>1.0174114599999999</v>
      </c>
    </row>
    <row r="364" spans="1:3">
      <c r="A364" t="s">
        <v>765</v>
      </c>
      <c r="B364" t="s">
        <v>766</v>
      </c>
      <c r="C364" s="8">
        <v>1.0171782600000001</v>
      </c>
    </row>
    <row r="365" spans="1:3">
      <c r="A365" t="s">
        <v>767</v>
      </c>
      <c r="B365" t="s">
        <v>768</v>
      </c>
      <c r="C365" s="8">
        <v>1.0168008499999999</v>
      </c>
    </row>
    <row r="366" spans="1:3">
      <c r="A366" t="s">
        <v>769</v>
      </c>
      <c r="B366" t="s">
        <v>770</v>
      </c>
      <c r="C366" s="8">
        <v>1.0166854000000001</v>
      </c>
    </row>
    <row r="367" spans="1:3">
      <c r="A367" t="s">
        <v>771</v>
      </c>
      <c r="B367" t="s">
        <v>214</v>
      </c>
      <c r="C367" s="8">
        <v>1.01491043</v>
      </c>
    </row>
    <row r="368" spans="1:3">
      <c r="A368" t="s">
        <v>645</v>
      </c>
      <c r="B368" t="s">
        <v>646</v>
      </c>
      <c r="C368" s="8">
        <v>1.01385703</v>
      </c>
    </row>
    <row r="369" spans="1:3">
      <c r="A369" t="s">
        <v>647</v>
      </c>
      <c r="B369" t="s">
        <v>215</v>
      </c>
      <c r="C369" s="8">
        <v>1.01283345</v>
      </c>
    </row>
    <row r="370" spans="1:3">
      <c r="A370" t="s">
        <v>648</v>
      </c>
      <c r="B370" t="s">
        <v>216</v>
      </c>
      <c r="C370" s="8">
        <v>1.01175675</v>
      </c>
    </row>
    <row r="371" spans="1:3">
      <c r="A371" t="s">
        <v>649</v>
      </c>
      <c r="B371" t="s">
        <v>650</v>
      </c>
      <c r="C371" s="8">
        <v>1.0117241699999999</v>
      </c>
    </row>
    <row r="372" spans="1:3">
      <c r="A372" t="s">
        <v>651</v>
      </c>
      <c r="B372" t="s">
        <v>652</v>
      </c>
      <c r="C372" s="8">
        <v>1.0112234899999999</v>
      </c>
    </row>
    <row r="373" spans="1:3">
      <c r="A373" t="s">
        <v>653</v>
      </c>
      <c r="B373" t="s">
        <v>654</v>
      </c>
      <c r="C373" s="8">
        <v>1.0095572500000001</v>
      </c>
    </row>
    <row r="374" spans="1:3">
      <c r="A374" t="s">
        <v>655</v>
      </c>
      <c r="B374" t="s">
        <v>656</v>
      </c>
      <c r="C374" s="8">
        <v>1.00854238</v>
      </c>
    </row>
    <row r="375" spans="1:3">
      <c r="A375" t="s">
        <v>657</v>
      </c>
      <c r="B375" t="s">
        <v>217</v>
      </c>
      <c r="C375" s="8">
        <v>1.0074917299999999</v>
      </c>
    </row>
    <row r="376" spans="1:3">
      <c r="A376" t="s">
        <v>658</v>
      </c>
      <c r="B376" t="s">
        <v>659</v>
      </c>
      <c r="C376" s="8">
        <v>1.0070409900000001</v>
      </c>
    </row>
    <row r="377" spans="1:3">
      <c r="A377" t="s">
        <v>660</v>
      </c>
      <c r="B377" t="s">
        <v>661</v>
      </c>
      <c r="C377" s="8">
        <v>1.0064553300000001</v>
      </c>
    </row>
    <row r="378" spans="1:3">
      <c r="A378" t="s">
        <v>795</v>
      </c>
      <c r="B378" t="s">
        <v>796</v>
      </c>
      <c r="C378" s="8">
        <v>1.0046558700000001</v>
      </c>
    </row>
    <row r="379" spans="1:3">
      <c r="A379" t="s">
        <v>797</v>
      </c>
      <c r="B379" t="s">
        <v>798</v>
      </c>
      <c r="C379" s="8">
        <v>1.0038182499999999</v>
      </c>
    </row>
    <row r="380" spans="1:3">
      <c r="A380" t="s">
        <v>799</v>
      </c>
      <c r="B380" t="s">
        <v>800</v>
      </c>
      <c r="C380" s="8">
        <v>1.0038122700000001</v>
      </c>
    </row>
    <row r="381" spans="1:3">
      <c r="A381" t="s">
        <v>801</v>
      </c>
      <c r="B381" t="s">
        <v>802</v>
      </c>
      <c r="C381" s="8">
        <v>1.00366965</v>
      </c>
    </row>
    <row r="382" spans="1:3">
      <c r="A382" t="s">
        <v>803</v>
      </c>
      <c r="B382" t="s">
        <v>804</v>
      </c>
      <c r="C382" s="8">
        <v>1.0036309999999999</v>
      </c>
    </row>
    <row r="383" spans="1:3">
      <c r="A383" t="s">
        <v>805</v>
      </c>
      <c r="B383" t="s">
        <v>806</v>
      </c>
      <c r="C383" s="8">
        <v>1.0020781599999999</v>
      </c>
    </row>
    <row r="384" spans="1:3">
      <c r="A384" t="s">
        <v>807</v>
      </c>
      <c r="B384" t="s">
        <v>808</v>
      </c>
      <c r="C384" s="8">
        <v>1.0020352699999999</v>
      </c>
    </row>
    <row r="385" spans="1:3">
      <c r="A385" t="s">
        <v>809</v>
      </c>
      <c r="B385" t="s">
        <v>810</v>
      </c>
      <c r="C385" s="8">
        <v>1.00173932</v>
      </c>
    </row>
    <row r="386" spans="1:3">
      <c r="A386" t="s">
        <v>811</v>
      </c>
      <c r="B386" t="s">
        <v>812</v>
      </c>
      <c r="C386" s="8">
        <v>1.0006056800000001</v>
      </c>
    </row>
    <row r="387" spans="1:3">
      <c r="A387" t="s">
        <v>813</v>
      </c>
      <c r="B387" t="s">
        <v>814</v>
      </c>
      <c r="C387" s="8">
        <v>0.99902987999999993</v>
      </c>
    </row>
    <row r="388" spans="1:3">
      <c r="A388" t="s">
        <v>815</v>
      </c>
      <c r="B388" t="s">
        <v>816</v>
      </c>
      <c r="C388" s="8">
        <v>0.99846906999999996</v>
      </c>
    </row>
    <row r="389" spans="1:3">
      <c r="A389" t="s">
        <v>817</v>
      </c>
      <c r="B389" t="s">
        <v>218</v>
      </c>
      <c r="C389" s="8">
        <v>0.99845107</v>
      </c>
    </row>
    <row r="390" spans="1:3">
      <c r="A390" t="s">
        <v>818</v>
      </c>
      <c r="B390" t="s">
        <v>819</v>
      </c>
      <c r="C390" s="8">
        <v>0.9983413000000001</v>
      </c>
    </row>
    <row r="391" spans="1:3">
      <c r="A391" t="s">
        <v>820</v>
      </c>
      <c r="B391" t="s">
        <v>53</v>
      </c>
      <c r="C391" s="8">
        <v>0.99822099000000009</v>
      </c>
    </row>
    <row r="392" spans="1:3">
      <c r="A392" t="s">
        <v>821</v>
      </c>
      <c r="B392" t="s">
        <v>822</v>
      </c>
      <c r="C392" s="8">
        <v>0.99747052999999997</v>
      </c>
    </row>
    <row r="393" spans="1:3">
      <c r="A393" t="s">
        <v>823</v>
      </c>
      <c r="B393" t="s">
        <v>54</v>
      </c>
      <c r="C393" s="8">
        <v>0.99662487999999994</v>
      </c>
    </row>
    <row r="394" spans="1:3">
      <c r="A394" t="s">
        <v>824</v>
      </c>
      <c r="B394" t="s">
        <v>55</v>
      </c>
      <c r="C394" s="8">
        <v>0.99625389999999991</v>
      </c>
    </row>
    <row r="395" spans="1:3">
      <c r="A395" t="s">
        <v>686</v>
      </c>
      <c r="B395" t="s">
        <v>687</v>
      </c>
      <c r="C395" s="8">
        <v>0.99620518999999996</v>
      </c>
    </row>
    <row r="396" spans="1:3">
      <c r="A396" t="s">
        <v>688</v>
      </c>
      <c r="B396" t="s">
        <v>689</v>
      </c>
      <c r="C396" s="8">
        <v>0.99568904999999996</v>
      </c>
    </row>
    <row r="397" spans="1:3">
      <c r="A397" t="s">
        <v>690</v>
      </c>
      <c r="B397" t="s">
        <v>691</v>
      </c>
      <c r="C397" s="8">
        <v>0.99549931999999997</v>
      </c>
    </row>
    <row r="398" spans="1:3">
      <c r="A398" t="s">
        <v>692</v>
      </c>
      <c r="B398" t="s">
        <v>693</v>
      </c>
      <c r="C398" s="8">
        <v>0.99537019999999998</v>
      </c>
    </row>
    <row r="399" spans="1:3">
      <c r="A399" t="s">
        <v>694</v>
      </c>
      <c r="B399" t="s">
        <v>695</v>
      </c>
      <c r="C399" s="8">
        <v>0.99526938000000009</v>
      </c>
    </row>
    <row r="400" spans="1:3">
      <c r="A400" t="s">
        <v>696</v>
      </c>
      <c r="B400" t="s">
        <v>56</v>
      </c>
      <c r="C400" s="8">
        <v>0.99442422999999991</v>
      </c>
    </row>
    <row r="401" spans="1:3">
      <c r="A401" t="s">
        <v>697</v>
      </c>
      <c r="B401" t="s">
        <v>698</v>
      </c>
      <c r="C401" s="8">
        <v>0.99434920000000004</v>
      </c>
    </row>
    <row r="402" spans="1:3">
      <c r="A402" t="s">
        <v>699</v>
      </c>
      <c r="B402" t="s">
        <v>700</v>
      </c>
      <c r="C402" s="8">
        <v>0.99370980000000009</v>
      </c>
    </row>
    <row r="403" spans="1:3">
      <c r="A403" t="s">
        <v>701</v>
      </c>
      <c r="B403" t="s">
        <v>702</v>
      </c>
      <c r="C403" s="8">
        <v>0.99355813000000004</v>
      </c>
    </row>
    <row r="404" spans="1:3">
      <c r="A404" t="s">
        <v>574</v>
      </c>
      <c r="B404" t="s">
        <v>57</v>
      </c>
      <c r="C404" s="8">
        <v>0.99285184999999987</v>
      </c>
    </row>
    <row r="405" spans="1:3">
      <c r="A405" t="s">
        <v>575</v>
      </c>
      <c r="B405" t="s">
        <v>576</v>
      </c>
      <c r="C405" s="8">
        <v>0.99271850000000006</v>
      </c>
    </row>
    <row r="406" spans="1:3">
      <c r="A406" t="s">
        <v>577</v>
      </c>
      <c r="B406" t="s">
        <v>578</v>
      </c>
      <c r="C406" s="8">
        <v>0.99212743000000003</v>
      </c>
    </row>
    <row r="407" spans="1:3">
      <c r="A407" t="s">
        <v>579</v>
      </c>
      <c r="B407" t="s">
        <v>580</v>
      </c>
      <c r="C407" s="8">
        <v>0.99182915000000005</v>
      </c>
    </row>
    <row r="408" spans="1:3">
      <c r="A408" t="s">
        <v>581</v>
      </c>
      <c r="B408" t="s">
        <v>582</v>
      </c>
      <c r="C408" s="8">
        <v>0.99177313499999986</v>
      </c>
    </row>
    <row r="409" spans="1:3">
      <c r="A409" t="s">
        <v>583</v>
      </c>
      <c r="B409" t="s">
        <v>58</v>
      </c>
      <c r="C409" s="8">
        <v>0.99086811000000008</v>
      </c>
    </row>
    <row r="410" spans="1:3">
      <c r="A410" t="s">
        <v>584</v>
      </c>
      <c r="B410" t="s">
        <v>585</v>
      </c>
      <c r="C410" s="8">
        <v>0.99049619</v>
      </c>
    </row>
    <row r="411" spans="1:3">
      <c r="A411" t="s">
        <v>586</v>
      </c>
      <c r="B411" t="s">
        <v>59</v>
      </c>
      <c r="C411" s="8">
        <v>0.99016137000000004</v>
      </c>
    </row>
    <row r="412" spans="1:3">
      <c r="A412" t="s">
        <v>587</v>
      </c>
      <c r="B412" t="s">
        <v>588</v>
      </c>
      <c r="C412" s="8">
        <v>0.9899465300000001</v>
      </c>
    </row>
    <row r="413" spans="1:3">
      <c r="A413" t="s">
        <v>589</v>
      </c>
      <c r="B413" t="s">
        <v>590</v>
      </c>
      <c r="C413" s="8">
        <v>0.9898174500000001</v>
      </c>
    </row>
    <row r="414" spans="1:3">
      <c r="A414" t="s">
        <v>591</v>
      </c>
      <c r="B414" t="s">
        <v>592</v>
      </c>
      <c r="C414" s="8">
        <v>0.98981416</v>
      </c>
    </row>
    <row r="415" spans="1:3">
      <c r="A415" t="s">
        <v>593</v>
      </c>
      <c r="B415" t="s">
        <v>594</v>
      </c>
      <c r="C415" s="8">
        <v>0.98977974999999996</v>
      </c>
    </row>
    <row r="416" spans="1:3">
      <c r="A416" t="s">
        <v>718</v>
      </c>
      <c r="B416" t="s">
        <v>719</v>
      </c>
      <c r="C416" s="8">
        <v>0.98899113999999999</v>
      </c>
    </row>
    <row r="417" spans="1:3">
      <c r="A417" t="s">
        <v>720</v>
      </c>
      <c r="B417" t="s">
        <v>721</v>
      </c>
      <c r="C417" s="8">
        <v>0.98896982000000011</v>
      </c>
    </row>
    <row r="418" spans="1:3">
      <c r="A418" t="s">
        <v>722</v>
      </c>
      <c r="B418" t="s">
        <v>723</v>
      </c>
      <c r="C418" s="8">
        <v>0.98825399999999997</v>
      </c>
    </row>
    <row r="419" spans="1:3">
      <c r="A419" t="s">
        <v>724</v>
      </c>
      <c r="B419" t="s">
        <v>725</v>
      </c>
      <c r="C419" s="8">
        <v>0.98815653999999986</v>
      </c>
    </row>
    <row r="420" spans="1:3">
      <c r="A420" t="s">
        <v>726</v>
      </c>
      <c r="B420" t="s">
        <v>727</v>
      </c>
      <c r="C420" s="8">
        <v>0.98716888999999997</v>
      </c>
    </row>
    <row r="421" spans="1:3">
      <c r="A421" t="s">
        <v>728</v>
      </c>
      <c r="B421" t="s">
        <v>729</v>
      </c>
      <c r="C421" s="8">
        <v>0.98655453999999998</v>
      </c>
    </row>
    <row r="422" spans="1:3">
      <c r="A422" t="s">
        <v>730</v>
      </c>
      <c r="B422" t="s">
        <v>731</v>
      </c>
      <c r="C422" s="8">
        <v>0.98647315999999996</v>
      </c>
    </row>
    <row r="423" spans="1:3">
      <c r="A423" t="s">
        <v>732</v>
      </c>
      <c r="B423" t="s">
        <v>60</v>
      </c>
      <c r="C423" s="8">
        <v>0.98595092000000006</v>
      </c>
    </row>
    <row r="424" spans="1:3">
      <c r="A424" t="s">
        <v>733</v>
      </c>
      <c r="B424" t="s">
        <v>734</v>
      </c>
      <c r="C424" s="8">
        <v>0.98566545999999999</v>
      </c>
    </row>
    <row r="425" spans="1:3">
      <c r="A425" t="s">
        <v>735</v>
      </c>
      <c r="B425" t="s">
        <v>736</v>
      </c>
      <c r="C425" s="8">
        <v>0.98508353999999998</v>
      </c>
    </row>
    <row r="426" spans="1:3">
      <c r="A426" t="s">
        <v>737</v>
      </c>
      <c r="B426" t="s">
        <v>738</v>
      </c>
      <c r="C426" s="8">
        <v>0.98473762499999995</v>
      </c>
    </row>
    <row r="427" spans="1:3">
      <c r="A427" t="s">
        <v>739</v>
      </c>
      <c r="B427" t="s">
        <v>740</v>
      </c>
      <c r="C427" s="8">
        <v>0.98417292999999995</v>
      </c>
    </row>
    <row r="428" spans="1:3">
      <c r="A428" t="s">
        <v>741</v>
      </c>
      <c r="B428" t="s">
        <v>742</v>
      </c>
      <c r="C428" s="8">
        <v>0.98410529999999996</v>
      </c>
    </row>
    <row r="429" spans="1:3">
      <c r="A429" t="s">
        <v>743</v>
      </c>
      <c r="B429" t="s">
        <v>61</v>
      </c>
      <c r="C429" s="8">
        <v>0.98389878000000008</v>
      </c>
    </row>
    <row r="430" spans="1:3">
      <c r="A430" t="s">
        <v>744</v>
      </c>
      <c r="B430" t="s">
        <v>745</v>
      </c>
      <c r="C430" s="8">
        <v>0.98304978999999992</v>
      </c>
    </row>
    <row r="431" spans="1:3">
      <c r="A431" t="s">
        <v>746</v>
      </c>
      <c r="B431" t="s">
        <v>747</v>
      </c>
      <c r="C431" s="8">
        <v>0.98285249999999991</v>
      </c>
    </row>
    <row r="432" spans="1:3">
      <c r="A432" t="s">
        <v>748</v>
      </c>
      <c r="B432" t="s">
        <v>749</v>
      </c>
      <c r="C432" s="8">
        <v>0.98255449000000006</v>
      </c>
    </row>
    <row r="433" spans="1:3">
      <c r="A433" t="s">
        <v>630</v>
      </c>
      <c r="B433" t="s">
        <v>631</v>
      </c>
      <c r="C433" s="8">
        <v>0.98226901</v>
      </c>
    </row>
    <row r="434" spans="1:3">
      <c r="A434" t="s">
        <v>632</v>
      </c>
      <c r="B434" t="s">
        <v>633</v>
      </c>
      <c r="C434" s="8">
        <v>0.98098109999999994</v>
      </c>
    </row>
    <row r="435" spans="1:3">
      <c r="A435" t="s">
        <v>634</v>
      </c>
      <c r="B435" t="s">
        <v>635</v>
      </c>
      <c r="C435" s="8">
        <v>0.98061366000000005</v>
      </c>
    </row>
    <row r="436" spans="1:3">
      <c r="A436" t="s">
        <v>636</v>
      </c>
      <c r="B436" t="s">
        <v>62</v>
      </c>
      <c r="C436" s="8">
        <v>0.98044542999999995</v>
      </c>
    </row>
    <row r="437" spans="1:3">
      <c r="A437" t="s">
        <v>637</v>
      </c>
      <c r="B437" t="s">
        <v>638</v>
      </c>
      <c r="C437" s="8">
        <v>0.98012146000000011</v>
      </c>
    </row>
    <row r="438" spans="1:3">
      <c r="A438" t="s">
        <v>639</v>
      </c>
      <c r="B438" t="s">
        <v>640</v>
      </c>
      <c r="C438" s="8">
        <v>0.97976850000000004</v>
      </c>
    </row>
    <row r="439" spans="1:3">
      <c r="A439" t="s">
        <v>641</v>
      </c>
      <c r="B439" t="s">
        <v>642</v>
      </c>
      <c r="C439" s="8">
        <v>0.97953690000000004</v>
      </c>
    </row>
    <row r="440" spans="1:3">
      <c r="A440" t="s">
        <v>643</v>
      </c>
      <c r="B440" t="s">
        <v>644</v>
      </c>
      <c r="C440" s="8">
        <v>0.97922471999999994</v>
      </c>
    </row>
    <row r="441" spans="1:3">
      <c r="A441" t="s">
        <v>516</v>
      </c>
      <c r="B441" t="s">
        <v>63</v>
      </c>
      <c r="C441" s="8">
        <v>0.97771133999999993</v>
      </c>
    </row>
    <row r="442" spans="1:3">
      <c r="A442" t="s">
        <v>517</v>
      </c>
      <c r="B442" t="s">
        <v>518</v>
      </c>
      <c r="C442" s="8">
        <v>0.97691915000000007</v>
      </c>
    </row>
    <row r="443" spans="1:3">
      <c r="A443" t="s">
        <v>519</v>
      </c>
      <c r="B443" t="s">
        <v>64</v>
      </c>
      <c r="C443" s="8">
        <v>0.97666894999999998</v>
      </c>
    </row>
    <row r="444" spans="1:3">
      <c r="A444" t="s">
        <v>520</v>
      </c>
      <c r="B444" t="s">
        <v>65</v>
      </c>
      <c r="C444" s="8">
        <v>0.97655765999999988</v>
      </c>
    </row>
    <row r="445" spans="1:3">
      <c r="A445" t="s">
        <v>521</v>
      </c>
      <c r="B445" t="s">
        <v>522</v>
      </c>
      <c r="C445" s="8">
        <v>0.97632782000000007</v>
      </c>
    </row>
    <row r="446" spans="1:3">
      <c r="A446" t="s">
        <v>523</v>
      </c>
      <c r="B446" t="s">
        <v>66</v>
      </c>
      <c r="C446" s="8">
        <v>0.97591975000000009</v>
      </c>
    </row>
    <row r="447" spans="1:3">
      <c r="A447" t="s">
        <v>524</v>
      </c>
      <c r="B447" t="s">
        <v>525</v>
      </c>
      <c r="C447" s="8">
        <v>0.97558964999999997</v>
      </c>
    </row>
    <row r="448" spans="1:3">
      <c r="A448" t="s">
        <v>526</v>
      </c>
      <c r="B448" t="s">
        <v>67</v>
      </c>
      <c r="C448" s="8">
        <v>0.97544008999999998</v>
      </c>
    </row>
    <row r="449" spans="1:3">
      <c r="A449" t="s">
        <v>527</v>
      </c>
      <c r="B449" t="s">
        <v>528</v>
      </c>
      <c r="C449" s="8">
        <v>0.97409163999999993</v>
      </c>
    </row>
    <row r="450" spans="1:3">
      <c r="A450" t="s">
        <v>529</v>
      </c>
      <c r="B450" t="s">
        <v>662</v>
      </c>
      <c r="C450" s="8">
        <v>0.97365666000000006</v>
      </c>
    </row>
    <row r="451" spans="1:3">
      <c r="A451" t="s">
        <v>663</v>
      </c>
      <c r="B451" t="s">
        <v>664</v>
      </c>
      <c r="C451" s="8">
        <v>0.97335734500000004</v>
      </c>
    </row>
    <row r="452" spans="1:3">
      <c r="A452" t="s">
        <v>665</v>
      </c>
      <c r="B452" t="s">
        <v>68</v>
      </c>
      <c r="C452" s="8">
        <v>0.97330582999999993</v>
      </c>
    </row>
    <row r="453" spans="1:3">
      <c r="A453" t="s">
        <v>666</v>
      </c>
      <c r="B453" t="s">
        <v>667</v>
      </c>
      <c r="C453" s="8">
        <v>0.97235958999999994</v>
      </c>
    </row>
    <row r="454" spans="1:3">
      <c r="A454" t="s">
        <v>668</v>
      </c>
      <c r="B454" t="s">
        <v>69</v>
      </c>
      <c r="C454" s="8">
        <v>0.97104511000000004</v>
      </c>
    </row>
    <row r="455" spans="1:3">
      <c r="A455" t="s">
        <v>669</v>
      </c>
      <c r="B455" t="s">
        <v>670</v>
      </c>
      <c r="C455" s="8">
        <v>0.97088369999999991</v>
      </c>
    </row>
    <row r="456" spans="1:3">
      <c r="A456" t="s">
        <v>671</v>
      </c>
      <c r="B456" t="s">
        <v>672</v>
      </c>
      <c r="C456" s="8">
        <v>0.97054883999999997</v>
      </c>
    </row>
    <row r="457" spans="1:3">
      <c r="A457" t="s">
        <v>673</v>
      </c>
      <c r="B457" t="s">
        <v>674</v>
      </c>
      <c r="C457" s="8">
        <v>0.96952545000000012</v>
      </c>
    </row>
    <row r="458" spans="1:3">
      <c r="A458" t="s">
        <v>675</v>
      </c>
      <c r="B458" t="s">
        <v>676</v>
      </c>
      <c r="C458" s="8">
        <v>0.96897462000000001</v>
      </c>
    </row>
    <row r="459" spans="1:3">
      <c r="A459" t="s">
        <v>677</v>
      </c>
      <c r="B459" t="s">
        <v>678</v>
      </c>
      <c r="C459" s="8">
        <v>0.96812304000000005</v>
      </c>
    </row>
    <row r="460" spans="1:3">
      <c r="A460" t="s">
        <v>679</v>
      </c>
      <c r="B460" t="s">
        <v>680</v>
      </c>
      <c r="C460" s="8">
        <v>0.96781568000000018</v>
      </c>
    </row>
    <row r="461" spans="1:3">
      <c r="A461" t="s">
        <v>681</v>
      </c>
      <c r="B461" t="s">
        <v>682</v>
      </c>
      <c r="C461" s="8">
        <v>0.96781555000000008</v>
      </c>
    </row>
    <row r="462" spans="1:3">
      <c r="A462" t="s">
        <v>683</v>
      </c>
      <c r="B462" t="s">
        <v>70</v>
      </c>
      <c r="C462" s="8">
        <v>0.9677762299999999</v>
      </c>
    </row>
    <row r="463" spans="1:3">
      <c r="A463" t="s">
        <v>684</v>
      </c>
      <c r="B463" t="s">
        <v>685</v>
      </c>
      <c r="C463" s="8">
        <v>0.96670243999999994</v>
      </c>
    </row>
    <row r="464" spans="1:3">
      <c r="A464" t="s">
        <v>560</v>
      </c>
      <c r="B464" t="s">
        <v>561</v>
      </c>
      <c r="C464" s="8">
        <v>0.96624688999999997</v>
      </c>
    </row>
    <row r="465" spans="1:3">
      <c r="A465" t="s">
        <v>562</v>
      </c>
      <c r="B465" t="s">
        <v>71</v>
      </c>
      <c r="C465" s="8">
        <v>0.96581921000000004</v>
      </c>
    </row>
    <row r="466" spans="1:3">
      <c r="A466" t="s">
        <v>563</v>
      </c>
      <c r="B466" t="s">
        <v>564</v>
      </c>
      <c r="C466" s="8">
        <v>0.96481410999999995</v>
      </c>
    </row>
    <row r="467" spans="1:3">
      <c r="A467" t="s">
        <v>565</v>
      </c>
      <c r="B467" t="s">
        <v>566</v>
      </c>
      <c r="C467" s="8">
        <v>0.96432548000000007</v>
      </c>
    </row>
    <row r="468" spans="1:3">
      <c r="A468" t="s">
        <v>567</v>
      </c>
      <c r="B468" t="s">
        <v>568</v>
      </c>
      <c r="C468" s="8">
        <v>0.96416389999999996</v>
      </c>
    </row>
    <row r="469" spans="1:3">
      <c r="A469" t="s">
        <v>569</v>
      </c>
      <c r="B469" t="s">
        <v>72</v>
      </c>
      <c r="C469" s="8">
        <v>0.96358282500000003</v>
      </c>
    </row>
    <row r="470" spans="1:3">
      <c r="A470" t="s">
        <v>570</v>
      </c>
      <c r="B470" t="s">
        <v>571</v>
      </c>
      <c r="C470" s="8">
        <v>0.96254718999999989</v>
      </c>
    </row>
    <row r="471" spans="1:3">
      <c r="A471" t="s">
        <v>572</v>
      </c>
      <c r="B471" t="s">
        <v>573</v>
      </c>
      <c r="C471" s="8">
        <v>0.96191271999999994</v>
      </c>
    </row>
    <row r="472" spans="1:3">
      <c r="A472" t="s">
        <v>438</v>
      </c>
      <c r="B472" t="s">
        <v>73</v>
      </c>
      <c r="C472" s="8">
        <v>0.96183056000000011</v>
      </c>
    </row>
    <row r="473" spans="1:3">
      <c r="A473" t="s">
        <v>439</v>
      </c>
      <c r="B473" t="s">
        <v>440</v>
      </c>
      <c r="C473" s="8">
        <v>0.96171021000000012</v>
      </c>
    </row>
    <row r="474" spans="1:3">
      <c r="A474" t="s">
        <v>441</v>
      </c>
      <c r="B474" t="s">
        <v>442</v>
      </c>
      <c r="C474" s="8">
        <v>0.96087615999999998</v>
      </c>
    </row>
    <row r="475" spans="1:3">
      <c r="A475" t="s">
        <v>443</v>
      </c>
      <c r="B475" t="s">
        <v>444</v>
      </c>
      <c r="C475" s="8">
        <v>0.95980098999999997</v>
      </c>
    </row>
    <row r="476" spans="1:3">
      <c r="A476" t="s">
        <v>445</v>
      </c>
      <c r="B476" t="s">
        <v>446</v>
      </c>
      <c r="C476" s="8">
        <v>0.95949939499999992</v>
      </c>
    </row>
    <row r="477" spans="1:3">
      <c r="A477" t="s">
        <v>447</v>
      </c>
      <c r="B477" t="s">
        <v>448</v>
      </c>
      <c r="C477" s="8">
        <v>0.95945484999999997</v>
      </c>
    </row>
    <row r="478" spans="1:3">
      <c r="A478" t="s">
        <v>449</v>
      </c>
      <c r="B478" t="s">
        <v>450</v>
      </c>
      <c r="C478" s="8">
        <v>0.95923263999999997</v>
      </c>
    </row>
    <row r="479" spans="1:3">
      <c r="A479" t="s">
        <v>451</v>
      </c>
      <c r="B479" t="s">
        <v>74</v>
      </c>
      <c r="C479" s="8">
        <v>0.95880849000000001</v>
      </c>
    </row>
    <row r="480" spans="1:3">
      <c r="A480" t="s">
        <v>452</v>
      </c>
      <c r="B480" t="s">
        <v>453</v>
      </c>
      <c r="C480" s="8">
        <v>0.95859224999999992</v>
      </c>
    </row>
    <row r="481" spans="1:3">
      <c r="A481" t="s">
        <v>454</v>
      </c>
      <c r="B481" t="s">
        <v>455</v>
      </c>
      <c r="C481" s="8">
        <v>0.95840146999999998</v>
      </c>
    </row>
    <row r="482" spans="1:3">
      <c r="A482" t="s">
        <v>456</v>
      </c>
      <c r="B482" t="s">
        <v>457</v>
      </c>
      <c r="C482" s="8">
        <v>0.95802833000000009</v>
      </c>
    </row>
    <row r="483" spans="1:3">
      <c r="A483" t="s">
        <v>458</v>
      </c>
      <c r="B483" t="s">
        <v>459</v>
      </c>
      <c r="C483" s="8">
        <v>0.95799505000000007</v>
      </c>
    </row>
    <row r="484" spans="1:3">
      <c r="A484" t="s">
        <v>460</v>
      </c>
      <c r="B484" t="s">
        <v>461</v>
      </c>
      <c r="C484" s="8">
        <v>0.95698107499999996</v>
      </c>
    </row>
    <row r="485" spans="1:3">
      <c r="A485" t="s">
        <v>462</v>
      </c>
      <c r="B485" t="s">
        <v>463</v>
      </c>
      <c r="C485" s="8">
        <v>0.95671631000000001</v>
      </c>
    </row>
    <row r="486" spans="1:3">
      <c r="A486" t="s">
        <v>464</v>
      </c>
      <c r="B486" t="s">
        <v>465</v>
      </c>
      <c r="C486" s="8">
        <v>0.95595985000000006</v>
      </c>
    </row>
    <row r="487" spans="1:3">
      <c r="A487" t="s">
        <v>466</v>
      </c>
      <c r="B487" t="s">
        <v>467</v>
      </c>
      <c r="C487" s="8">
        <v>0.95562820000000004</v>
      </c>
    </row>
    <row r="488" spans="1:3">
      <c r="A488" t="s">
        <v>468</v>
      </c>
      <c r="B488" t="s">
        <v>595</v>
      </c>
      <c r="C488" s="8">
        <v>0.95533377999999991</v>
      </c>
    </row>
    <row r="489" spans="1:3">
      <c r="A489" t="s">
        <v>596</v>
      </c>
      <c r="B489" t="s">
        <v>597</v>
      </c>
      <c r="C489" s="8">
        <v>0.95501351000000012</v>
      </c>
    </row>
    <row r="490" spans="1:3">
      <c r="A490" t="s">
        <v>598</v>
      </c>
      <c r="B490" t="s">
        <v>75</v>
      </c>
      <c r="C490" s="8">
        <v>0.95497092500000003</v>
      </c>
    </row>
    <row r="491" spans="1:3">
      <c r="A491" t="s">
        <v>599</v>
      </c>
      <c r="B491" t="s">
        <v>600</v>
      </c>
      <c r="C491" s="8">
        <v>0.95458531000000002</v>
      </c>
    </row>
    <row r="492" spans="1:3">
      <c r="A492" t="s">
        <v>601</v>
      </c>
      <c r="B492" t="s">
        <v>602</v>
      </c>
      <c r="C492" s="8">
        <v>0.95362511999999999</v>
      </c>
    </row>
    <row r="493" spans="1:3">
      <c r="A493" t="s">
        <v>603</v>
      </c>
      <c r="B493" t="s">
        <v>604</v>
      </c>
      <c r="C493" s="8">
        <v>0.95327502999999991</v>
      </c>
    </row>
    <row r="494" spans="1:3">
      <c r="A494" t="s">
        <v>605</v>
      </c>
      <c r="B494" t="s">
        <v>606</v>
      </c>
      <c r="C494" s="8">
        <v>0.95282909000000005</v>
      </c>
    </row>
    <row r="495" spans="1:3">
      <c r="A495" t="s">
        <v>607</v>
      </c>
      <c r="B495" t="s">
        <v>608</v>
      </c>
      <c r="C495" s="8">
        <v>0.95266899999999999</v>
      </c>
    </row>
    <row r="496" spans="1:3">
      <c r="A496" t="s">
        <v>609</v>
      </c>
      <c r="B496" t="s">
        <v>76</v>
      </c>
      <c r="C496" s="8">
        <v>0.95240029000000015</v>
      </c>
    </row>
    <row r="497" spans="1:3">
      <c r="A497" t="s">
        <v>610</v>
      </c>
      <c r="B497" t="s">
        <v>611</v>
      </c>
      <c r="C497" s="8">
        <v>0.95165288000000015</v>
      </c>
    </row>
    <row r="498" spans="1:3">
      <c r="A498" t="s">
        <v>612</v>
      </c>
      <c r="B498" t="s">
        <v>613</v>
      </c>
      <c r="C498" s="8">
        <v>0.9513022499999999</v>
      </c>
    </row>
    <row r="499" spans="1:3">
      <c r="A499" t="s">
        <v>614</v>
      </c>
      <c r="B499" t="s">
        <v>77</v>
      </c>
      <c r="C499" s="8">
        <v>0.95060747999999995</v>
      </c>
    </row>
    <row r="500" spans="1:3">
      <c r="A500" t="s">
        <v>615</v>
      </c>
      <c r="B500" t="s">
        <v>616</v>
      </c>
      <c r="C500" s="8">
        <v>0.9504853499999999</v>
      </c>
    </row>
    <row r="501" spans="1:3">
      <c r="A501" t="s">
        <v>617</v>
      </c>
      <c r="B501" t="s">
        <v>618</v>
      </c>
      <c r="C501" s="8">
        <v>0.95029209000000003</v>
      </c>
    </row>
    <row r="502" spans="1:3">
      <c r="A502" t="s">
        <v>619</v>
      </c>
      <c r="B502" t="s">
        <v>620</v>
      </c>
      <c r="C502" s="8">
        <v>0.94982630000000001</v>
      </c>
    </row>
    <row r="503" spans="1:3">
      <c r="A503" t="s">
        <v>621</v>
      </c>
      <c r="B503" t="s">
        <v>622</v>
      </c>
      <c r="C503" s="8">
        <v>0.94961534000000003</v>
      </c>
    </row>
    <row r="504" spans="1:3">
      <c r="A504" t="s">
        <v>623</v>
      </c>
      <c r="B504" t="s">
        <v>624</v>
      </c>
      <c r="C504" s="8">
        <v>0.94924379000000003</v>
      </c>
    </row>
    <row r="505" spans="1:3">
      <c r="A505" t="s">
        <v>625</v>
      </c>
      <c r="B505" t="s">
        <v>626</v>
      </c>
      <c r="C505" s="8">
        <v>0.94843703999999995</v>
      </c>
    </row>
    <row r="506" spans="1:3">
      <c r="A506" t="s">
        <v>627</v>
      </c>
      <c r="B506" t="s">
        <v>628</v>
      </c>
      <c r="C506" s="8">
        <v>0.94819122</v>
      </c>
    </row>
    <row r="507" spans="1:3">
      <c r="A507" t="s">
        <v>629</v>
      </c>
      <c r="B507" t="s">
        <v>499</v>
      </c>
      <c r="C507" s="8">
        <v>0.94803154000000001</v>
      </c>
    </row>
    <row r="508" spans="1:3">
      <c r="A508" t="s">
        <v>500</v>
      </c>
      <c r="B508" t="s">
        <v>501</v>
      </c>
      <c r="C508" s="8">
        <v>0.94773192000000006</v>
      </c>
    </row>
    <row r="509" spans="1:3">
      <c r="A509" t="s">
        <v>502</v>
      </c>
      <c r="B509" t="s">
        <v>503</v>
      </c>
      <c r="C509" s="8">
        <v>0.94708863999999993</v>
      </c>
    </row>
    <row r="510" spans="1:3">
      <c r="A510" t="s">
        <v>504</v>
      </c>
      <c r="B510" t="s">
        <v>505</v>
      </c>
      <c r="C510" s="8">
        <v>0.94702819999999999</v>
      </c>
    </row>
    <row r="511" spans="1:3">
      <c r="A511" t="s">
        <v>506</v>
      </c>
      <c r="B511" t="s">
        <v>507</v>
      </c>
      <c r="C511" s="8">
        <v>0.94567160000000006</v>
      </c>
    </row>
    <row r="512" spans="1:3">
      <c r="A512" t="s">
        <v>508</v>
      </c>
      <c r="B512" t="s">
        <v>78</v>
      </c>
      <c r="C512" s="8">
        <v>0.94543113499999998</v>
      </c>
    </row>
    <row r="513" spans="1:3">
      <c r="A513" t="s">
        <v>509</v>
      </c>
      <c r="B513" t="s">
        <v>510</v>
      </c>
      <c r="C513" s="8">
        <v>0.94506168999999995</v>
      </c>
    </row>
    <row r="514" spans="1:3">
      <c r="A514" t="s">
        <v>511</v>
      </c>
      <c r="B514" t="s">
        <v>512</v>
      </c>
      <c r="C514" s="8">
        <v>0.9447526799999999</v>
      </c>
    </row>
    <row r="515" spans="1:3">
      <c r="A515" t="s">
        <v>513</v>
      </c>
      <c r="B515" t="s">
        <v>79</v>
      </c>
      <c r="C515" s="8">
        <v>0.94314896999999998</v>
      </c>
    </row>
    <row r="516" spans="1:3">
      <c r="A516" t="s">
        <v>514</v>
      </c>
      <c r="B516" t="s">
        <v>515</v>
      </c>
      <c r="C516" s="8">
        <v>0.94050595000000003</v>
      </c>
    </row>
    <row r="517" spans="1:3">
      <c r="A517" t="s">
        <v>371</v>
      </c>
      <c r="B517" t="s">
        <v>372</v>
      </c>
      <c r="C517" s="8">
        <v>0.94044572999999998</v>
      </c>
    </row>
    <row r="518" spans="1:3">
      <c r="A518" t="s">
        <v>373</v>
      </c>
      <c r="B518" t="s">
        <v>80</v>
      </c>
      <c r="C518" s="8">
        <v>0.94035161</v>
      </c>
    </row>
    <row r="519" spans="1:3">
      <c r="A519" t="s">
        <v>374</v>
      </c>
      <c r="B519" t="s">
        <v>375</v>
      </c>
      <c r="C519" s="8">
        <v>0.93926640000000006</v>
      </c>
    </row>
    <row r="520" spans="1:3">
      <c r="A520" t="s">
        <v>376</v>
      </c>
      <c r="B520" t="s">
        <v>377</v>
      </c>
      <c r="C520" s="8">
        <v>0.93908827000000006</v>
      </c>
    </row>
    <row r="521" spans="1:3">
      <c r="A521" t="s">
        <v>378</v>
      </c>
      <c r="B521" t="s">
        <v>379</v>
      </c>
      <c r="C521" s="8">
        <v>0.93900579000000006</v>
      </c>
    </row>
    <row r="522" spans="1:3">
      <c r="A522" t="s">
        <v>380</v>
      </c>
      <c r="B522" t="s">
        <v>381</v>
      </c>
      <c r="C522" s="8">
        <v>0.93865322000000007</v>
      </c>
    </row>
    <row r="523" spans="1:3">
      <c r="A523" t="s">
        <v>382</v>
      </c>
      <c r="B523" t="s">
        <v>383</v>
      </c>
      <c r="C523" s="8">
        <v>0.93818934499999995</v>
      </c>
    </row>
    <row r="524" spans="1:3">
      <c r="A524" t="s">
        <v>384</v>
      </c>
      <c r="B524" t="s">
        <v>385</v>
      </c>
      <c r="C524" s="8">
        <v>0.93664054499999994</v>
      </c>
    </row>
    <row r="525" spans="1:3">
      <c r="A525" t="s">
        <v>386</v>
      </c>
      <c r="B525" t="s">
        <v>387</v>
      </c>
      <c r="C525" s="8">
        <v>0.93625219000000004</v>
      </c>
    </row>
    <row r="526" spans="1:3">
      <c r="A526" t="s">
        <v>388</v>
      </c>
      <c r="B526" t="s">
        <v>389</v>
      </c>
      <c r="C526" s="8">
        <v>0.93589159500000008</v>
      </c>
    </row>
    <row r="527" spans="1:3">
      <c r="A527" t="s">
        <v>390</v>
      </c>
      <c r="B527" t="s">
        <v>81</v>
      </c>
      <c r="C527" s="8">
        <v>0.93588199999999999</v>
      </c>
    </row>
    <row r="528" spans="1:3">
      <c r="A528" t="s">
        <v>391</v>
      </c>
      <c r="B528" t="s">
        <v>392</v>
      </c>
      <c r="C528" s="8">
        <v>0.93480004000000005</v>
      </c>
    </row>
    <row r="529" spans="1:3">
      <c r="A529" t="s">
        <v>530</v>
      </c>
      <c r="B529" t="s">
        <v>531</v>
      </c>
      <c r="C529" s="8">
        <v>0.93402680000000005</v>
      </c>
    </row>
    <row r="530" spans="1:3">
      <c r="A530" t="s">
        <v>532</v>
      </c>
      <c r="B530" t="s">
        <v>82</v>
      </c>
      <c r="C530" s="8">
        <v>0.93391067999999999</v>
      </c>
    </row>
    <row r="531" spans="1:3">
      <c r="A531" t="s">
        <v>533</v>
      </c>
      <c r="B531" t="s">
        <v>534</v>
      </c>
      <c r="C531" s="8">
        <v>0.93307586999999992</v>
      </c>
    </row>
    <row r="532" spans="1:3">
      <c r="A532" t="s">
        <v>535</v>
      </c>
      <c r="B532" t="s">
        <v>83</v>
      </c>
      <c r="C532" s="8">
        <v>0.93234154000000014</v>
      </c>
    </row>
    <row r="533" spans="1:3">
      <c r="A533" t="s">
        <v>536</v>
      </c>
      <c r="B533" t="s">
        <v>84</v>
      </c>
      <c r="C533" s="8">
        <v>0.93224735999999997</v>
      </c>
    </row>
    <row r="534" spans="1:3">
      <c r="A534" t="s">
        <v>537</v>
      </c>
      <c r="B534" t="s">
        <v>538</v>
      </c>
      <c r="C534" s="8">
        <v>0.93197836999999994</v>
      </c>
    </row>
    <row r="535" spans="1:3">
      <c r="A535" t="s">
        <v>539</v>
      </c>
      <c r="B535" t="s">
        <v>540</v>
      </c>
      <c r="C535" s="8">
        <v>0.93086795</v>
      </c>
    </row>
    <row r="536" spans="1:3">
      <c r="A536" t="s">
        <v>541</v>
      </c>
      <c r="B536" t="s">
        <v>542</v>
      </c>
      <c r="C536" s="8">
        <v>0.93068865999999995</v>
      </c>
    </row>
    <row r="537" spans="1:3">
      <c r="A537" t="s">
        <v>543</v>
      </c>
      <c r="B537" t="s">
        <v>544</v>
      </c>
      <c r="C537" s="8">
        <v>0.93054038000000006</v>
      </c>
    </row>
    <row r="538" spans="1:3">
      <c r="A538" t="s">
        <v>545</v>
      </c>
      <c r="B538" t="s">
        <v>546</v>
      </c>
      <c r="C538" s="8">
        <v>0.93023940000000005</v>
      </c>
    </row>
    <row r="539" spans="1:3">
      <c r="A539" t="s">
        <v>547</v>
      </c>
      <c r="B539" t="s">
        <v>548</v>
      </c>
      <c r="C539" s="8">
        <v>0.92947407500000012</v>
      </c>
    </row>
    <row r="540" spans="1:3">
      <c r="A540" t="s">
        <v>549</v>
      </c>
      <c r="B540" t="s">
        <v>550</v>
      </c>
      <c r="C540" s="8">
        <v>0.9292698399999999</v>
      </c>
    </row>
    <row r="541" spans="1:3">
      <c r="A541" t="s">
        <v>551</v>
      </c>
      <c r="B541" t="s">
        <v>85</v>
      </c>
      <c r="C541" s="8">
        <v>0.92871197999999999</v>
      </c>
    </row>
    <row r="542" spans="1:3">
      <c r="A542" t="s">
        <v>552</v>
      </c>
      <c r="B542" t="s">
        <v>553</v>
      </c>
      <c r="C542" s="8">
        <v>0.92842643000000002</v>
      </c>
    </row>
    <row r="543" spans="1:3">
      <c r="A543" t="s">
        <v>554</v>
      </c>
      <c r="B543" t="s">
        <v>86</v>
      </c>
      <c r="C543" s="8">
        <v>0.92837984000000007</v>
      </c>
    </row>
    <row r="544" spans="1:3">
      <c r="A544" t="s">
        <v>555</v>
      </c>
      <c r="B544" t="s">
        <v>556</v>
      </c>
      <c r="C544" s="8">
        <v>0.92821487000000003</v>
      </c>
    </row>
    <row r="545" spans="1:3">
      <c r="A545" t="s">
        <v>557</v>
      </c>
      <c r="B545" t="s">
        <v>558</v>
      </c>
      <c r="C545" s="8">
        <v>0.92777829499999998</v>
      </c>
    </row>
    <row r="546" spans="1:3">
      <c r="A546" t="s">
        <v>559</v>
      </c>
      <c r="B546" t="s">
        <v>87</v>
      </c>
      <c r="C546" s="8">
        <v>0.92637352000000006</v>
      </c>
    </row>
    <row r="547" spans="1:3">
      <c r="A547" t="s">
        <v>422</v>
      </c>
      <c r="B547" t="s">
        <v>423</v>
      </c>
      <c r="C547" s="8">
        <v>0.92507427000000009</v>
      </c>
    </row>
    <row r="548" spans="1:3">
      <c r="A548" t="s">
        <v>424</v>
      </c>
      <c r="B548" t="s">
        <v>88</v>
      </c>
      <c r="C548" s="8">
        <v>0.92435942999999998</v>
      </c>
    </row>
    <row r="549" spans="1:3">
      <c r="A549" t="s">
        <v>425</v>
      </c>
      <c r="B549" t="s">
        <v>426</v>
      </c>
      <c r="C549" s="8">
        <v>0.92245390000000005</v>
      </c>
    </row>
    <row r="550" spans="1:3">
      <c r="A550" t="s">
        <v>427</v>
      </c>
      <c r="B550" t="s">
        <v>428</v>
      </c>
      <c r="C550" s="8">
        <v>0.92178021499999996</v>
      </c>
    </row>
    <row r="551" spans="1:3">
      <c r="A551" t="s">
        <v>429</v>
      </c>
      <c r="B551" t="s">
        <v>430</v>
      </c>
      <c r="C551" s="8">
        <v>0.92062029999999995</v>
      </c>
    </row>
    <row r="552" spans="1:3">
      <c r="A552" t="s">
        <v>431</v>
      </c>
      <c r="B552" t="s">
        <v>432</v>
      </c>
      <c r="C552" s="8">
        <v>0.92000631999999993</v>
      </c>
    </row>
    <row r="553" spans="1:3">
      <c r="A553" t="s">
        <v>433</v>
      </c>
      <c r="B553" t="s">
        <v>89</v>
      </c>
      <c r="C553" s="8">
        <v>0.91931697000000012</v>
      </c>
    </row>
    <row r="554" spans="1:3">
      <c r="A554" t="s">
        <v>434</v>
      </c>
      <c r="B554" t="s">
        <v>435</v>
      </c>
      <c r="C554" s="8">
        <v>0.91878528500000012</v>
      </c>
    </row>
    <row r="555" spans="1:3">
      <c r="A555" t="s">
        <v>436</v>
      </c>
      <c r="B555" t="s">
        <v>437</v>
      </c>
      <c r="C555" s="8">
        <v>0.91754308000000007</v>
      </c>
    </row>
    <row r="556" spans="1:3">
      <c r="A556" t="s">
        <v>294</v>
      </c>
      <c r="B556" t="s">
        <v>295</v>
      </c>
      <c r="C556" s="8">
        <v>0.91715264500000004</v>
      </c>
    </row>
    <row r="557" spans="1:3">
      <c r="A557" t="s">
        <v>296</v>
      </c>
      <c r="B557" t="s">
        <v>297</v>
      </c>
      <c r="C557" s="8">
        <v>0.91448189999999996</v>
      </c>
    </row>
    <row r="558" spans="1:3">
      <c r="A558" t="s">
        <v>298</v>
      </c>
      <c r="B558" t="s">
        <v>299</v>
      </c>
      <c r="C558" s="8">
        <v>0.91438273000000003</v>
      </c>
    </row>
    <row r="559" spans="1:3">
      <c r="A559" t="s">
        <v>300</v>
      </c>
      <c r="B559" t="s">
        <v>301</v>
      </c>
      <c r="C559" s="8">
        <v>0.91241369500000014</v>
      </c>
    </row>
    <row r="560" spans="1:3">
      <c r="A560" t="s">
        <v>302</v>
      </c>
      <c r="B560" t="s">
        <v>303</v>
      </c>
      <c r="C560" s="8">
        <v>0.91189821000000004</v>
      </c>
    </row>
    <row r="561" spans="1:3">
      <c r="A561" t="s">
        <v>304</v>
      </c>
      <c r="B561" t="s">
        <v>305</v>
      </c>
      <c r="C561" s="8">
        <v>0.90874890000000008</v>
      </c>
    </row>
    <row r="562" spans="1:3">
      <c r="A562" t="s">
        <v>306</v>
      </c>
      <c r="B562" t="s">
        <v>307</v>
      </c>
      <c r="C562" s="8">
        <v>0.90775799000000001</v>
      </c>
    </row>
    <row r="563" spans="1:3">
      <c r="A563" t="s">
        <v>308</v>
      </c>
      <c r="B563" t="s">
        <v>90</v>
      </c>
      <c r="C563" s="8">
        <v>0.90720033</v>
      </c>
    </row>
    <row r="564" spans="1:3">
      <c r="A564" t="s">
        <v>309</v>
      </c>
      <c r="B564" t="s">
        <v>310</v>
      </c>
      <c r="C564" s="8">
        <v>0.90540864499999996</v>
      </c>
    </row>
    <row r="565" spans="1:3">
      <c r="A565" t="s">
        <v>311</v>
      </c>
      <c r="B565" t="s">
        <v>312</v>
      </c>
      <c r="C565" s="8">
        <v>0.90530336</v>
      </c>
    </row>
    <row r="566" spans="1:3">
      <c r="A566" t="s">
        <v>313</v>
      </c>
      <c r="B566" t="s">
        <v>314</v>
      </c>
      <c r="C566" s="8">
        <v>0.90446205999999996</v>
      </c>
    </row>
    <row r="567" spans="1:3">
      <c r="A567" t="s">
        <v>315</v>
      </c>
      <c r="B567" t="s">
        <v>316</v>
      </c>
      <c r="C567" s="8">
        <v>0.9035049650000001</v>
      </c>
    </row>
    <row r="568" spans="1:3">
      <c r="A568" t="s">
        <v>317</v>
      </c>
      <c r="B568" t="s">
        <v>318</v>
      </c>
      <c r="C568" s="8">
        <v>0.90338271000000003</v>
      </c>
    </row>
    <row r="569" spans="1:3">
      <c r="A569" t="s">
        <v>469</v>
      </c>
      <c r="B569" t="s">
        <v>470</v>
      </c>
      <c r="C569" s="8">
        <v>0.90237878999999999</v>
      </c>
    </row>
    <row r="570" spans="1:3">
      <c r="A570" t="s">
        <v>471</v>
      </c>
      <c r="B570" t="s">
        <v>472</v>
      </c>
      <c r="C570" s="8">
        <v>0.90173800999999998</v>
      </c>
    </row>
    <row r="571" spans="1:3">
      <c r="A571" t="s">
        <v>473</v>
      </c>
      <c r="B571" t="s">
        <v>474</v>
      </c>
      <c r="C571" s="8">
        <v>0.90154841499999994</v>
      </c>
    </row>
    <row r="572" spans="1:3">
      <c r="A572" t="s">
        <v>475</v>
      </c>
      <c r="B572" t="s">
        <v>91</v>
      </c>
      <c r="C572" s="8">
        <v>0.90142984000000015</v>
      </c>
    </row>
    <row r="573" spans="1:3">
      <c r="A573" t="s">
        <v>476</v>
      </c>
      <c r="B573" t="s">
        <v>477</v>
      </c>
      <c r="C573" s="8">
        <v>0.90140127000000003</v>
      </c>
    </row>
    <row r="574" spans="1:3">
      <c r="A574" t="s">
        <v>478</v>
      </c>
      <c r="B574" t="s">
        <v>479</v>
      </c>
      <c r="C574" s="8">
        <v>0.90121984500000007</v>
      </c>
    </row>
    <row r="575" spans="1:3">
      <c r="A575" t="s">
        <v>480</v>
      </c>
      <c r="B575" t="s">
        <v>481</v>
      </c>
      <c r="C575" s="8">
        <v>0.89994032999999996</v>
      </c>
    </row>
    <row r="576" spans="1:3">
      <c r="A576" t="s">
        <v>482</v>
      </c>
      <c r="B576" t="s">
        <v>92</v>
      </c>
      <c r="C576" s="8">
        <v>0.89976465000000005</v>
      </c>
    </row>
    <row r="577" spans="1:3">
      <c r="A577" t="s">
        <v>483</v>
      </c>
      <c r="B577" t="s">
        <v>484</v>
      </c>
      <c r="C577" s="8">
        <v>0.89960623500000003</v>
      </c>
    </row>
    <row r="578" spans="1:3">
      <c r="A578" t="s">
        <v>485</v>
      </c>
      <c r="B578" t="s">
        <v>486</v>
      </c>
      <c r="C578" s="8">
        <v>0.89637277999999998</v>
      </c>
    </row>
    <row r="579" spans="1:3">
      <c r="A579" t="s">
        <v>487</v>
      </c>
      <c r="B579" t="s">
        <v>488</v>
      </c>
      <c r="C579" s="8">
        <v>0.89575594999999997</v>
      </c>
    </row>
    <row r="580" spans="1:3">
      <c r="A580" t="s">
        <v>489</v>
      </c>
      <c r="B580" t="s">
        <v>490</v>
      </c>
      <c r="C580" s="8">
        <v>0.89574902000000001</v>
      </c>
    </row>
    <row r="581" spans="1:3">
      <c r="A581" t="s">
        <v>491</v>
      </c>
      <c r="B581" t="s">
        <v>492</v>
      </c>
      <c r="C581" s="8">
        <v>0.89283206999999998</v>
      </c>
    </row>
    <row r="582" spans="1:3">
      <c r="A582" t="s">
        <v>493</v>
      </c>
      <c r="B582" t="s">
        <v>494</v>
      </c>
      <c r="C582" s="8">
        <v>0.89261335500000005</v>
      </c>
    </row>
    <row r="583" spans="1:3">
      <c r="A583" t="s">
        <v>495</v>
      </c>
      <c r="B583" t="s">
        <v>496</v>
      </c>
      <c r="C583" s="8">
        <v>0.89235242000000004</v>
      </c>
    </row>
    <row r="584" spans="1:3">
      <c r="A584" t="s">
        <v>497</v>
      </c>
      <c r="B584" t="s">
        <v>498</v>
      </c>
      <c r="C584" s="8">
        <v>0.8912373400000001</v>
      </c>
    </row>
    <row r="585" spans="1:3">
      <c r="A585" t="s">
        <v>354</v>
      </c>
      <c r="B585" t="s">
        <v>355</v>
      </c>
      <c r="C585" s="8">
        <v>0.89115325000000001</v>
      </c>
    </row>
    <row r="586" spans="1:3">
      <c r="A586" t="s">
        <v>356</v>
      </c>
      <c r="B586" t="s">
        <v>357</v>
      </c>
      <c r="C586" s="8">
        <v>0.890867615</v>
      </c>
    </row>
    <row r="587" spans="1:3">
      <c r="A587" t="s">
        <v>358</v>
      </c>
      <c r="B587" t="s">
        <v>359</v>
      </c>
      <c r="C587" s="8">
        <v>0.89072172000000005</v>
      </c>
    </row>
    <row r="588" spans="1:3">
      <c r="A588" t="s">
        <v>360</v>
      </c>
      <c r="B588" t="s">
        <v>361</v>
      </c>
      <c r="C588" s="8">
        <v>0.8879341999999999</v>
      </c>
    </row>
    <row r="589" spans="1:3">
      <c r="A589" t="s">
        <v>362</v>
      </c>
      <c r="B589" t="s">
        <v>363</v>
      </c>
      <c r="C589" s="8">
        <v>0.88582032000000011</v>
      </c>
    </row>
    <row r="590" spans="1:3">
      <c r="A590" t="s">
        <v>364</v>
      </c>
      <c r="B590" t="s">
        <v>365</v>
      </c>
      <c r="C590" s="8">
        <v>0.88458281999999999</v>
      </c>
    </row>
    <row r="591" spans="1:3">
      <c r="A591" t="s">
        <v>366</v>
      </c>
      <c r="B591" t="s">
        <v>367</v>
      </c>
      <c r="C591" s="8">
        <v>0.88418932999999988</v>
      </c>
    </row>
    <row r="592" spans="1:3">
      <c r="A592" t="s">
        <v>368</v>
      </c>
      <c r="B592" t="s">
        <v>93</v>
      </c>
      <c r="C592" s="8">
        <v>0.88256332000000004</v>
      </c>
    </row>
    <row r="593" spans="1:3">
      <c r="A593" t="s">
        <v>369</v>
      </c>
      <c r="B593" t="s">
        <v>370</v>
      </c>
      <c r="C593" s="8">
        <v>0.88155380500000002</v>
      </c>
    </row>
    <row r="594" spans="1:3">
      <c r="A594" t="s">
        <v>227</v>
      </c>
      <c r="B594" t="s">
        <v>228</v>
      </c>
      <c r="C594" s="8">
        <v>0.88100608000000002</v>
      </c>
    </row>
    <row r="595" spans="1:3">
      <c r="A595" t="s">
        <v>229</v>
      </c>
      <c r="B595" t="s">
        <v>230</v>
      </c>
      <c r="C595" s="8">
        <v>0.88090507500000004</v>
      </c>
    </row>
    <row r="596" spans="1:3">
      <c r="A596" t="s">
        <v>231</v>
      </c>
      <c r="B596" t="s">
        <v>232</v>
      </c>
      <c r="C596" s="8">
        <v>0.88011644499999997</v>
      </c>
    </row>
    <row r="597" spans="1:3">
      <c r="A597" t="s">
        <v>233</v>
      </c>
      <c r="B597" t="s">
        <v>234</v>
      </c>
      <c r="C597" s="8">
        <v>0.87733835000000004</v>
      </c>
    </row>
    <row r="598" spans="1:3">
      <c r="A598" t="s">
        <v>235</v>
      </c>
      <c r="B598" t="s">
        <v>236</v>
      </c>
      <c r="C598" s="8">
        <v>0.8755556550000001</v>
      </c>
    </row>
    <row r="599" spans="1:3">
      <c r="A599" t="s">
        <v>237</v>
      </c>
      <c r="B599" t="s">
        <v>238</v>
      </c>
      <c r="C599" s="8">
        <v>0.87539191500000002</v>
      </c>
    </row>
    <row r="600" spans="1:3">
      <c r="A600" t="s">
        <v>239</v>
      </c>
      <c r="B600" t="s">
        <v>240</v>
      </c>
      <c r="C600" s="8">
        <v>0.87454913999999995</v>
      </c>
    </row>
    <row r="601" spans="1:3">
      <c r="A601" t="s">
        <v>241</v>
      </c>
      <c r="B601" t="s">
        <v>94</v>
      </c>
      <c r="C601" s="8">
        <v>0.87231871999999999</v>
      </c>
    </row>
    <row r="602" spans="1:3">
      <c r="A602" t="s">
        <v>242</v>
      </c>
      <c r="B602" t="s">
        <v>243</v>
      </c>
      <c r="C602" s="8">
        <v>0.87170488000000002</v>
      </c>
    </row>
    <row r="603" spans="1:3">
      <c r="A603" t="s">
        <v>244</v>
      </c>
      <c r="B603" t="s">
        <v>95</v>
      </c>
      <c r="C603" s="8">
        <v>0.86992961499999988</v>
      </c>
    </row>
    <row r="604" spans="1:3">
      <c r="A604" t="s">
        <v>245</v>
      </c>
      <c r="B604" t="s">
        <v>246</v>
      </c>
      <c r="C604" s="8">
        <v>0.86938404999999996</v>
      </c>
    </row>
    <row r="605" spans="1:3">
      <c r="A605" t="s">
        <v>247</v>
      </c>
      <c r="B605" t="s">
        <v>248</v>
      </c>
      <c r="C605" s="8">
        <v>0.86843183000000002</v>
      </c>
    </row>
    <row r="606" spans="1:3">
      <c r="A606" t="s">
        <v>249</v>
      </c>
      <c r="B606" t="s">
        <v>250</v>
      </c>
      <c r="C606" s="8">
        <v>0.86585448999999992</v>
      </c>
    </row>
    <row r="607" spans="1:3">
      <c r="A607" t="s">
        <v>251</v>
      </c>
      <c r="B607" t="s">
        <v>252</v>
      </c>
      <c r="C607" s="8">
        <v>0.86482575000000006</v>
      </c>
    </row>
    <row r="608" spans="1:3">
      <c r="A608" t="s">
        <v>393</v>
      </c>
      <c r="B608" t="s">
        <v>394</v>
      </c>
      <c r="C608" s="8">
        <v>0.86472128000000004</v>
      </c>
    </row>
    <row r="609" spans="1:3">
      <c r="A609" t="s">
        <v>395</v>
      </c>
      <c r="B609" t="s">
        <v>396</v>
      </c>
      <c r="C609" s="8">
        <v>0.86227900999999996</v>
      </c>
    </row>
    <row r="610" spans="1:3">
      <c r="A610" t="s">
        <v>397</v>
      </c>
      <c r="B610" t="s">
        <v>96</v>
      </c>
      <c r="C610" s="8">
        <v>0.86160268499999992</v>
      </c>
    </row>
    <row r="611" spans="1:3">
      <c r="A611" t="s">
        <v>398</v>
      </c>
      <c r="B611" t="s">
        <v>399</v>
      </c>
      <c r="C611" s="8">
        <v>0.86101532999999997</v>
      </c>
    </row>
    <row r="612" spans="1:3">
      <c r="A612" t="s">
        <v>400</v>
      </c>
      <c r="B612" t="s">
        <v>97</v>
      </c>
      <c r="C612" s="8">
        <v>0.85940641000000006</v>
      </c>
    </row>
    <row r="613" spans="1:3">
      <c r="A613" t="s">
        <v>401</v>
      </c>
      <c r="B613" t="s">
        <v>402</v>
      </c>
      <c r="C613" s="8">
        <v>0.85783622999999998</v>
      </c>
    </row>
    <row r="614" spans="1:3">
      <c r="A614" t="s">
        <v>403</v>
      </c>
      <c r="B614" t="s">
        <v>404</v>
      </c>
      <c r="C614" s="8">
        <v>0.85729296499999996</v>
      </c>
    </row>
    <row r="615" spans="1:3">
      <c r="A615" t="s">
        <v>405</v>
      </c>
      <c r="B615" t="s">
        <v>406</v>
      </c>
      <c r="C615" s="8">
        <v>0.85573523500000004</v>
      </c>
    </row>
    <row r="616" spans="1:3">
      <c r="A616" t="s">
        <v>407</v>
      </c>
      <c r="B616" t="s">
        <v>408</v>
      </c>
      <c r="C616" s="8">
        <v>0.85520798999999992</v>
      </c>
    </row>
    <row r="617" spans="1:3">
      <c r="A617" t="s">
        <v>409</v>
      </c>
      <c r="B617" t="s">
        <v>410</v>
      </c>
      <c r="C617" s="8">
        <v>0.85472671500000008</v>
      </c>
    </row>
    <row r="618" spans="1:3">
      <c r="A618" t="s">
        <v>411</v>
      </c>
      <c r="B618" t="s">
        <v>412</v>
      </c>
      <c r="C618" s="8">
        <v>0.85226300999999993</v>
      </c>
    </row>
    <row r="619" spans="1:3">
      <c r="A619" t="s">
        <v>413</v>
      </c>
      <c r="B619" t="s">
        <v>414</v>
      </c>
      <c r="C619" s="8">
        <v>0.85148910499999997</v>
      </c>
    </row>
    <row r="620" spans="1:3">
      <c r="A620" t="s">
        <v>415</v>
      </c>
      <c r="B620" t="s">
        <v>416</v>
      </c>
      <c r="C620" s="8">
        <v>0.85101106999999998</v>
      </c>
    </row>
    <row r="621" spans="1:3">
      <c r="A621" t="s">
        <v>417</v>
      </c>
      <c r="B621" t="s">
        <v>418</v>
      </c>
      <c r="C621" s="8">
        <v>0.85061418</v>
      </c>
    </row>
    <row r="622" spans="1:3">
      <c r="A622" t="s">
        <v>419</v>
      </c>
      <c r="B622" t="s">
        <v>420</v>
      </c>
      <c r="C622" s="8">
        <v>0.84984291000000001</v>
      </c>
    </row>
    <row r="623" spans="1:3">
      <c r="A623" t="s">
        <v>421</v>
      </c>
      <c r="B623" t="s">
        <v>98</v>
      </c>
      <c r="C623" s="8">
        <v>0.84811725999999998</v>
      </c>
    </row>
    <row r="624" spans="1:3">
      <c r="A624" t="s">
        <v>285</v>
      </c>
      <c r="B624" t="s">
        <v>286</v>
      </c>
      <c r="C624" s="8">
        <v>0.84794850999999993</v>
      </c>
    </row>
    <row r="625" spans="1:3">
      <c r="A625" t="s">
        <v>287</v>
      </c>
      <c r="B625" t="s">
        <v>99</v>
      </c>
      <c r="C625" s="8">
        <v>0.84655653000000008</v>
      </c>
    </row>
    <row r="626" spans="1:3">
      <c r="A626" t="s">
        <v>288</v>
      </c>
      <c r="B626" t="s">
        <v>289</v>
      </c>
      <c r="C626" s="8">
        <v>0.84206175000000005</v>
      </c>
    </row>
    <row r="627" spans="1:3">
      <c r="A627" t="s">
        <v>290</v>
      </c>
      <c r="B627" t="s">
        <v>291</v>
      </c>
      <c r="C627" s="8">
        <v>0.83740572999999996</v>
      </c>
    </row>
    <row r="628" spans="1:3">
      <c r="A628" t="s">
        <v>292</v>
      </c>
      <c r="B628" t="s">
        <v>293</v>
      </c>
      <c r="C628" s="8">
        <v>0.83590612500000017</v>
      </c>
    </row>
    <row r="629" spans="1:3">
      <c r="A629" t="s">
        <v>126</v>
      </c>
      <c r="B629" t="s">
        <v>127</v>
      </c>
      <c r="C629" s="8">
        <v>0.83455166999999997</v>
      </c>
    </row>
    <row r="630" spans="1:3">
      <c r="A630" t="s">
        <v>128</v>
      </c>
      <c r="B630" t="s">
        <v>129</v>
      </c>
      <c r="C630" s="8">
        <v>0.83430211500000007</v>
      </c>
    </row>
    <row r="631" spans="1:3">
      <c r="A631" t="s">
        <v>130</v>
      </c>
      <c r="B631" t="s">
        <v>131</v>
      </c>
      <c r="C631" s="8">
        <v>0.83314035500000005</v>
      </c>
    </row>
    <row r="632" spans="1:3">
      <c r="A632" t="s">
        <v>132</v>
      </c>
      <c r="B632" t="s">
        <v>133</v>
      </c>
      <c r="C632" s="8">
        <v>0.83283720000000006</v>
      </c>
    </row>
    <row r="633" spans="1:3">
      <c r="A633" t="s">
        <v>134</v>
      </c>
      <c r="B633" t="s">
        <v>135</v>
      </c>
      <c r="C633" s="8">
        <v>0.83276049500000004</v>
      </c>
    </row>
    <row r="634" spans="1:3">
      <c r="A634" t="s">
        <v>136</v>
      </c>
      <c r="B634" t="s">
        <v>137</v>
      </c>
      <c r="C634" s="8">
        <v>0.83204088000000009</v>
      </c>
    </row>
    <row r="635" spans="1:3">
      <c r="A635" t="s">
        <v>138</v>
      </c>
      <c r="B635" t="s">
        <v>139</v>
      </c>
      <c r="C635" s="8">
        <v>0.83159859000000003</v>
      </c>
    </row>
    <row r="636" spans="1:3">
      <c r="A636" t="s">
        <v>140</v>
      </c>
      <c r="B636" t="s">
        <v>141</v>
      </c>
      <c r="C636" s="8">
        <v>0.83000246999999994</v>
      </c>
    </row>
    <row r="637" spans="1:3">
      <c r="A637" t="s">
        <v>142</v>
      </c>
      <c r="B637" t="s">
        <v>143</v>
      </c>
      <c r="C637" s="8">
        <v>0.82965582999999998</v>
      </c>
    </row>
    <row r="638" spans="1:3">
      <c r="A638" t="s">
        <v>144</v>
      </c>
      <c r="B638" t="s">
        <v>145</v>
      </c>
      <c r="C638" s="8">
        <v>0.82637249999999995</v>
      </c>
    </row>
    <row r="639" spans="1:3">
      <c r="A639" t="s">
        <v>146</v>
      </c>
      <c r="B639" t="s">
        <v>147</v>
      </c>
      <c r="C639" s="8">
        <v>0.82109055000000009</v>
      </c>
    </row>
    <row r="640" spans="1:3">
      <c r="A640" t="s">
        <v>319</v>
      </c>
      <c r="B640" t="s">
        <v>100</v>
      </c>
      <c r="C640" s="8">
        <v>0.82003546500000002</v>
      </c>
    </row>
    <row r="641" spans="1:3">
      <c r="A641" t="s">
        <v>320</v>
      </c>
      <c r="B641" t="s">
        <v>321</v>
      </c>
      <c r="C641" s="8">
        <v>0.81378659000000009</v>
      </c>
    </row>
    <row r="642" spans="1:3">
      <c r="A642" t="s">
        <v>322</v>
      </c>
      <c r="B642" t="s">
        <v>323</v>
      </c>
      <c r="C642" s="8">
        <v>0.81343209500000002</v>
      </c>
    </row>
    <row r="643" spans="1:3">
      <c r="A643" t="s">
        <v>324</v>
      </c>
      <c r="B643" t="s">
        <v>325</v>
      </c>
      <c r="C643" s="8">
        <v>0.81207441499999999</v>
      </c>
    </row>
    <row r="644" spans="1:3">
      <c r="A644" t="s">
        <v>326</v>
      </c>
      <c r="B644" t="s">
        <v>327</v>
      </c>
      <c r="C644" s="8">
        <v>0.81142753000000001</v>
      </c>
    </row>
    <row r="645" spans="1:3">
      <c r="A645" t="s">
        <v>328</v>
      </c>
      <c r="B645" t="s">
        <v>329</v>
      </c>
      <c r="C645" s="8">
        <v>0.80123381999999999</v>
      </c>
    </row>
    <row r="646" spans="1:3">
      <c r="A646" t="s">
        <v>330</v>
      </c>
      <c r="B646" t="s">
        <v>331</v>
      </c>
      <c r="C646" s="8">
        <v>0.80026693999999998</v>
      </c>
    </row>
    <row r="647" spans="1:3">
      <c r="A647" t="s">
        <v>332</v>
      </c>
      <c r="B647" t="s">
        <v>333</v>
      </c>
      <c r="C647" s="8">
        <v>0.80008303999999997</v>
      </c>
    </row>
    <row r="648" spans="1:3">
      <c r="A648" t="s">
        <v>334</v>
      </c>
      <c r="B648" t="s">
        <v>335</v>
      </c>
      <c r="C648" s="8">
        <v>0.79981278</v>
      </c>
    </row>
    <row r="649" spans="1:3">
      <c r="A649" t="s">
        <v>336</v>
      </c>
      <c r="B649" t="s">
        <v>337</v>
      </c>
      <c r="C649" s="8">
        <v>0.79924708000000011</v>
      </c>
    </row>
    <row r="650" spans="1:3">
      <c r="A650" t="s">
        <v>338</v>
      </c>
      <c r="B650" t="s">
        <v>339</v>
      </c>
      <c r="C650" s="8">
        <v>0.79649461999999993</v>
      </c>
    </row>
    <row r="651" spans="1:3">
      <c r="A651" t="s">
        <v>340</v>
      </c>
      <c r="B651" t="s">
        <v>341</v>
      </c>
      <c r="C651" s="8">
        <v>0.79602880999999992</v>
      </c>
    </row>
    <row r="652" spans="1:3">
      <c r="A652" t="s">
        <v>342</v>
      </c>
      <c r="B652" t="s">
        <v>343</v>
      </c>
      <c r="C652" s="8">
        <v>0.79597843000000001</v>
      </c>
    </row>
    <row r="653" spans="1:3">
      <c r="A653" t="s">
        <v>344</v>
      </c>
      <c r="B653" t="s">
        <v>345</v>
      </c>
      <c r="C653" s="8">
        <v>0.78855005499999997</v>
      </c>
    </row>
    <row r="654" spans="1:3">
      <c r="A654" t="s">
        <v>346</v>
      </c>
      <c r="B654" t="s">
        <v>347</v>
      </c>
      <c r="C654" s="8">
        <v>0.78153284000000012</v>
      </c>
    </row>
    <row r="655" spans="1:3">
      <c r="A655" t="s">
        <v>348</v>
      </c>
      <c r="B655" t="s">
        <v>349</v>
      </c>
      <c r="C655" s="8">
        <v>0.77587253999999994</v>
      </c>
    </row>
    <row r="656" spans="1:3">
      <c r="A656" t="s">
        <v>350</v>
      </c>
      <c r="B656" t="s">
        <v>101</v>
      </c>
      <c r="C656" s="8">
        <v>0.77434999999999998</v>
      </c>
    </row>
    <row r="657" spans="1:3">
      <c r="A657" t="s">
        <v>351</v>
      </c>
      <c r="B657" t="s">
        <v>352</v>
      </c>
      <c r="C657" s="8">
        <v>0.77370876500000008</v>
      </c>
    </row>
    <row r="658" spans="1:3">
      <c r="B658" t="s">
        <v>353</v>
      </c>
      <c r="C658" s="8">
        <v>0.77023245500000004</v>
      </c>
    </row>
    <row r="659" spans="1:3">
      <c r="A659" t="s">
        <v>219</v>
      </c>
      <c r="B659" t="s">
        <v>102</v>
      </c>
      <c r="C659" s="8">
        <v>0.76929286999999991</v>
      </c>
    </row>
    <row r="660" spans="1:3">
      <c r="A660" t="s">
        <v>220</v>
      </c>
      <c r="B660" t="s">
        <v>221</v>
      </c>
      <c r="C660" s="8">
        <v>0.76926699999999992</v>
      </c>
    </row>
    <row r="661" spans="1:3">
      <c r="A661" t="s">
        <v>222</v>
      </c>
      <c r="B661" t="s">
        <v>223</v>
      </c>
      <c r="C661" s="8">
        <v>0.76865185000000003</v>
      </c>
    </row>
    <row r="662" spans="1:3">
      <c r="A662" t="s">
        <v>224</v>
      </c>
      <c r="B662" t="s">
        <v>225</v>
      </c>
      <c r="C662" s="8">
        <v>0.76845586999999993</v>
      </c>
    </row>
    <row r="663" spans="1:3">
      <c r="A663" t="s">
        <v>226</v>
      </c>
      <c r="B663" t="s">
        <v>28</v>
      </c>
      <c r="C663" s="8">
        <v>0.76420667000000009</v>
      </c>
    </row>
    <row r="664" spans="1:3">
      <c r="A664" t="s">
        <v>29</v>
      </c>
      <c r="B664" t="s">
        <v>30</v>
      </c>
      <c r="C664" s="8">
        <v>0.76346330000000007</v>
      </c>
    </row>
    <row r="665" spans="1:3">
      <c r="A665" t="s">
        <v>31</v>
      </c>
      <c r="B665" t="s">
        <v>32</v>
      </c>
      <c r="C665" s="8">
        <v>0.76113628000000011</v>
      </c>
    </row>
    <row r="666" spans="1:3">
      <c r="A666" t="s">
        <v>33</v>
      </c>
      <c r="B666" t="s">
        <v>103</v>
      </c>
      <c r="C666" s="8">
        <v>0.76049623999999993</v>
      </c>
    </row>
    <row r="667" spans="1:3">
      <c r="A667" t="s">
        <v>34</v>
      </c>
      <c r="B667" t="s">
        <v>104</v>
      </c>
      <c r="C667" s="8">
        <v>0.7565807200000001</v>
      </c>
    </row>
    <row r="668" spans="1:3">
      <c r="A668" t="s">
        <v>35</v>
      </c>
      <c r="B668" t="s">
        <v>36</v>
      </c>
      <c r="C668" s="8">
        <v>0.75171823999999998</v>
      </c>
    </row>
    <row r="669" spans="1:3">
      <c r="A669" t="s">
        <v>37</v>
      </c>
      <c r="B669" t="s">
        <v>38</v>
      </c>
      <c r="C669" s="8">
        <v>0.75000166000000001</v>
      </c>
    </row>
    <row r="670" spans="1:3">
      <c r="A670" t="s">
        <v>39</v>
      </c>
      <c r="B670" t="s">
        <v>40</v>
      </c>
      <c r="C670" s="8">
        <v>0.74708242000000002</v>
      </c>
    </row>
    <row r="671" spans="1:3">
      <c r="A671" t="s">
        <v>41</v>
      </c>
      <c r="B671" t="s">
        <v>42</v>
      </c>
      <c r="C671" s="8">
        <v>0.74645517000000006</v>
      </c>
    </row>
    <row r="672" spans="1:3">
      <c r="A672" t="s">
        <v>43</v>
      </c>
      <c r="B672" t="s">
        <v>44</v>
      </c>
      <c r="C672" s="8">
        <v>0.74571892000000006</v>
      </c>
    </row>
    <row r="673" spans="1:3">
      <c r="A673" t="s">
        <v>45</v>
      </c>
      <c r="B673" t="s">
        <v>46</v>
      </c>
      <c r="C673" s="8">
        <v>0.74484945499999999</v>
      </c>
    </row>
    <row r="674" spans="1:3">
      <c r="A674" t="s">
        <v>47</v>
      </c>
      <c r="B674" t="s">
        <v>48</v>
      </c>
      <c r="C674" s="8">
        <v>0.73463774000000004</v>
      </c>
    </row>
    <row r="675" spans="1:3">
      <c r="A675" t="s">
        <v>49</v>
      </c>
      <c r="B675" t="s">
        <v>50</v>
      </c>
      <c r="C675" s="8">
        <v>0.72981794</v>
      </c>
    </row>
    <row r="676" spans="1:3">
      <c r="A676" t="s">
        <v>51</v>
      </c>
      <c r="B676" t="s">
        <v>52</v>
      </c>
      <c r="C676" s="8">
        <v>0.72545963999999996</v>
      </c>
    </row>
    <row r="677" spans="1:3">
      <c r="A677" t="s">
        <v>253</v>
      </c>
      <c r="B677" t="s">
        <v>254</v>
      </c>
      <c r="C677" s="8">
        <v>0.72483046499999992</v>
      </c>
    </row>
    <row r="678" spans="1:3">
      <c r="A678" t="s">
        <v>255</v>
      </c>
      <c r="B678" t="s">
        <v>256</v>
      </c>
      <c r="C678" s="8">
        <v>0.72348058000000004</v>
      </c>
    </row>
    <row r="679" spans="1:3">
      <c r="A679" t="s">
        <v>257</v>
      </c>
      <c r="B679" t="s">
        <v>258</v>
      </c>
      <c r="C679" s="8">
        <v>0.72289127000000009</v>
      </c>
    </row>
    <row r="680" spans="1:3">
      <c r="A680" t="s">
        <v>259</v>
      </c>
      <c r="B680" t="s">
        <v>260</v>
      </c>
      <c r="C680" s="8">
        <v>0.7201067000000001</v>
      </c>
    </row>
    <row r="681" spans="1:3">
      <c r="A681" t="s">
        <v>261</v>
      </c>
      <c r="B681" t="s">
        <v>262</v>
      </c>
      <c r="C681" s="8">
        <v>0.71853116000000006</v>
      </c>
    </row>
    <row r="682" spans="1:3">
      <c r="A682" t="s">
        <v>263</v>
      </c>
      <c r="B682" t="s">
        <v>264</v>
      </c>
      <c r="C682" s="8">
        <v>0.71571059000000004</v>
      </c>
    </row>
    <row r="683" spans="1:3">
      <c r="A683" t="s">
        <v>265</v>
      </c>
      <c r="B683" t="s">
        <v>266</v>
      </c>
      <c r="C683" s="8">
        <v>0.70709593500000012</v>
      </c>
    </row>
    <row r="684" spans="1:3">
      <c r="A684" t="s">
        <v>267</v>
      </c>
      <c r="B684" t="s">
        <v>268</v>
      </c>
      <c r="C684" s="8">
        <v>0.70651183000000006</v>
      </c>
    </row>
    <row r="685" spans="1:3">
      <c r="A685" t="s">
        <v>269</v>
      </c>
      <c r="B685" t="s">
        <v>270</v>
      </c>
      <c r="C685" s="8">
        <v>0.70563259</v>
      </c>
    </row>
    <row r="686" spans="1:3">
      <c r="A686" t="s">
        <v>271</v>
      </c>
      <c r="B686" t="s">
        <v>272</v>
      </c>
      <c r="C686" s="8">
        <v>0.70443532999999992</v>
      </c>
    </row>
    <row r="687" spans="1:3">
      <c r="A687" t="s">
        <v>273</v>
      </c>
      <c r="B687" t="s">
        <v>274</v>
      </c>
      <c r="C687" s="8">
        <v>0.70335181000000002</v>
      </c>
    </row>
    <row r="688" spans="1:3">
      <c r="A688" t="s">
        <v>275</v>
      </c>
      <c r="B688" t="s">
        <v>276</v>
      </c>
      <c r="C688" s="8">
        <v>0.7028507799999999</v>
      </c>
    </row>
    <row r="689" spans="1:3">
      <c r="A689" t="s">
        <v>277</v>
      </c>
      <c r="B689" t="s">
        <v>278</v>
      </c>
      <c r="C689" s="8">
        <v>0.69764576999999994</v>
      </c>
    </row>
    <row r="690" spans="1:3">
      <c r="A690" t="s">
        <v>279</v>
      </c>
      <c r="B690" t="s">
        <v>280</v>
      </c>
      <c r="C690" s="8">
        <v>0.69663380500000005</v>
      </c>
    </row>
    <row r="691" spans="1:3">
      <c r="A691" t="s">
        <v>281</v>
      </c>
      <c r="B691" t="s">
        <v>282</v>
      </c>
      <c r="C691" s="8">
        <v>0.69354081499999998</v>
      </c>
    </row>
    <row r="692" spans="1:3">
      <c r="A692" t="s">
        <v>283</v>
      </c>
      <c r="B692" t="s">
        <v>284</v>
      </c>
      <c r="C692" s="8">
        <v>0.66017071500000002</v>
      </c>
    </row>
    <row r="693" spans="1:3">
      <c r="A693" t="s">
        <v>115</v>
      </c>
      <c r="B693" t="s">
        <v>116</v>
      </c>
      <c r="C693" s="8">
        <v>0.63497490000000001</v>
      </c>
    </row>
    <row r="694" spans="1:3">
      <c r="A694" t="s">
        <v>117</v>
      </c>
      <c r="B694" t="s">
        <v>118</v>
      </c>
      <c r="C694" s="8">
        <v>0.62545768499999999</v>
      </c>
    </row>
    <row r="695" spans="1:3">
      <c r="A695" t="s">
        <v>119</v>
      </c>
      <c r="B695" t="s">
        <v>120</v>
      </c>
      <c r="C695" s="8">
        <v>0.50877178999999995</v>
      </c>
    </row>
    <row r="696" spans="1:3">
      <c r="A696" t="s">
        <v>121</v>
      </c>
      <c r="B696" t="s">
        <v>122</v>
      </c>
      <c r="C696" s="8">
        <v>0.49592882000000005</v>
      </c>
    </row>
    <row r="697" spans="1:3">
      <c r="A697" t="s">
        <v>123</v>
      </c>
      <c r="B697" t="s">
        <v>124</v>
      </c>
      <c r="C697" s="8">
        <v>0.46616795</v>
      </c>
    </row>
    <row r="698" spans="1:3">
      <c r="A698" t="s">
        <v>125</v>
      </c>
      <c r="B698" t="s">
        <v>0</v>
      </c>
      <c r="C698" s="8">
        <v>0.36496030000000002</v>
      </c>
    </row>
  </sheetData>
  <sheetCalcPr fullCalcOnLoad="1"/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T data</vt:lpstr>
      <vt:lpstr>FINAL DATA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228</dc:creator>
  <cp:lastModifiedBy>msr12</cp:lastModifiedBy>
  <dcterms:created xsi:type="dcterms:W3CDTF">2017-05-15T14:07:31Z</dcterms:created>
  <dcterms:modified xsi:type="dcterms:W3CDTF">2018-01-05T15:07:58Z</dcterms:modified>
</cp:coreProperties>
</file>